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C:\MG\Manuskripte - Projekte\Manuskripte\EGFR-EC-VSMC-Kokultur-Adipositas\Manuscripts_DMT2-EGFR_mouse\Suppl. tables_mouse\"/>
    </mc:Choice>
  </mc:AlternateContent>
  <xr:revisionPtr revIDLastSave="0" documentId="13_ncr:1_{897AD71F-BF85-4E90-BA6D-E15D1AB8CA50}" xr6:coauthVersionLast="47" xr6:coauthVersionMax="47" xr10:uidLastSave="{00000000-0000-0000-0000-000000000000}"/>
  <bookViews>
    <workbookView xWindow="-9710" yWindow="-21710" windowWidth="38620" windowHeight="21100" xr2:uid="{00000000-000D-0000-FFFF-FFFF00000000}"/>
  </bookViews>
  <sheets>
    <sheet name="Sheet0" sheetId="1" r:id="rId1"/>
  </sheets>
  <definedNames>
    <definedName name="_xlnm._FilterDatabase" localSheetId="0" hidden="1">Sheet0!$A$2:$I$1002</definedName>
    <definedName name="_xlnm.Print_Area" localSheetId="0">Sheet0!$A$1:$G$20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97" i="1"/>
  <c r="E698" i="1"/>
  <c r="E699" i="1"/>
  <c r="E700" i="1"/>
  <c r="E701" i="1"/>
  <c r="E702" i="1"/>
  <c r="E703" i="1"/>
  <c r="E704" i="1"/>
  <c r="E705" i="1"/>
  <c r="E706" i="1"/>
  <c r="E707" i="1"/>
  <c r="E708" i="1"/>
  <c r="E709" i="1"/>
  <c r="E710" i="1"/>
  <c r="E711" i="1"/>
  <c r="E712" i="1"/>
  <c r="E713" i="1"/>
  <c r="E714" i="1"/>
  <c r="E715" i="1"/>
  <c r="E716" i="1"/>
  <c r="E717" i="1"/>
  <c r="E718" i="1"/>
  <c r="E719" i="1"/>
  <c r="E720" i="1"/>
  <c r="E721" i="1"/>
  <c r="E722" i="1"/>
  <c r="E723" i="1"/>
  <c r="E724" i="1"/>
  <c r="E725" i="1"/>
  <c r="E726" i="1"/>
  <c r="E727" i="1"/>
  <c r="E728" i="1"/>
  <c r="E729" i="1"/>
  <c r="E730" i="1"/>
  <c r="E731" i="1"/>
  <c r="E732" i="1"/>
  <c r="E733" i="1"/>
  <c r="E734" i="1"/>
  <c r="E735" i="1"/>
  <c r="E736" i="1"/>
  <c r="E737" i="1"/>
  <c r="E738" i="1"/>
  <c r="E739" i="1"/>
  <c r="E740" i="1"/>
  <c r="E741" i="1"/>
  <c r="E742" i="1"/>
  <c r="E743" i="1"/>
  <c r="E744" i="1"/>
  <c r="E745" i="1"/>
  <c r="E746" i="1"/>
  <c r="E747" i="1"/>
  <c r="E748" i="1"/>
  <c r="E749" i="1"/>
  <c r="E750" i="1"/>
  <c r="E751" i="1"/>
  <c r="E752" i="1"/>
  <c r="E753" i="1"/>
  <c r="E754" i="1"/>
  <c r="E755" i="1"/>
  <c r="E756" i="1"/>
  <c r="E757" i="1"/>
  <c r="E758" i="1"/>
  <c r="E759" i="1"/>
  <c r="E760" i="1"/>
  <c r="E761" i="1"/>
  <c r="E762" i="1"/>
  <c r="E763" i="1"/>
  <c r="E764" i="1"/>
  <c r="E765" i="1"/>
  <c r="E766" i="1"/>
  <c r="E767" i="1"/>
  <c r="E768" i="1"/>
  <c r="E769" i="1"/>
  <c r="E770" i="1"/>
  <c r="E771" i="1"/>
  <c r="E772" i="1"/>
  <c r="E773" i="1"/>
  <c r="E774" i="1"/>
  <c r="E775" i="1"/>
  <c r="E776" i="1"/>
  <c r="E777" i="1"/>
  <c r="E778" i="1"/>
  <c r="E779" i="1"/>
  <c r="E780" i="1"/>
  <c r="E781" i="1"/>
  <c r="E782" i="1"/>
  <c r="E783" i="1"/>
  <c r="E784" i="1"/>
  <c r="E785" i="1"/>
  <c r="E786" i="1"/>
  <c r="E787" i="1"/>
  <c r="E788" i="1"/>
  <c r="E789" i="1"/>
  <c r="E790" i="1"/>
  <c r="E791" i="1"/>
  <c r="E792" i="1"/>
  <c r="E793" i="1"/>
  <c r="E794" i="1"/>
  <c r="E795" i="1"/>
  <c r="E796" i="1"/>
  <c r="E797" i="1"/>
  <c r="E798" i="1"/>
  <c r="E799" i="1"/>
  <c r="E800" i="1"/>
  <c r="E801" i="1"/>
  <c r="E802" i="1"/>
  <c r="E803" i="1"/>
  <c r="E804" i="1"/>
  <c r="E805" i="1"/>
  <c r="E806" i="1"/>
  <c r="E807" i="1"/>
  <c r="E808" i="1"/>
  <c r="E809" i="1"/>
  <c r="E810" i="1"/>
  <c r="E811" i="1"/>
  <c r="E812" i="1"/>
  <c r="E813" i="1"/>
  <c r="E814" i="1"/>
  <c r="E815" i="1"/>
  <c r="E816" i="1"/>
  <c r="E817" i="1"/>
  <c r="E818" i="1"/>
  <c r="E819" i="1"/>
  <c r="E820" i="1"/>
  <c r="E821" i="1"/>
  <c r="E822" i="1"/>
  <c r="E823" i="1"/>
  <c r="E824" i="1"/>
  <c r="E825" i="1"/>
  <c r="E826" i="1"/>
  <c r="E827" i="1"/>
  <c r="E828" i="1"/>
  <c r="E829" i="1"/>
  <c r="E830" i="1"/>
  <c r="E831" i="1"/>
  <c r="E832" i="1"/>
  <c r="E833" i="1"/>
  <c r="E834" i="1"/>
  <c r="E835" i="1"/>
  <c r="E836" i="1"/>
  <c r="E837" i="1"/>
  <c r="E838" i="1"/>
  <c r="E839" i="1"/>
  <c r="E840" i="1"/>
  <c r="E841" i="1"/>
  <c r="E842" i="1"/>
  <c r="E843" i="1"/>
  <c r="E844" i="1"/>
  <c r="E845" i="1"/>
  <c r="E846" i="1"/>
  <c r="E847" i="1"/>
  <c r="E848" i="1"/>
  <c r="E849" i="1"/>
  <c r="E850" i="1"/>
  <c r="E851" i="1"/>
  <c r="E852" i="1"/>
  <c r="E853" i="1"/>
  <c r="E854" i="1"/>
  <c r="E855" i="1"/>
  <c r="E856" i="1"/>
  <c r="E857" i="1"/>
  <c r="E858" i="1"/>
  <c r="E859" i="1"/>
  <c r="E860" i="1"/>
  <c r="E861" i="1"/>
  <c r="E862" i="1"/>
  <c r="E863" i="1"/>
  <c r="E864" i="1"/>
  <c r="E865" i="1"/>
  <c r="E866" i="1"/>
  <c r="E867" i="1"/>
  <c r="E868" i="1"/>
  <c r="E869" i="1"/>
  <c r="E870" i="1"/>
  <c r="E871" i="1"/>
  <c r="E872" i="1"/>
  <c r="E873" i="1"/>
  <c r="E874" i="1"/>
  <c r="E875" i="1"/>
  <c r="E876" i="1"/>
  <c r="E877" i="1"/>
  <c r="E878" i="1"/>
  <c r="E879" i="1"/>
  <c r="E880" i="1"/>
  <c r="E881" i="1"/>
  <c r="E882" i="1"/>
  <c r="E883" i="1"/>
  <c r="E884" i="1"/>
  <c r="E885" i="1"/>
  <c r="E886" i="1"/>
  <c r="E887" i="1"/>
  <c r="E888" i="1"/>
  <c r="E889" i="1"/>
  <c r="E890" i="1"/>
  <c r="E891" i="1"/>
  <c r="E892" i="1"/>
  <c r="E893" i="1"/>
  <c r="E894" i="1"/>
  <c r="E895" i="1"/>
  <c r="E896" i="1"/>
  <c r="E897" i="1"/>
  <c r="E898" i="1"/>
  <c r="E899" i="1"/>
  <c r="E900" i="1"/>
  <c r="E901" i="1"/>
  <c r="E902" i="1"/>
  <c r="E903" i="1"/>
  <c r="E904" i="1"/>
  <c r="E905" i="1"/>
  <c r="E906" i="1"/>
  <c r="E907" i="1"/>
  <c r="E908" i="1"/>
  <c r="E909" i="1"/>
  <c r="E910" i="1"/>
  <c r="E911" i="1"/>
  <c r="E912" i="1"/>
  <c r="E913" i="1"/>
  <c r="E914" i="1"/>
  <c r="E915" i="1"/>
  <c r="E916" i="1"/>
  <c r="E917" i="1"/>
  <c r="E918" i="1"/>
  <c r="E919" i="1"/>
  <c r="E920" i="1"/>
  <c r="E921" i="1"/>
  <c r="E922" i="1"/>
  <c r="E923" i="1"/>
  <c r="E924" i="1"/>
  <c r="E925" i="1"/>
  <c r="E926" i="1"/>
  <c r="E927" i="1"/>
  <c r="E928" i="1"/>
  <c r="E929" i="1"/>
  <c r="E930" i="1"/>
  <c r="E931" i="1"/>
  <c r="E932" i="1"/>
  <c r="E933" i="1"/>
  <c r="E934" i="1"/>
  <c r="E935" i="1"/>
  <c r="E936" i="1"/>
  <c r="E937" i="1"/>
  <c r="E938" i="1"/>
  <c r="E939" i="1"/>
  <c r="E940" i="1"/>
  <c r="E941" i="1"/>
  <c r="E942" i="1"/>
  <c r="E943" i="1"/>
  <c r="E944" i="1"/>
  <c r="E945" i="1"/>
  <c r="E946" i="1"/>
  <c r="E947" i="1"/>
  <c r="E948" i="1"/>
  <c r="E949" i="1"/>
  <c r="E950" i="1"/>
  <c r="E951" i="1"/>
  <c r="E952" i="1"/>
  <c r="E953" i="1"/>
  <c r="E954" i="1"/>
  <c r="E955" i="1"/>
  <c r="E956" i="1"/>
  <c r="E957" i="1"/>
  <c r="E958" i="1"/>
  <c r="E959" i="1"/>
  <c r="E960" i="1"/>
  <c r="E961" i="1"/>
  <c r="E962" i="1"/>
  <c r="E963" i="1"/>
  <c r="E964" i="1"/>
  <c r="E965" i="1"/>
  <c r="E966" i="1"/>
  <c r="E967" i="1"/>
  <c r="E968" i="1"/>
  <c r="E969" i="1"/>
  <c r="E970" i="1"/>
  <c r="E971" i="1"/>
  <c r="E972" i="1"/>
  <c r="E973" i="1"/>
  <c r="E974" i="1"/>
  <c r="E975" i="1"/>
  <c r="E976" i="1"/>
  <c r="E977" i="1"/>
  <c r="E978" i="1"/>
  <c r="E979" i="1"/>
  <c r="E980" i="1"/>
  <c r="E981" i="1"/>
  <c r="E982" i="1"/>
  <c r="E983" i="1"/>
  <c r="E984" i="1"/>
  <c r="E985" i="1"/>
  <c r="E986" i="1"/>
  <c r="E987" i="1"/>
  <c r="E988" i="1"/>
  <c r="E989" i="1"/>
  <c r="E990" i="1"/>
  <c r="E991" i="1"/>
  <c r="E992" i="1"/>
  <c r="E993" i="1"/>
  <c r="E994" i="1"/>
  <c r="E995" i="1"/>
  <c r="E996" i="1"/>
  <c r="E997" i="1"/>
  <c r="E998" i="1"/>
  <c r="E999" i="1"/>
  <c r="E1000" i="1"/>
  <c r="E1001" i="1"/>
  <c r="E1002" i="1"/>
</calcChain>
</file>

<file path=xl/sharedStrings.xml><?xml version="1.0" encoding="utf-8"?>
<sst xmlns="http://schemas.openxmlformats.org/spreadsheetml/2006/main" count="4808" uniqueCount="1953">
  <si>
    <t>© 2000-2025 QIAGEN. All rights reserved.</t>
  </si>
  <si>
    <t>Categories</t>
  </si>
  <si>
    <t>Diseases or Functions Annotation</t>
  </si>
  <si>
    <t>p-value</t>
  </si>
  <si>
    <t>B-H p-value</t>
  </si>
  <si>
    <t>Predicted Activation State</t>
  </si>
  <si>
    <t>Activation z-score</t>
  </si>
  <si>
    <t>Molecules</t>
  </si>
  <si>
    <t># Molecules</t>
  </si>
  <si>
    <t>Free Radical Scavenging</t>
  </si>
  <si>
    <t>Production of reactive oxygen species</t>
  </si>
  <si>
    <t>Decreased</t>
  </si>
  <si>
    <t>ABCA1,BACE2,BRCA1,DBI,HMOX1,PDK4,UCP2</t>
  </si>
  <si>
    <t>Synthesis of reactive oxygen species</t>
  </si>
  <si>
    <t>ABCA1,BACE2,BRCA1,DBI,HMOX1,PDK4,RRM2,TFRC,UCP2</t>
  </si>
  <si>
    <t>Lipid Metabolism,Molecular Transport,Small Molecule Biochemistry</t>
  </si>
  <si>
    <t>Quantity of steroid</t>
  </si>
  <si>
    <t>ABCA1,ABCG1,ANGPTL4,BRCA1,CPT1A,DBI,EGR1,HMOX1,LIPE,NDRG1,PLIN2,PTN</t>
  </si>
  <si>
    <t>Cell-To-Cell Signaling and Interaction,Cellular Movement,Hematological System Development and Function,Immune Cell Trafficking</t>
  </si>
  <si>
    <t>Recruitment of leukocytes</t>
  </si>
  <si>
    <t>EGR1,HMOX1,IRF7,PTN,UCP2</t>
  </si>
  <si>
    <t>Cell Cycle</t>
  </si>
  <si>
    <t>Mitosis</t>
  </si>
  <si>
    <t xml:space="preserve"> </t>
  </si>
  <si>
    <t>BAZ1A,BRCA1,DBI,EGR1,HELLS,PTN</t>
  </si>
  <si>
    <t>Cell Death and Survival</t>
  </si>
  <si>
    <t>Apoptosis</t>
  </si>
  <si>
    <t>ABCA1,ABCG1,ANGPTL4,BAZ1A,BRCA1,CAMK2A,COL2A1,DHX58,EGR1,EGR3,HELLS,HMGCS2,HMOX1,IRF7,ISG15,KLF11,KLF15,LIPE,NDRG1,NEU3,PDK4,PLIN2,PTN,RRM2,Snhg20,TFRC,UCP2</t>
  </si>
  <si>
    <t>Cellular Development,Hematological System Development and Function,Lymphoid Tissue Structure and Development</t>
  </si>
  <si>
    <t>Maturation of leukocytes</t>
  </si>
  <si>
    <t>ABCG1,EGR1,HMOX1,ISG15</t>
  </si>
  <si>
    <t>Concentration of lipid</t>
  </si>
  <si>
    <t>ABCA1,ABCG1,ANGPTL4,BRCA1,CPT1A,DBI,DHRS3,EGR1,HMOX1,KLF15,LIPE,NDRG1,NEU3,PDK4,PLIN2,PTN,Scd2,UCP2</t>
  </si>
  <si>
    <t>Senescence of cells</t>
  </si>
  <si>
    <t>BRCA1,EGR1,HELLS,HMOX1,RRM2</t>
  </si>
  <si>
    <t>Cellular Movement,Immune Cell Trafficking</t>
  </si>
  <si>
    <t>Leukocyte migration</t>
  </si>
  <si>
    <t>ABCA1,ABCG1,BRCA1,EGR1,HMOX1,IRF7,ISG15,KLF15,LIPE,NDRG1,PDK4,PTN,RRM2,TFRC,UCP2</t>
  </si>
  <si>
    <t>Lipid Metabolism,Small Molecule Biochemistry</t>
  </si>
  <si>
    <t>Synthesis of fatty acid</t>
  </si>
  <si>
    <t>ABCA1,ANGPTL4,BRCA1,EGR1,HMOX1,KLF11,PDK4,Scd2</t>
  </si>
  <si>
    <t>Concentration of cholesterol</t>
  </si>
  <si>
    <t>ABCA1,ABCG1,ANGPTL4,CPT1A,DBI,EGR1,LIPE,NDRG1,PLIN2,PTN</t>
  </si>
  <si>
    <t>Cell cycle progression</t>
  </si>
  <si>
    <t>BAZ1A,BRCA1,CAMK2A,DBI,EGR1,HELLS,HMOX1,IRF7,KLF15,PTN,RRM2</t>
  </si>
  <si>
    <t>Cellular Movement,Hematological System Development and Function,Immune Cell Trafficking</t>
  </si>
  <si>
    <t>Cell movement of mononuclear leukocytes</t>
  </si>
  <si>
    <t>ABCA1,ABCG1,BRCA1,HMOX1,IRF7,ISG15,RRM2,UCP2</t>
  </si>
  <si>
    <t>Cell movement of leukocytes</t>
  </si>
  <si>
    <t>ABCA1,ABCG1,BRCA1,HMOX1,IRF7,ISG15,KLF15,LIPE,NDRG1,PDK4,PTN,RRM2,TFRC,UCP2</t>
  </si>
  <si>
    <t>Concentration of cholesterol ester</t>
  </si>
  <si>
    <t>ABCA1,ABCG1,LIPE,PTN</t>
  </si>
  <si>
    <t>Embryonic Development,Organismal Development</t>
  </si>
  <si>
    <t>Development of body trunk</t>
  </si>
  <si>
    <t>BRCA1,COL2A1,DHRS3,EGR1,EGR3,HELLS,HMOX1,KLF11,KLF15,PLIN2,PTN</t>
  </si>
  <si>
    <t>Cellular Development</t>
  </si>
  <si>
    <t>Maturation of cells</t>
  </si>
  <si>
    <t>ABCG1,CAMK2A,EGR1,HMOX1,ISG15,MDGA1</t>
  </si>
  <si>
    <t>Secretion of lipid</t>
  </si>
  <si>
    <t>ABCA1,ABCG1,EGR1,HMOX1,PLIN2</t>
  </si>
  <si>
    <t>Cardiovascular System Development and Function,Organismal Development</t>
  </si>
  <si>
    <t>Angiogenesis</t>
  </si>
  <si>
    <t>ANGPTL4,BRCA1,CAMK2A,EGR1,EGR3,HMOX1,ISG15,KLF11,NDRG1,Prl2c2 (includes others),PTN</t>
  </si>
  <si>
    <t>Cell cycle progression of tumor cell lines</t>
  </si>
  <si>
    <t>BRCA1,EGR1,HELLS,HMOX1,KLF15,RRM2</t>
  </si>
  <si>
    <t>Cellular infiltration by lymphocytes</t>
  </si>
  <si>
    <t>ABCG1,BRCA1,HMOX1,IRF7,ISG15,RRM2,UCP2</t>
  </si>
  <si>
    <t>Cellular infiltration by leukocytes</t>
  </si>
  <si>
    <t>ABCG1,BRCA1,HMOX1,IRF7,ISG15,KLF15,LIPE,NDRG1,PDK4,RRM2,TFRC,UCP2</t>
  </si>
  <si>
    <t>Cardiovascular Disease,Hematological Disease,Organismal Injury and Abnormalities</t>
  </si>
  <si>
    <t>Anemia</t>
  </si>
  <si>
    <t>BRCA1,EGR1,HMOX1,IRF7,RRM2,TFRC</t>
  </si>
  <si>
    <t>Cancer,Cell Death and Survival,Organismal Injury and Abnormalities,Tumor Morphology</t>
  </si>
  <si>
    <t>Cell death of tumor cells</t>
  </si>
  <si>
    <t>BRCA1,HMOX1,IRF7,NDRG1,PTN,RRM2</t>
  </si>
  <si>
    <t>Cellular Movement,Hematological System Development and Function,Immune Cell Trafficking,Inflammatory Response</t>
  </si>
  <si>
    <t>Cell movement of phagocytes</t>
  </si>
  <si>
    <t>ABCA1,BRCA1,HMOX1,IRF7,ISG15,KLF15,LIPE,NDRG1,PDK4,PTN</t>
  </si>
  <si>
    <t>Cellular Development,Cellular Growth and Proliferation,Hair and Skin Development and Function</t>
  </si>
  <si>
    <t>Proliferation of epithelial cell lines</t>
  </si>
  <si>
    <t>BRCA1,EGR1,PDK4,PTN,TFRC</t>
  </si>
  <si>
    <t>Cardiovascular Disease,Organismal Injury and Abnormalities</t>
  </si>
  <si>
    <t>Size of infarct</t>
  </si>
  <si>
    <t>CAMK2A,EGR1,HMOX1,UCP2</t>
  </si>
  <si>
    <t>Cell Death and Survival,Organismal Injury and Abnormalities</t>
  </si>
  <si>
    <t>Cell death of connective tissue cells</t>
  </si>
  <si>
    <t>BRCA1,COL2A1,EGR1,HMOX1,IRF7,LIPE,NEU3,PTN,S100a7a</t>
  </si>
  <si>
    <t>Cell movement of neutrophils</t>
  </si>
  <si>
    <t>BRCA1,HMOX1,IRF7,ISG15,PDK4</t>
  </si>
  <si>
    <t>Cellular Compromise</t>
  </si>
  <si>
    <t>Injury of cells</t>
  </si>
  <si>
    <t>Necrosis</t>
  </si>
  <si>
    <t>ABCA1,ABCG1,ANGPTL4,BAZ1A,BRCA1,CAMK2A,COL2A1,DHX58,EGR1,EGR3,HELLS,HMGCS2,HMOX1,IRF7,ISG15,KLF15,LIPE,NDRG1,NEU3,PDK4,PTN,RRM2,S100a7a,Snhg20,TFRC,UCP2</t>
  </si>
  <si>
    <t>Cardiovascular Disease,Cellular Development,Cellular Growth and Proliferation,Organismal Injury and Abnormalities</t>
  </si>
  <si>
    <t>Generation of foam cells</t>
  </si>
  <si>
    <t>ABCA1,ANGPTL4,HMOX1,PLIN2</t>
  </si>
  <si>
    <t>Ferroptosis</t>
  </si>
  <si>
    <t>ABCA1,HMOX1,RRM2,TFRC</t>
  </si>
  <si>
    <t>Apoptosis of tumor cells</t>
  </si>
  <si>
    <t>BRCA1,HMOX1,IRF7,NDRG1,PTN</t>
  </si>
  <si>
    <t>Connective Tissue Development and Function,Skeletal and Muscular System Development and Function</t>
  </si>
  <si>
    <t>Bone mineral density</t>
  </si>
  <si>
    <t>COL2A1,EGR1,HELLS,LIPE</t>
  </si>
  <si>
    <t>Molecular Transport</t>
  </si>
  <si>
    <t>Secretion of molecule</t>
  </si>
  <si>
    <t>ABCA1,ABCG1,BACE2,CAMK2A,EGR1,HMOX1,PLIN2</t>
  </si>
  <si>
    <t>Cancer,Organismal Injury and Abnormalities</t>
  </si>
  <si>
    <t>Carcinoma</t>
  </si>
  <si>
    <t>ABCA1,ABCG1,ANGPTL4,BACE2,BAZ1A,BRCA1,CAMK2A,CLDN15,COL15A1,COL2A1,CPT1A,CPXM1,DBI,DHRS3,DHX58,ECH1,EGR1,EGR3,GARIN5A,GRAMD1B,GRIA4,HELLS,HMGCS2,HMOX1,IRF7,ISG15,IZUMO4,KCTD12,KLF11,KLF15,LGR6,LIPE,LRRC39,MDGA1,MYLIP,NDRG1,NEU3,OLFML2A,PDK4,PLEKHA4,PLIN2,PRRT4,PTN,RNFT2,RRM2,SCARA5,Scd2,SLC16A6,SLC43A3,STBD1,TFRC,TMIE,UCP2</t>
  </si>
  <si>
    <t>Cardiovascular System Development and Function,Cellular Development,Cellular Function and Maintenance,Cellular Growth and Proliferation,Organismal Development,Tissue Development</t>
  </si>
  <si>
    <t>Proliferation of endothelial cells</t>
  </si>
  <si>
    <t>ANGPTL4,EGR1,EGR3,HMOX1,PTN</t>
  </si>
  <si>
    <t>Cell death of tumor cell lines</t>
  </si>
  <si>
    <t>ABCA1,ABCG1,ANGPTL4,BAZ1A,BRCA1,COL2A1,EGR1,EGR3,HMGCS2,HMOX1,KLF15,NDRG1,NEU3,RRM2,Snhg20,TFRC,UCP2</t>
  </si>
  <si>
    <t>Cellular Movement</t>
  </si>
  <si>
    <t>Cellular infiltration</t>
  </si>
  <si>
    <t>ABCG1,BRCA1,COL2A1,HMOX1,IRF7,ISG15,KLF15,LIPE,NDRG1,PDK4,PTN,RRM2,TFRC,UCP2</t>
  </si>
  <si>
    <t>Cell movement of myeloid cells</t>
  </si>
  <si>
    <t>ABCA1,BRCA1,HMOX1,IRF7,ISG15,KLF15,LIPE,NDRG1,PDK4,PTN,RRM2</t>
  </si>
  <si>
    <t>Cell death of cancer cells</t>
  </si>
  <si>
    <t>BRCA1,HMOX1,NDRG1,PTN,RRM2</t>
  </si>
  <si>
    <t>Cellular Development,Cellular Growth and Proliferation,Hematological System Development and Function,Hematopoiesis,Lymphoid Tissue Structure and Development,Tissue Development</t>
  </si>
  <si>
    <t>Leukopoiesis</t>
  </si>
  <si>
    <t>ABCA1,ABCG1,BRCA1,CPT1A,EGR1,EGR3,HELLS,IRF7,UCP2</t>
  </si>
  <si>
    <t>Concentration of phospholipid</t>
  </si>
  <si>
    <t>ABCA1,ABCG1,CPT1A,PTN</t>
  </si>
  <si>
    <t>Cellular Growth and Proliferation</t>
  </si>
  <si>
    <t>Proliferation of vascular cells</t>
  </si>
  <si>
    <t>CAMK2A,EGR1,EGR3,HMOX1,PTN</t>
  </si>
  <si>
    <t>Hematological System Development and Function,Lymphoid Tissue Structure and Development,Organ Development,Tissue Development</t>
  </si>
  <si>
    <t>Growth of lymphoid organ</t>
  </si>
  <si>
    <t>ABCG1,COL2A1,EGR1,EGR3</t>
  </si>
  <si>
    <t>Necrosis of epithelial tissue</t>
  </si>
  <si>
    <t>ANGPTL4,BRCA1,EGR1,HMOX1,NDRG1,PDK4,TFRC,UCP2</t>
  </si>
  <si>
    <t>Flux of lipid</t>
  </si>
  <si>
    <t>ABCA1,ABCG1,KLF15,LIPE,Scd2</t>
  </si>
  <si>
    <t>Tissue Development</t>
  </si>
  <si>
    <t>Growth of epithelial tissue</t>
  </si>
  <si>
    <t>ANGPTL4,BRCA1,CLDN15,EGR1,EGR3,HMOX1,PDK4,PTN,TFRC</t>
  </si>
  <si>
    <t>Infectious Diseases,Organismal Injury and Abnormalities</t>
  </si>
  <si>
    <t>Replication of virus</t>
  </si>
  <si>
    <t>DHX58,EGR1,HMOX1,IRF7,ISG15,Oasl2,RRM2</t>
  </si>
  <si>
    <t>Synthesis of lipid</t>
  </si>
  <si>
    <t>ABCA1,ABCG1,ANGPTL4,BRCA1,DBI,EGR1,HMOX1,KLF11,LIPE,NEU3,PDK4,PLIN2,Scd2</t>
  </si>
  <si>
    <t>Cell death of fibroblast cell lines</t>
  </si>
  <si>
    <t>BRCA1,EGR1,HMOX1,IRF7,PTN,S100a7a</t>
  </si>
  <si>
    <t>Apoptosis of tumor cell lines</t>
  </si>
  <si>
    <t>ABCA1,ABCG1,ANGPTL4,BAZ1A,BRCA1,EGR1,EGR3,HMGCS2,HMOX1,KLF15,NDRG1,NEU3,RRM2,Snhg20,TFRC</t>
  </si>
  <si>
    <t>Developmental Disorder,Organismal Injury and Abnormalities</t>
  </si>
  <si>
    <t>Growth failure</t>
  </si>
  <si>
    <t>ABCA1,BRCA1,DBI,DHRS3,EGR1,HMOX1,NDRG1,TFRC</t>
  </si>
  <si>
    <t>Growth of malignant tumor</t>
  </si>
  <si>
    <t>BRCA1,EGR1,EGR3,HMOX1,NDRG1,PTN,RRM2</t>
  </si>
  <si>
    <t>Fatty acid metabolism</t>
  </si>
  <si>
    <t>ABCA1,ABCG1,Acot1,ANGPTL4,BRCA1,CPT1A,DBI,EGR1,HMGCS2,HMOX1,KLF11,LIPE,NEU3,PDK4,PLIN2,Scd2,UCP2</t>
  </si>
  <si>
    <t>Accumulation of triacylglycerol</t>
  </si>
  <si>
    <t>CPT1A,LIPE,PDK4,PLIN2</t>
  </si>
  <si>
    <t>Endocrine System Development and Function,Molecular Transport,Small Molecule Biochemistry</t>
  </si>
  <si>
    <t>Concentration of hormone</t>
  </si>
  <si>
    <t>ABCA1,BRCA1,EGR1,HMOX1,LIPE,PDK4,UCP2</t>
  </si>
  <si>
    <t>Inflammatory Response</t>
  </si>
  <si>
    <t>Inflammatory response</t>
  </si>
  <si>
    <t>ABCA1,ANGPTL4,EGR1,HMOX1,IRF7,ISG15,PDK4,PLIN2,PTN,S100a7a,Snhg20</t>
  </si>
  <si>
    <t>Concentration of fatty acid</t>
  </si>
  <si>
    <t>ANGPTL4,CPT1A,DBI,EGR1,HMOX1,LIPE,PDK4,PLIN2,Scd2,UCP2</t>
  </si>
  <si>
    <t>Efflux of cholesterol</t>
  </si>
  <si>
    <t>ABCA1,ABCG1,LIPE,Scd2</t>
  </si>
  <si>
    <t>Migration of cells</t>
  </si>
  <si>
    <t>ABCA1,ABCG1,ANGPTL4,BRCA1,CPT1A,EGR1,EGR3,HMOX1,IRF7,ISG15,KLF15,LGR6,LIPE,MDGA1,MYLIP,NDRG1,PDK4,Prl2c2 (includes others),PTN,RRM2,TFRC,UCP2</t>
  </si>
  <si>
    <t>Concentration of triacylglycerol</t>
  </si>
  <si>
    <t>ABCA1,ANGPTL4,CPT1A,DBI,EGR1,LIPE,PDK4,PLIN2,PTN,Scd2,UCP2</t>
  </si>
  <si>
    <t>Uptake of lipid</t>
  </si>
  <si>
    <t>ABCA1,ANGPTL4,LIPE,PLIN2,SLC43A3</t>
  </si>
  <si>
    <t>Cellular Response to Therapeutics</t>
  </si>
  <si>
    <t>Drug resistance of tumor cell lines</t>
  </si>
  <si>
    <t>ABCG1,ANGPTL4,BRCA1,KLF11,MYLIP</t>
  </si>
  <si>
    <t>Cellular infiltration by myeloid cells</t>
  </si>
  <si>
    <t>BRCA1,HMOX1,IRF7,KLF15,LIPE,NDRG1,PDK4,RRM2</t>
  </si>
  <si>
    <t>Formation of solid tumor</t>
  </si>
  <si>
    <t>ABCA1,ABCG1,ANGPTL4,BACE2,BAZ1A,BRCA1,CAMK2A,CLDN15,COL15A1,COL2A1,CPT1A,CPXM1,DBI,DHX58,ECH1,EGR1,EGR3,GARIN5A,GRAMD1B,GRIA4,HELLS,HMGCS2,HMOX1,IRF7,ISG15,KCTD12,KLF11,KLF15,LGR6,LIPE,LRRC39,MDGA1,MYLIP,NDRG1,NEU3,OLFML2A,PDK4,PLEKHA4,PLIN2,PRRT4,PTN,RNFT2,RRM2,SCARA5,SLC16A6,SLC43A3,STBD1,TFRC,TMIE,UCP2</t>
  </si>
  <si>
    <t>Cellular Development,Cellular Growth and Proliferation,Nervous System Development and Function,Tissue Development</t>
  </si>
  <si>
    <t>Growth of neurites</t>
  </si>
  <si>
    <t>CAMK2A,EGR1,EGR3,MYLIP,NEU3,PTN</t>
  </si>
  <si>
    <t>Metabolic Disease,Organismal Injury and Abnormalities</t>
  </si>
  <si>
    <t>Glucose metabolism disorder</t>
  </si>
  <si>
    <t>ABCA1,ABCG1,Acot1,ANGPTL4,COL15A1,COL2A1,CPT1A,DBI,DHRS3,EGR1,EGR3,HELLS,HMGCS2,IRF7,ISG15,KLF11,KLF15,LIPE,NEU3,Oasl2,PDK4,PTN,RRM2,SCARA5,Scd2,SLC16A6,TFRC,UCP2</t>
  </si>
  <si>
    <t>Cell-To-Cell Signaling and Interaction</t>
  </si>
  <si>
    <t>Adhesion of tumor cell lines</t>
  </si>
  <si>
    <t>EGR1,EGR3,KLF15,NEU3,UCP2</t>
  </si>
  <si>
    <t>Cellular Growth and Proliferation,Lymphoid Tissue Structure and Development</t>
  </si>
  <si>
    <t>Proliferation of lymphatic system cells</t>
  </si>
  <si>
    <t>ABCG1,BRCA1,COL2A1,CPT1A,DBI,EGR1,EGR3,HMOX1,ISG15,TFRC</t>
  </si>
  <si>
    <t>Cellular Development,Cellular Growth and Proliferation,Hematological System Development and Function,Lymphoid Tissue Structure and Development</t>
  </si>
  <si>
    <t>Proliferation of immune cells</t>
  </si>
  <si>
    <t>ABCG1,BRCA1,CPT1A,DBI,EGR1,EGR3,HMOX1,ISG15,PTN,TFRC</t>
  </si>
  <si>
    <t>Frequency of tumor</t>
  </si>
  <si>
    <t>ABCA1,ABCG1,ANGPTL4,BACE2,BAZ1A,BRCA1,CLDN15,COL15A1,COL2A1,CPT1A,CPXM1,DBI,EGR1,EGR3,GRAMD1B,GRIA4,HELLS,HMGCS2,HMOX1,IRF7,KCTD12,KLF11,KLF15,LGR6,LIPE,LRRC39,MDGA1,MYLIP,NDRG1,NEU3,OLFML2A,PDK4,PLEKHA4,PLIN2,PTN,RNFT2,RRM2,SCARA5,SLC43A3,TFRC,TMIE,UCP2</t>
  </si>
  <si>
    <t>Accumulation of lipid</t>
  </si>
  <si>
    <t>ABCA1,ABCG1,CPT1A,DBI,DHRS3,GRAMD1B,HMOX1,LIPE,NEU3,PDK4,PLIN2,UCP2</t>
  </si>
  <si>
    <t>Sensitivity of cells</t>
  </si>
  <si>
    <t>ANGPTL4,BRCA1,CPT1A,HELLS,KLF11,MYLIP,NDRG1,UCP2</t>
  </si>
  <si>
    <t>Growth of solid tumor</t>
  </si>
  <si>
    <t>CPT1A,EGR1,EGR3,HMOX1,KCTD12,NDRG1,PTN,RRM2,S100a7a</t>
  </si>
  <si>
    <t>Endocrine System Development and Function</t>
  </si>
  <si>
    <t>Insulin sensitivity</t>
  </si>
  <si>
    <t>ABCA1,EGR1,KLF11,KLF15</t>
  </si>
  <si>
    <t>Organismal Injury and Abnormalities</t>
  </si>
  <si>
    <t>Mediastinal lesion</t>
  </si>
  <si>
    <t>EGR1,HELLS,HMOX1,KLF15,LIPE,RRM2</t>
  </si>
  <si>
    <t>Atherosclerotic lesion</t>
  </si>
  <si>
    <t>ABCA1,ABCG1,ANGPTL4,EGR1,HMOX1,PLIN2</t>
  </si>
  <si>
    <t>Organismal Injury and Abnormalities,Organismal Survival</t>
  </si>
  <si>
    <t>Perinatal death</t>
  </si>
  <si>
    <t>ABCA1,ANGPTL4,BRCA1,COL2A1,DHRS3,EGR3,HELLS,HMOX1,Scd2</t>
  </si>
  <si>
    <t>Incidence of tumor</t>
  </si>
  <si>
    <t>ABCA1,ABCG1,ANGPTL4,BACE2,BAZ1A,BRCA1,CLDN15,COL15A1,COL2A1,CPT1A,CPXM1,DBI,EGR1,EGR3,GRAMD1B,GRIA4,HELLS,HMGCS2,HMOX1,IRF7,ISG15,KCTD12,KLF11,KLF15,LGR6,LIPE,LRRC39,MDGA1,MYLIP,NDRG1,NEU3,OLFML2A,PDK4,PLEKHA4,PLIN2,PTN,RNFT2,RRM2,SCARA5,SLC16A6,SLC43A3,TFRC,TMIE,UCP2</t>
  </si>
  <si>
    <t>Protein Synthesis</t>
  </si>
  <si>
    <t>Quantity of protein in blood</t>
  </si>
  <si>
    <t>ABCA1,ANGPTL4,DHX58,HMOX1,LIPE,PDK4,PLIN2,PTN</t>
  </si>
  <si>
    <t>Cell movement of macrophages</t>
  </si>
  <si>
    <t>BRCA1,HMOX1,IRF7,KLF15,LIPE,NDRG1,PDK4,PTN</t>
  </si>
  <si>
    <t>Transport of lipid</t>
  </si>
  <si>
    <t>ABCA1,ABCG1,CPT1A,LIPE,PLIN2,Scd2,UCP2</t>
  </si>
  <si>
    <t>Organ Morphology,Reproductive System Development and Function</t>
  </si>
  <si>
    <t>Quantity of gonad</t>
  </si>
  <si>
    <t>ABCA1,BRCA1,EGR1,LIPE,PTN</t>
  </si>
  <si>
    <t>Cell movement</t>
  </si>
  <si>
    <t>ABCA1,ABCG1,ANGPTL4,BRCA1,COL2A1,CPT1A,EGR1,EGR3,HMOX1,IRF7,ISG15,KLF15,LGR6,LIPE,MDGA1,MYLIP,NDRG1,NEU3,PDK4,Prl2c2 (includes others),PTN,RRM2,TFRC,UCP2</t>
  </si>
  <si>
    <t>Growth failure or short stature</t>
  </si>
  <si>
    <t>ABCA1,BRCA1,COL2A1,DBI,DHRS3,EGR1,HMOX1,NDRG1,TFRC</t>
  </si>
  <si>
    <t>Extrapancreatic malignant tumor</t>
  </si>
  <si>
    <t>Proliferation of neuronal cells</t>
  </si>
  <si>
    <t>CAMK2A,EGR1,EGR3,MYLIP,NEU3,Prl2c2 (includes others),PTN</t>
  </si>
  <si>
    <t>Proliferation of lymphocytes</t>
  </si>
  <si>
    <t>ABCG1,BRCA1,CPT1A,DBI,EGR1,EGR3,HMOX1,ISG15,TFRC</t>
  </si>
  <si>
    <t>Benign lesion</t>
  </si>
  <si>
    <t>ABCA1,ANGPTL4,BACE2,BRCA1,COL15A1,COL2A1,CPXM1,DHRS3,EGR1,HMOX1,KLF11,LGR6,LRRC39,NDRG1,PDK4,RRM2,S100a7a,SCARA5</t>
  </si>
  <si>
    <t>Proliferation of CD4+ T-lymphocytes</t>
  </si>
  <si>
    <t>ABCG1,DBI,EGR3,HMOX1</t>
  </si>
  <si>
    <t>Cellular infiltration by macrophages</t>
  </si>
  <si>
    <t>BRCA1,HMOX1,IRF7,KLF15,LIPE,NDRG1,PDK4</t>
  </si>
  <si>
    <t>Cellular Growth and Proliferation,Tissue Development</t>
  </si>
  <si>
    <t>Proliferation of neural cells</t>
  </si>
  <si>
    <t>CAMK2A,DBI,EGR1,EGR3,MYLIP,NEU3,Prl2c2 (includes others),PTN</t>
  </si>
  <si>
    <t>Uptake of fatty acid</t>
  </si>
  <si>
    <t>ANGPTL4,LIPE,PLIN2,SLC43A3</t>
  </si>
  <si>
    <t>Cellular Development,Cellular Growth and Proliferation</t>
  </si>
  <si>
    <t>Colony formation of tumor cell lines</t>
  </si>
  <si>
    <t>BRCA1,EGR1,GRAMD1B,HELLS,ISG15,LGR6,NDRG1,PDK4,PTN,RRM2,Snhg20</t>
  </si>
  <si>
    <t>Cellular Function and Maintenance</t>
  </si>
  <si>
    <t>Cellular homeostasis</t>
  </si>
  <si>
    <t>ABCA1,ABCG1,ANGPTL4,BACE2,BRCA1,CPT1A,EGR1,EGR3,HMOX1,IRF7,KLF15,NDRG1,NEU3,PDK4,SCARA5,TFRC,UCP2</t>
  </si>
  <si>
    <t>Cell proliferation of T lymphocytes</t>
  </si>
  <si>
    <t>ABCG1,BRCA1,DBI,EGR1,EGR3,HMOX1,TFRC</t>
  </si>
  <si>
    <t>Neurological Disease,Organismal Injury and Abnormalities</t>
  </si>
  <si>
    <t>Movement disorders</t>
  </si>
  <si>
    <t>ABCA1,CAMK2A,ECH1,EGR1,EGR3,GRIA4,HELLS,HMGCS2,HMOX1,IRF7,ISG15,LGR6,MDGA1,NDRG1,NEU3,PDK4,Scd2,TFRC,UCP2</t>
  </si>
  <si>
    <t>Colony formation of carcinoma cell lines</t>
  </si>
  <si>
    <t>BRCA1,EGR1,HELLS,LGR6</t>
  </si>
  <si>
    <t>Conversion of lipid</t>
  </si>
  <si>
    <t>ANGPTL4,HMOX1,KLF15,LIPE</t>
  </si>
  <si>
    <t>Foam cells</t>
  </si>
  <si>
    <t>ABCA1,ABCG1,ANGPTL4,HMOX1,PLIN2</t>
  </si>
  <si>
    <t>Proliferation of blood cells</t>
  </si>
  <si>
    <t>ABCG1,BRCA1,CPT1A,DBI,EGR1,EGR3,HMOX1,ISG15,Prl2c2 (includes others),PTN,TFRC</t>
  </si>
  <si>
    <t>Nutritional Disease,Organismal Injury and Abnormalities</t>
  </si>
  <si>
    <t>Obesity</t>
  </si>
  <si>
    <t>ABCG1,ANGPTL4,CPXM1,GRIA4,HMOX1,KLF15,LIPE,NEU3,PDK4,PLIN2,UCP2</t>
  </si>
  <si>
    <t>Degeneration of nervous system</t>
  </si>
  <si>
    <t>ABCA1,ABCG1,NDRG1,NEU3,TFRC</t>
  </si>
  <si>
    <t>Organismal death</t>
  </si>
  <si>
    <t>ABCA1,ABCG1,ANGPTL4,BACE2,BRCA1,COL2A1,CPT1A,DBI,DHRS3,DHX58,EGR3,GRIA4,HELLS,HMGCS2,HMOX1,IRF7,ISG15,KCTD12,MYLIP,NDRG1,NEU3,PLEKHA4,PLIN2,PTN,RRM2,Scd2,TFRC,UCP2</t>
  </si>
  <si>
    <t>Cancer</t>
  </si>
  <si>
    <t>ABCA1,ABCG1,ANGPTL4,BACE2,BAZ1A,BRCA1,CAMK2A,CLDN15,COL15A1,COL2A1,CPT1A,CPXM1,DBI,DHRS3,DHX58,ECH1,EGR1,EGR3,GARIN5A,GRAMD1B,GRIA4,HELLS,HMGCS2,HMOX1,IRF7,ISG15,IZUMO4,KCTD12,KLF11,KLF15,LGR6,LIPE,LRRC39,MDGA1,MYLIP,NDRG1,NEU3,OLFML2A,PDK4,PLEKHA4,PLIN2,PRRT4,PTN,RNFT2,RRM2,S100a7a,SCARA5,Scd2,SLC16A6,SLC43A3,STBD1,TFRC,TMIE,UCP2</t>
  </si>
  <si>
    <t>Organ Morphology,Reproductive System Development and Function,Tissue Morphology</t>
  </si>
  <si>
    <t>Quantity of male germ cells</t>
  </si>
  <si>
    <t>ABCA1,BRCA1,EGR1,LIPE</t>
  </si>
  <si>
    <t>Growth of tumor</t>
  </si>
  <si>
    <t>ANGPTL4,BRCA1,CPT1A,EGR1,EGR3,HMOX1,KCTD12,KLF15,NDRG1,PDK4,PTN,RRM2,S100a7a,Snhg20</t>
  </si>
  <si>
    <t>Arteriosclerosis</t>
  </si>
  <si>
    <t>ABCA1,ABCG1,ANGPTL4,COL2A1,CPT1A,DHX58,EGR1,HMOX1,LIPE,PLIN2,SCARA5</t>
  </si>
  <si>
    <t>Atherosclerosis</t>
  </si>
  <si>
    <t>ABCA1,ABCG1,ANGPTL4,CPT1A,DHX58,EGR1,HMOX1,LIPE,PLIN2,SCARA5</t>
  </si>
  <si>
    <t>Vaso-occlusion</t>
  </si>
  <si>
    <t>ABCA1,ABCG1,ANGPTL4,CPT1A,DHX58,EGR1,HMOX1,LIPE,PLIN2,RRM2,SCARA5</t>
  </si>
  <si>
    <t>Size of lesion</t>
  </si>
  <si>
    <t>CAMK2A,COL2A1,EGR1,HMOX1,LIPE,RRM2,TFRC,UCP2</t>
  </si>
  <si>
    <t>Export of molecule</t>
  </si>
  <si>
    <t>ABCA1,ABCG1,CAMK2A,HMOX1,LIPE,Scd2</t>
  </si>
  <si>
    <t>Cell-To-Cell Signaling and Interaction,Cellular Function and Maintenance,Hematological System Development and Function,Inflammatory Response</t>
  </si>
  <si>
    <t>Phagocytosis by macrophages</t>
  </si>
  <si>
    <t>ABCA1,HMOX1,IRF7,ISG15,UCP2</t>
  </si>
  <si>
    <t>Proliferation of T lymphocytes in spleen</t>
  </si>
  <si>
    <t>ABCG1,BRCA1,DBI,EGR3,HMOX1,TFRC</t>
  </si>
  <si>
    <t>Endocytosis by eukaryotic cells</t>
  </si>
  <si>
    <t>ABCA1,EGR1,HMOX1,IRF7,ISG15,NDRG1,UCP2</t>
  </si>
  <si>
    <t>Organismal Injury and Abnormalities,Skeletal and Muscular Disorders</t>
  </si>
  <si>
    <t>Musculoskeletal lesion</t>
  </si>
  <si>
    <t>ABCA1,ABCG1,ANGPTL4,BRCA1,COL15A1,COL2A1,CPT1A,HELLS,HMOX1,IRF7,KLF11,LIPE,NDRG1,PDK4,PLIN2,PTN,RRM2,SCARA5,TFRC</t>
  </si>
  <si>
    <t>Non-malignant disorder</t>
  </si>
  <si>
    <t>ABCA1,ABCG1,ANGPTL4,BACE2,BAZ1A,BRCA1,COL15A1,COL2A1,CPXM1,DHRS3,EGR1,EGR3,GARIN5A,HMOX1,IRF7,KCTD12,KLF11,LGR6,LRRC39,MYLIP,NDRG1,PDK4,PLEKHA4,RRM2,S100a7a,SCARA5</t>
  </si>
  <si>
    <t>Proliferation of lung cancer cell lines</t>
  </si>
  <si>
    <t>ANGPTL4,HMOX1,KLF11,MYLIP,PDK4,PTN,UCP2</t>
  </si>
  <si>
    <t>Accumulation of cells</t>
  </si>
  <si>
    <t>ABCG1,BRCA1,EGR1,EGR3,HMOX1</t>
  </si>
  <si>
    <t>Inflammatory Response,Organismal Injury and Abnormalities</t>
  </si>
  <si>
    <t>Inflammation of absolute anatomical region</t>
  </si>
  <si>
    <t>ABCA1,ABCG1,ANGPTL4,CAMK2A,COL2A1,CPT1A,EGR1,GRAMD1B,HMGCS2,HMOX1,IRF7,ISG15,KLF11,LIPE,PLIN2,PTN,RRM2,SCARA5,TFRC</t>
  </si>
  <si>
    <t>Hematological Disease,Metabolic Disease,Organismal Injury and Abnormalities</t>
  </si>
  <si>
    <t>Dysglycemia</t>
  </si>
  <si>
    <t>ABCG1,CPT1A,HELLS,KLF15,LIPE,PTN,UCP2</t>
  </si>
  <si>
    <t>Abdominal neoplasm</t>
  </si>
  <si>
    <t>Storage of lipid</t>
  </si>
  <si>
    <t>ABCA1,ABCG1,BRCA1,EGR1,LIPE,PLIN2</t>
  </si>
  <si>
    <t>Vascular lesion</t>
  </si>
  <si>
    <t>ABCA1,ABCG1,ANGPTL4,COL2A1,EGR1,HMOX1,LGR6,LIPE,MDGA1,OLFML2A,PLIN2,UCP2</t>
  </si>
  <si>
    <t>Arterial lesion</t>
  </si>
  <si>
    <t>ABCA1,ABCG1,ANGPTL4,COL2A1,EGR1,HMOX1,LGR6,LIPE,PLIN2,UCP2</t>
  </si>
  <si>
    <t>Lipid Metabolism,Small Molecule Biochemistry,Vitamin and Mineral Metabolism</t>
  </si>
  <si>
    <t>Synthesis of steroid</t>
  </si>
  <si>
    <t>ABCA1,ABCG1,DBI,EGR1,LIPE</t>
  </si>
  <si>
    <t>Growth of lesion</t>
  </si>
  <si>
    <t>ANGPTL4,BRCA1,CPT1A,EGR1,EGR3,HMOX1,KCTD12,KLF15,LGR6,NDRG1,PDK4,PTN,RRM2,S100a7a,Snhg20</t>
  </si>
  <si>
    <t>Endocytosis</t>
  </si>
  <si>
    <t>ABCA1,EGR1,HMOX1,IRF7,ISG15,NDRG1,NEU3,SCARA5,TFRC,UCP2</t>
  </si>
  <si>
    <t>Tissue Morphology</t>
  </si>
  <si>
    <t>Quantity of cells</t>
  </si>
  <si>
    <t>ABCA1,ABCG1,BRCA1,CAMK2A,CLDN15,DBI,EGR1,EGR3,HELLS,HMOX1,ISG15,KCTD12,LIPE,NEU3,PDK4,PTN,TFRC,UCP2</t>
  </si>
  <si>
    <t>Intraabdominal organ tumor</t>
  </si>
  <si>
    <t>ABCA1,ABCG1,ANGPTL4,BACE2,BAZ1A,BRCA1,CAMK2A,CLDN15,COL15A1,COL2A1,CPT1A,CPXM1,DBI,DHRS3,DHX58,ECH1,EGR1,EGR3,GARIN5A,GRAMD1B,GRIA4,HELLS,HMGCS2,HMOX1,IRF7,ISG15,IZUMO4,KCTD12,KLF11,KLF15,LGR6,LIPE,LRRC39,MDGA1,NDRG1,NEU3,OLFML2A,PDK4,PLEKHA4,PLIN2,PRRT4,PTN,RNFT2,RRM2,SCARA5,Scd2,SLC16A6,SLC43A3,STBD1,TFRC,TMIE,UCP2</t>
  </si>
  <si>
    <t>Proliferation of progenitor cells</t>
  </si>
  <si>
    <t>ABCG1,EGR1,EGR3,Prl2c2 (includes others),TFRC</t>
  </si>
  <si>
    <t>Carbohydrate Metabolism</t>
  </si>
  <si>
    <t>Uptake of monosaccharide</t>
  </si>
  <si>
    <t>CAMK2A,CPT1A,EGR1,KLF15,LIPE,PDK4</t>
  </si>
  <si>
    <t>Metabolism of carbohydrate</t>
  </si>
  <si>
    <t>COL2A1,CPT1A,DBI,LIPE,NEU3,PDK4,PLIN2,STBD1</t>
  </si>
  <si>
    <t>Binding of tumor cell lines</t>
  </si>
  <si>
    <t>ANGPTL4,EGR1,EGR3,GRIA4,KLF15,NEU3,TFRC,UCP2</t>
  </si>
  <si>
    <t>Cell death of immune cells</t>
  </si>
  <si>
    <t>ABCG1,BRCA1,DHX58,EGR1,EGR3,HMOX1,ISG15,PTN</t>
  </si>
  <si>
    <t>Proliferation of prostate cancer cell lines</t>
  </si>
  <si>
    <t>BRCA1,EGR1,HELLS,HMOX1,KCTD12,NDRG1,PDK4,PTN,RRM2</t>
  </si>
  <si>
    <t>Transport of molecule</t>
  </si>
  <si>
    <t>ABCA1,ABCG1,BACE2,BRCA1,CAMK2A,CPT1A,EGR1,HMOX1,KLF15,LIPE,PLIN2,SCARA5,Scd2,SLC16A6,TFRC,UCP2</t>
  </si>
  <si>
    <t>Organismal Development</t>
  </si>
  <si>
    <t>Size of body</t>
  </si>
  <si>
    <t>ABCA1,ANGPTL4,BACE2,BRCA1,CAMK2A,COL2A1,DBI,DHRS3,GRIA4,HELLS,HMOX1,NDRG1,PLIN2,PTN,Scd2</t>
  </si>
  <si>
    <t>Non-central nervous system malignant neoplasm</t>
  </si>
  <si>
    <t>Fibrosis</t>
  </si>
  <si>
    <t>COL15A1,COL2A1,EGR1,HMGCS2,HMOX1,ISG15,KLF15,LIPE,PLIN2,TFRC</t>
  </si>
  <si>
    <t>Extracranial solid tumor</t>
  </si>
  <si>
    <t>Hematological System Development and Function,Tissue Morphology</t>
  </si>
  <si>
    <t>Quantity of antigen presenting cells</t>
  </si>
  <si>
    <t>ABCA1,DBI,HMOX1,LIPE,PTN</t>
  </si>
  <si>
    <t>Invasive cancer</t>
  </si>
  <si>
    <t>ABCA1,ANGPTL4,BRCA1,COL15A1,CPT1A,ECH1,EGR1,EGR3,HELLS,HMGCS2,HMOX1,IRF7,ISG15,KCTD12,KLF15,LIPE,NDRG1,PDK4,PTN,RNFT2,RRM2,S100a7a,UCP2</t>
  </si>
  <si>
    <t>Cell movement of tumor cell lines</t>
  </si>
  <si>
    <t>ABCA1,ANGPTL4,BRCA1,CPT1A,EGR1,HMOX1,ISG15,KLF15,MYLIP,NDRG1,NEU3,PDK4,PTN,RRM2,TFRC,UCP2</t>
  </si>
  <si>
    <t>Migration of carcinoma cell lines</t>
  </si>
  <si>
    <t>ANGPTL4,CPT1A,HMOX1,ISG15,MYLIP,NDRG1,PTN,TFRC</t>
  </si>
  <si>
    <t>Accumulation of sterol</t>
  </si>
  <si>
    <t>ABCA1,ABCG1,GRAMD1B,HMOX1</t>
  </si>
  <si>
    <t>Apoptosis of leukocytes</t>
  </si>
  <si>
    <t>ABCG1,BRCA1,DHX58,EGR1,EGR3,ISG15</t>
  </si>
  <si>
    <t>Cell death of thymocytes</t>
  </si>
  <si>
    <t>BRCA1,EGR1,EGR3,PTN</t>
  </si>
  <si>
    <t>Cell proliferation of carcinoma cell lines</t>
  </si>
  <si>
    <t>ANGPTL4,DHX58,EGR1,HELLS,HMGCS2,HMOX1,KLF11,MYLIP,PDK4,PTN,RRM2,TFRC,UCP2</t>
  </si>
  <si>
    <t>Cell Morphology,Cellular Function and Maintenance</t>
  </si>
  <si>
    <t>Autophagy</t>
  </si>
  <si>
    <t>BRCA1,CPT1A,HMOX1,IRF7,NDRG1,NEU3,PDK4,UCP2</t>
  </si>
  <si>
    <t>Behavior</t>
  </si>
  <si>
    <t>Locomotion</t>
  </si>
  <si>
    <t>ABCA1,CAMK2A,EGR1,EGR3,HMOX1,KCTD12,NEU3,TFRC</t>
  </si>
  <si>
    <t>Migration of tumor cell lines</t>
  </si>
  <si>
    <t>ANGPTL4,BRCA1,CPT1A,EGR1,HMOX1,ISG15,KLF15,MYLIP,NDRG1,PDK4,PTN,RRM2,TFRC,UCP2</t>
  </si>
  <si>
    <t>Atrophy of organ</t>
  </si>
  <si>
    <t>ABCA1,BRCA1,EGR1,EGR3,GRIA4,NDRG1,PTN,RRM2,TFRC</t>
  </si>
  <si>
    <t>Inflammation of organ</t>
  </si>
  <si>
    <t>ABCA1,ABCG1,CAMK2A,COL15A1,EGR1,GRAMD1B,HMGCS2,HMOX1,IRF7,ISG15,LIPE,PDK4,PLIN2,RRM2,SCARA5,TFRC</t>
  </si>
  <si>
    <t>Cell proliferation of tumor cell lines</t>
  </si>
  <si>
    <t>ANGPTL4,BACE2,BRCA1,DHX58,EGR1,GRAMD1B,HELLS,HMGCS2,HMOX1,KCTD12,KLF11,KLF15,MYLIP,NDRG1,PDK4,PTN,RRM2,S100a7a,Snhg20,TFRC,UCP2</t>
  </si>
  <si>
    <t>Advanced malignant tumor</t>
  </si>
  <si>
    <t>ABCA1,ANGPTL4,BRCA1,COL15A1,CPT1A,HMOX1,IRF7,ISG15,LIPE,NDRG1,PTN,RRM2,S100a7a,UCP2</t>
  </si>
  <si>
    <t>Metastasis</t>
  </si>
  <si>
    <t>ABCA1,ANGPTL4,BRCA1,CPT1A,HMOX1,IRF7,ISG15,LIPE,NDRG1,PTN,RRM2,S100a7a,UCP2</t>
  </si>
  <si>
    <t>Quantity of leukocytes</t>
  </si>
  <si>
    <t>ABCA1,ABCG1,BRCA1,DBI,EGR1,EGR3,HELLS,HMOX1,ISG15,LIPE,NEU3,PTN,TFRC</t>
  </si>
  <si>
    <t>Hydrolysis of triacylglycerol</t>
  </si>
  <si>
    <t>ANGPTL4,CPT1A,LIPE,PLIN2</t>
  </si>
  <si>
    <t>Cell viability</t>
  </si>
  <si>
    <t>ABCA1,BRCA1,CAMK2A,CPT1A,EGR1,EGR3,HELLS,HMOX1,NDRG1,PDK4,PLIN2,PTN,RRM2,Snhg20,TFRC</t>
  </si>
  <si>
    <t>Autophagy of cells</t>
  </si>
  <si>
    <t>BRCA1,HMOX1,IRF7,NDRG1,NEU3,PDK4,UCP2</t>
  </si>
  <si>
    <t>Subcutaneous tumor</t>
  </si>
  <si>
    <t>ANGPTL4,COL15A1,COL2A1,CPT1A,KCTD12,KLF11,NDRG1,PDK4,RRM2,SCARA5</t>
  </si>
  <si>
    <t>Abnormal morphology of abdomen</t>
  </si>
  <si>
    <t>ABCA1,ANGPTL4,BRCA1,CLDN15,DHX58,EGR1,HELLS,HMOX1,PTN,RRM2</t>
  </si>
  <si>
    <t>Sensory disorders</t>
  </si>
  <si>
    <t>ABCA1,ABCG1,BRCA1,CAMK2A,COL2A1,PDK4,TMIE</t>
  </si>
  <si>
    <t>Inflammation of body cavity</t>
  </si>
  <si>
    <t>ABCA1,ABCG1,CAMK2A,EGR1,GRAMD1B,HMGCS2,HMOX1,IRF7,ISG15,LIPE,PLIN2,SCARA5,TFRC</t>
  </si>
  <si>
    <t>Cell movement of carcinoma cell lines</t>
  </si>
  <si>
    <t>ANGPTL4,CPT1A,HMOX1,ISG15,MYLIP,NDRG1,NEU3,PTN,TFRC</t>
  </si>
  <si>
    <t>Energy Production,Lipid Metabolism,Small Molecule Biochemistry</t>
  </si>
  <si>
    <t>Oxidation of oleic acid</t>
  </si>
  <si>
    <t>ABCA1,CPT1A,PLIN2,UCP2</t>
  </si>
  <si>
    <t>Organismal Injury and Abnormalities,Renal and Urological Disease</t>
  </si>
  <si>
    <t>Glomerulosclerosis</t>
  </si>
  <si>
    <t>ABCA1,HMGCS2,HMOX1,KLF15,TFRC</t>
  </si>
  <si>
    <t>Endocrine System Disorders,Hematological Disease,Metabolic Disease,Organismal Injury and Abnormalities</t>
  </si>
  <si>
    <t>Hyperglycemia</t>
  </si>
  <si>
    <t>KLF15,LIPE,PTN,UCP2</t>
  </si>
  <si>
    <t>Cell proliferation of adenocarcinoma cell lines</t>
  </si>
  <si>
    <t>ANGPTL4,KLF11,PDK4,RRM2,UCP2</t>
  </si>
  <si>
    <t>Quantity of carbohydrate</t>
  </si>
  <si>
    <t>ABCA1,ABCG1,CPT1A,LIPE,PDK4,PLIN2,STBD1,UCP2</t>
  </si>
  <si>
    <t>Cell death of T lymphocytes</t>
  </si>
  <si>
    <t>BRCA1,DHX58,EGR1,EGR3,PTN</t>
  </si>
  <si>
    <t>Metastasis of carcinoma cell lines</t>
  </si>
  <si>
    <t>ANGPTL4,ISG15,NDRG1,UCP2</t>
  </si>
  <si>
    <t>Digestive System Development and Function,Gastrointestinal Disease,Hepatic System Development and Function,Hepatic System Disease,Inflammatory Disease,Inflammatory Response,Organ Development,Organismal Injury and Abnormalities</t>
  </si>
  <si>
    <t>Inflammation of liver</t>
  </si>
  <si>
    <t>EGR1,HMOX1,IRF7,ISG15,PLIN2,SCARA5,TFRC</t>
  </si>
  <si>
    <t>Degeneration of cells</t>
  </si>
  <si>
    <t>ABCA1,ABCG1,COL15A1,NDRG1,TFRC</t>
  </si>
  <si>
    <t>Cell-To-Cell Signaling and Interaction,Nervous System Development and Function</t>
  </si>
  <si>
    <t>Long-term potentiation</t>
  </si>
  <si>
    <t>CAMK2A,DBI,EGR1,GRIA4,PTN</t>
  </si>
  <si>
    <t>Oxidation of palmitic acid</t>
  </si>
  <si>
    <t>CPT1A,HMGCS2,PDK4,UCP2</t>
  </si>
  <si>
    <t>Cell survival</t>
  </si>
  <si>
    <t>ABCA1,BRCA1,CAMK2A,CPT1A,EGR1,EGR3,HELLS,HMOX1,NDRG1,PDK4,PLIN2,PTN,RRM2,Snhg20,TFRC,UCP2</t>
  </si>
  <si>
    <t>Abnormal morphology of body cavity</t>
  </si>
  <si>
    <t>ABCA1,ANGPTL4,BRCA1,CLDN15,COL2A1,CPT1A,DHRS3,DHX58,EGR1,HELLS,HMOX1,KLF15,PTN,RRM2</t>
  </si>
  <si>
    <t>Growth of organism</t>
  </si>
  <si>
    <t>ABCA1,BRCA1,DBI,HMOX1,ISG15,Prl2c2 (includes others),PTN,TFRC,UCP2</t>
  </si>
  <si>
    <t>Hydrolysis of lipid</t>
  </si>
  <si>
    <t>ANGPTL4,CPT1A,LIPE,NEU3,PLIN2</t>
  </si>
  <si>
    <t>Oxidation of fatty acid</t>
  </si>
  <si>
    <t>ABCA1,ANGPTL4,CPT1A,HMGCS2,LIPE,PDK4,PLIN2,UCP2</t>
  </si>
  <si>
    <t>Lipolysis</t>
  </si>
  <si>
    <t>ANGPTL4,CPT1A,LIPE,NEU3,PLIN2,Prl2c2 (includes others)</t>
  </si>
  <si>
    <t>Oxidation of long chain fatty acid</t>
  </si>
  <si>
    <t>ABCA1,CPT1A,HMGCS2,PDK4,PLIN2,UCP2</t>
  </si>
  <si>
    <t>Organismal Injury and Abnormalities,Reproductive System Disease</t>
  </si>
  <si>
    <t>Abnormal morphology of reproductive system</t>
  </si>
  <si>
    <t>ABCA1,ABCG1,BAZ1A,BRCA1,DHRS3,DHX58,EGR1,HMOX1,LIPE,PTN,SCARA5</t>
  </si>
  <si>
    <t>Organismal Injury and Abnormalities,Respiratory Disease</t>
  </si>
  <si>
    <t>Lung lesion</t>
  </si>
  <si>
    <t>ABCA1,ABCG1,ANGPTL4,BACE2,BAZ1A,BRCA1,COL15A1,COL2A1,CPT1A,DBI,EGR1,EGR3,GRAMD1B,GRIA4,HELLS,HMGCS2,HMOX1,IRF7,IZUMO4,KCTD12,KLF11,KLF15,LGR6,LIPE,MDGA1,MYLIP,NDRG1,PDK4,PLEKHA4,PLIN2,PRRT4,PTN,RNFT2,RRM2,SCARA5,SLC43A3,UCP2</t>
  </si>
  <si>
    <t>Infection of mammalia</t>
  </si>
  <si>
    <t>DHX58,HMOX1,IRF7,ISG15,UCP2</t>
  </si>
  <si>
    <t>Neoplasia of cells</t>
  </si>
  <si>
    <t>ABCA1,ABCG1,ANGPTL4,BACE2,BRCA1,COL15A1,COL2A1,CPT1A,CPXM1,DBI,DHX58,EGR1,EGR3,GRAMD1B,GRIA4,HELLS,HMGCS2,HMOX1,IRF7,ISG15,IZUMO4,KCTD12,KLF11,KLF15,LGR6,LIPE,MYLIP,NDRG1,NEU3,PDK4,PLEKHA4,PTN,RNFT2,RRM2,SCARA5,SLC16A6,TFRC,TMIE,UCP2</t>
  </si>
  <si>
    <t>Dermatological Diseases and Conditions,Neurological Disease,Organismal Injury and Abnormalities</t>
  </si>
  <si>
    <t>Hyperesthesia</t>
  </si>
  <si>
    <t>ABCA1,ABCG1,CAMK2A,PDK4</t>
  </si>
  <si>
    <t>Connective Tissue Development and Function,Tissue Morphology</t>
  </si>
  <si>
    <t>Quantity of adipose tissue</t>
  </si>
  <si>
    <t>ANGPTL4,BRCA1,HELLS,LIPE,PLIN2,UCP2</t>
  </si>
  <si>
    <t>Neoplasia of tumor cell lines</t>
  </si>
  <si>
    <t>ABCA1,ANGPTL4,BRCA1,CPT1A,EGR1,HMOX1,IRF7,ISG15,LGR6,NDRG1,PDK4,UCP2</t>
  </si>
  <si>
    <t>Cancer of cells</t>
  </si>
  <si>
    <t>ABCA1,ABCG1,ANGPTL4,BACE2,BRCA1,COL15A1,COL2A1,CPT1A,CPXM1,DBI,DHX58,EGR1,EGR3,GRAMD1B,GRIA4,HELLS,HMGCS2,HMOX1,IRF7,ISG15,IZUMO4,KCTD12,KLF11,KLF15,LGR6,LIPE,MYLIP,NDRG1,NEU3,PDK4,PLEKHA4,PTN,RNFT2,RRM2,SLC16A6,TFRC,TMIE,UCP2</t>
  </si>
  <si>
    <t>Metastasis of tumor cell lines</t>
  </si>
  <si>
    <t>ABCA1,ANGPTL4,BRCA1,CPT1A,HMOX1,IRF7,ISG15,NDRG1,UCP2</t>
  </si>
  <si>
    <t>Abnormal morphology of internal genitalia</t>
  </si>
  <si>
    <t>ABCA1,ABCG1,BAZ1A,BRCA1,DHX58,EGR1,HMOX1,LIPE,PTN,SCARA5</t>
  </si>
  <si>
    <t>Beta-oxidation of fatty acid</t>
  </si>
  <si>
    <t>ABCA1,CPT1A,HMGCS2,LIPE</t>
  </si>
  <si>
    <t>Energy Production</t>
  </si>
  <si>
    <t>Consumption of oxygen</t>
  </si>
  <si>
    <t>ABCG1,ANGPTL4,BRCA1,HMOX1,UCP2</t>
  </si>
  <si>
    <t>Catabolism of lipid</t>
  </si>
  <si>
    <t>CPT1A,HMGCS2,LIPE,NEU3</t>
  </si>
  <si>
    <t>Quantity of connective tissue</t>
  </si>
  <si>
    <t>ABCA1,ANGPTL4,BRCA1,COL2A1,EGR1,HELLS,HMOX1,LIPE,PDK4,PLIN2,TFRC,UCP2</t>
  </si>
  <si>
    <t>Gastrointestinal Disease,Hepatic System Disease,Organismal Injury and Abnormalities</t>
  </si>
  <si>
    <t>Liver lesion</t>
  </si>
  <si>
    <t>Increased</t>
  </si>
  <si>
    <t>ABCA1,ABCG1,BAZ1A,BRCA1,CAMK2A,COL15A1,COL2A1,CPT1A,CPXM1,DBI,DHRS3,EGR1,GARIN5A,GRAMD1B,GRIA4,HELLS,HMGCS2,HMOX1,IRF7,ISG15,KCTD12,MDGA1,NDRG1,OLFML2A,PDK4,PLEKHA4,PLIN2,PRRT4,RNFT2,RRM2,SCARA5,Scd2,SLC16A6,STBD1,TFRC,TMIE,UCP2</t>
  </si>
  <si>
    <t>Cancer,Organismal Injury and Abnormalities,Reproductive System Disease</t>
  </si>
  <si>
    <t>Mammary tumor</t>
  </si>
  <si>
    <t>ABCA1,ANGPTL4,BACE2,BRCA1,CAMK2A,COL15A1,CPT1A,CPXM1,DHRS3,DHX58,ECH1,EGR1,EGR3,GRIA4,HELLS,HMGCS2,HMOX1,IRF7,KCTD12,KLF11,KLF15,LGR6,LIPE,MDGA1,OLFML2A,PDK4,PLIN2,PTN,RNFT2,RRM2,S100a7a,SLC43A3,TFRC,UCP2</t>
  </si>
  <si>
    <t>Breast cancer</t>
  </si>
  <si>
    <t>ABCA1,ANGPTL4,BACE2,BRCA1,CAMK2A,COL15A1,CPT1A,CPXM1,DHRS3,DHX58,ECH1,EGR1,EGR3,GRIA4,HELLS,HMGCS2,HMOX1,IRF7,KCTD12,KLF11,KLF15,LGR6,LIPE,MDGA1,OLFML2A,PDK4,PLIN2,PTN,RNFT2,RRM2,SLC43A3,TFRC,UCP2</t>
  </si>
  <si>
    <t>Multiple cancers</t>
  </si>
  <si>
    <t>ABCA1,ABCG1,ANGPTL4,BACE2,BRCA1,CAMK2A,COL15A1,COL2A1,CPT1A,CPXM1,DBI,DHRS3,DHX58,ECH1,EGR1,EGR3,GRAMD1B,GRIA4,HELLS,HMGCS2,HMOX1,IRF7,KCTD12,KLF11,KLF15,LGR6,LIPE,MDGA1,OLFML2A,PDK4,PLEKHA4,PLIN2,PTN,RNFT2,RRM2,SLC43A3,TFRC,UCP2</t>
  </si>
  <si>
    <t>Homeostasis of cholesterol</t>
  </si>
  <si>
    <t>ABCA1,ABCG1,DBI,GRAMD1B,LIPE,MYLIP</t>
  </si>
  <si>
    <t>Invasive breast cancer</t>
  </si>
  <si>
    <t>ABCA1,BRCA1,COL15A1,ECH1,EGR3,HELLS,HMGCS2,KCTD12,KLF15,PDK4,RNFT2,RRM2</t>
  </si>
  <si>
    <t>Invasive breast carcinoma</t>
  </si>
  <si>
    <t>BRCA1,COL15A1,ECH1,EGR3,HELLS,HMGCS2,KCTD12,KLF15,PDK4,RNFT2,RRM2</t>
  </si>
  <si>
    <t>Genitourinary tumor</t>
  </si>
  <si>
    <t>ABCA1,ABCG1,ANGPTL4,BACE2,BRCA1,CAMK2A,CLDN15,COL15A1,COL2A1,CPT1A,CPXM1,DBI,DHRS3,DHX58,ECH1,EGR1,EGR3,GRAMD1B,GRIA4,HELLS,HMGCS2,HMOX1,IRF7,ISG15,IZUMO4,KCTD12,KLF11,KLF15,LGR6,LIPE,LRRC39,MDGA1,MYLIP,NDRG1,NEU3,OLFML2A,PDK4,PLEKHA4,PLIN2,PRRT4,PTN,RNFT2,RRM2,S100a7a,SCARA5,SLC16A6,SLC43A3,STBD1,TFRC,TMIE,UCP2</t>
  </si>
  <si>
    <t>Cancer,Neurological Disease,Organismal Injury and Abnormalities</t>
  </si>
  <si>
    <t>Grade 4 high grade glioma</t>
  </si>
  <si>
    <t>ABCA1,BACE2,BAZ1A,BRCA1,CAMK2A,COL15A1,COL2A1,CPT1A,CPXM1,DHX58,ECH1,EGR3,GARIN5A,GRAMD1B,GRIA4,HELLS,HMGCS2,HMOX1,IRF7,KLF11,KLF15,LGR6,LIPE,LRRC39,MDGA1,NDRG1,OLFML2A,PDK4,PLEKHA4,PLIN2,PRRT4,RNFT2,RRM2,SCARA5,SLC16A6,STBD1,TFRC,TMIE</t>
  </si>
  <si>
    <t>Grade 4 astrocytoma</t>
  </si>
  <si>
    <t>Brain astrocytoma</t>
  </si>
  <si>
    <t>Breast or ovarian neoplasm</t>
  </si>
  <si>
    <t>ABCA1,ABCG1,ANGPTL4,BACE2,BRCA1,CAMK2A,COL15A1,COL2A1,CPT1A,CPXM1,DHRS3,DHX58,ECH1,EGR1,EGR3,GRIA4,HELLS,HMGCS2,HMOX1,IRF7,KCTD12,KLF11,KLF15,LGR6,LIPE,MDGA1,OLFML2A,PDK4,PLIN2,PTN,RNFT2,RRM2,S100a7a,SLC43A3,TFRC,UCP2</t>
  </si>
  <si>
    <t>Breast carcinoma</t>
  </si>
  <si>
    <t>ABCA1,ANGPTL4,BRCA1,CAMK2A,COL15A1,CPT1A,CPXM1,DHRS3,DHX58,ECH1,EGR1,EGR3,HELLS,HMGCS2,IRF7,KCTD12,KLF15,LGR6,LIPE,MDGA1,OLFML2A,PDK4,PLIN2,RNFT2,RRM2,SLC43A3,UCP2</t>
  </si>
  <si>
    <t>Endocrine System Disorders,Gastrointestinal Disease,Metabolic Disease,Organismal Injury and Abnormalities</t>
  </si>
  <si>
    <t>Diabetes mellitus</t>
  </si>
  <si>
    <t>ABCA1,ABCG1,Acot1,ANGPTL4,COL15A1,COL2A1,CPT1A,DBI,DHRS3,EGR1,EGR3,HMGCS2,IRF7,ISG15,KLF11,KLF15,Oasl2,PDK4,RRM2,SCARA5,Scd2,SLC16A6,TFRC,UCP2</t>
  </si>
  <si>
    <t>Endocrine System Disorders,Organismal Injury and Abnormalities,Reproductive System Disease</t>
  </si>
  <si>
    <t>Abnormal morphology of gonad</t>
  </si>
  <si>
    <t>ABCA1,ABCG1,BAZ1A,BRCA1,EGR1,HMOX1,LIPE,PTN,SCARA5</t>
  </si>
  <si>
    <t>Breast or ovarian cancer</t>
  </si>
  <si>
    <t>ABCA1,ABCG1,ANGPTL4,BACE2,BRCA1,CAMK2A,COL15A1,COL2A1,CPT1A,CPXM1,DHRS3,DHX58,ECH1,EGR1,EGR3,GRIA4,HELLS,HMGCS2,HMOX1,IRF7,KCTD12,KLF11,KLF15,LGR6,LIPE,MDGA1,OLFML2A,PDK4,PLIN2,PTN,RNFT2,RRM2,SLC43A3,TFRC,UCP2</t>
  </si>
  <si>
    <t>Malignant genitourinary solid tumor</t>
  </si>
  <si>
    <t>ABCA1,ABCG1,ANGPTL4,BACE2,BRCA1,CAMK2A,CLDN15,COL15A1,COL2A1,CPT1A,CPXM1,DBI,DHRS3,DHX58,ECH1,EGR1,EGR3,GRAMD1B,GRIA4,HELLS,HMGCS2,HMOX1,IRF7,ISG15,IZUMO4,KCTD12,KLF11,KLF15,LGR6,LIPE,LRRC39,MDGA1,MYLIP,NDRG1,NEU3,OLFML2A,PDK4,PLEKHA4,PLIN2,PRRT4,PTN,RNFT2,RRM2,SCARA5,SLC16A6,SLC43A3,STBD1,TFRC,TMIE,UCP2</t>
  </si>
  <si>
    <t>Female genital tract serous carcinoma</t>
  </si>
  <si>
    <t>ABCG1,BRCA1,COL15A1,HELLS,ISG15,KCTD12,PDK4,PTN,RRM2,TFRC</t>
  </si>
  <si>
    <t>Pelvic serous carcinoma</t>
  </si>
  <si>
    <t>Homeostasis of lipid</t>
  </si>
  <si>
    <t>ABCA1,ABCG1,ANGPTL4,DBI,GRAMD1B,LIPE,MYLIP</t>
  </si>
  <si>
    <t>Cell-mediated Immune Response,Cellular Development,Cellular Function and Maintenance,Cellular Growth and Proliferation,Embryonic Development,Hematological System Development and Function,Hematopoiesis,Lymphoid Tissue Structure and Development,Organ Development,Organismal Development,Tissue Development</t>
  </si>
  <si>
    <t>Metabolism by thymocytes</t>
  </si>
  <si>
    <t>EGR1,EGR3</t>
  </si>
  <si>
    <t>Connective Tissue Disorders,Organismal Injury and Abnormalities</t>
  </si>
  <si>
    <t>Loss of retroperitoneal fat pad</t>
  </si>
  <si>
    <t>ABCA1,ABCG1</t>
  </si>
  <si>
    <t>Genitourinary carcinoma</t>
  </si>
  <si>
    <t>ABCA1,ABCG1,ANGPTL4,BRCA1,CAMK2A,CLDN15,COL15A1,COL2A1,CPT1A,CPXM1,DBI,DHRS3,DHX58,ECH1,EGR1,EGR3,GRAMD1B,GRIA4,HELLS,HMGCS2,HMOX1,IRF7,ISG15,IZUMO4,KCTD12,KLF11,KLF15,LGR6,LIPE,LRRC39,MDGA1,MYLIP,NDRG1,NEU3,OLFML2A,PDK4,PLEKHA4,PLIN2,PRRT4,PTN,RNFT2,RRM2,SCARA5,SLC43A3,STBD1,TFRC,TMIE,UCP2</t>
  </si>
  <si>
    <t>Invasive carcinoma</t>
  </si>
  <si>
    <t>BRCA1,COL15A1,ECH1,EGR1,EGR3,HELLS,HMGCS2,KCTD12,KLF15,PDK4,RNFT2,RRM2</t>
  </si>
  <si>
    <t>Connective Tissue Development and Function,Tissue Development</t>
  </si>
  <si>
    <t>Function of adipose tissue</t>
  </si>
  <si>
    <t>ANGPTL4,DBI,LIPE,PLIN2</t>
  </si>
  <si>
    <t>Abnormal morphology of white adipose tissue</t>
  </si>
  <si>
    <t>ABCA1,ABCG1,LIPE,PLIN2</t>
  </si>
  <si>
    <t>Removal of lipid</t>
  </si>
  <si>
    <t>ABCA1,ABCG1,ANGPTL4,PLIN2</t>
  </si>
  <si>
    <t>Cancer,Gastrointestinal Disease,Organismal Injury and Abnormalities</t>
  </si>
  <si>
    <t>Hepato-pancreato-biliary cancer</t>
  </si>
  <si>
    <t>ABCA1,ABCG1,BACE2,BAZ1A,BRCA1,CAMK2A,COL15A1,COL2A1,CPT1A,CPXM1,DBI,DHRS3,DHX58,EGR1,GRAMD1B,GRIA4,HELLS,HMGCS2,HMOX1,ISG15,KCTD12,KLF11,LIPE,LRRC39,MDGA1,NDRG1,OLFML2A,PDK4,PLEKHA4,PLIN2,PRRT4,RNFT2,RRM2,Scd2,SLC16A6,SLC43A3,STBD1,TFRC,TMIE,UCP2</t>
  </si>
  <si>
    <t>Cancer,Endocrine System Disorders,Organismal Injury and Abnormalities,Reproductive System Disease</t>
  </si>
  <si>
    <t>Serous ovarian adenocarcinoma</t>
  </si>
  <si>
    <t>ABCG1,BRCA1,COL15A1,HELLS,KCTD12,PDK4,RRM2,TFRC</t>
  </si>
  <si>
    <t>Upper abdominal cancer</t>
  </si>
  <si>
    <t>ABCA1,ABCG1,ANGPTL4,BACE2,BAZ1A,BRCA1,CAMK2A,COL15A1,COL2A1,CPT1A,CPXM1,DBI,DHRS3,DHX58,EGR1,EGR3,GRAMD1B,GRIA4,HELLS,HMGCS2,HMOX1,ISG15,KCTD12,KLF11,LGR6,LIPE,LRRC39,MDGA1,NDRG1,OLFML2A,PDK4,PLEKHA4,PLIN2,PRRT4,PTN,RNFT2,RRM2,SCARA5,Scd2,SLC16A6,SLC43A3,STBD1,TFRC,TMIE,UCP2</t>
  </si>
  <si>
    <t>Diabetic complication</t>
  </si>
  <si>
    <t>ABCA1,ABCG1,Acot1,ANGPTL4,COL15A1,COL2A1,DBI,DHRS3,EGR1,EGR3,HMGCS2,PDK4,RRM2,SCARA5</t>
  </si>
  <si>
    <t>Nucleic Acid Metabolism</t>
  </si>
  <si>
    <t>Metabolism of nucleic acid component or derivative</t>
  </si>
  <si>
    <t>ABCA1,Acot1,CPT1A,DBI,HMGCS2,HMOX1,LIPE,Oasl2,RRM2,UCP2</t>
  </si>
  <si>
    <t>Lipid Metabolism,Molecular Transport,Small Molecule Biochemistry,Vitamin and Mineral Metabolism</t>
  </si>
  <si>
    <t>Accumulation of all-trans-retinyl esters</t>
  </si>
  <si>
    <t>DHRS3,PLIN2</t>
  </si>
  <si>
    <t>Breast or pancreatic cancer</t>
  </si>
  <si>
    <t>ABCA1,ABCG1,ANGPTL4,BACE2,BRCA1,CAMK2A,COL15A1,COL2A1,CPT1A,CPXM1,DHRS3,DHX58,ECH1,EGR1,EGR3,GRAMD1B,GRIA4,HELLS,HMGCS2,HMOX1,IRF7,KCTD12,KLF11,KLF15,LGR6,LIPE,LRRC39,MDGA1,OLFML2A,PDK4,PLEKHA4,PLIN2,PTN,RNFT2,RRM2,SLC43A3,TFRC,UCP2</t>
  </si>
  <si>
    <t>Breast or ovarian carcinoma</t>
  </si>
  <si>
    <t>ABCA1,ABCG1,ANGPTL4,BRCA1,CAMK2A,COL15A1,CPT1A,CPXM1,DHRS3,DHX58,ECH1,EGR1,EGR3,GRIA4,HELLS,HMGCS2,IRF7,KCTD12,KLF15,LGR6,LIPE,MDGA1,OLFML2A,PDK4,PLIN2,RNFT2,RRM2,SLC43A3,TFRC,UCP2</t>
  </si>
  <si>
    <t>Metabolism of triacylglycerol</t>
  </si>
  <si>
    <t>ANGPTL4,CPT1A,DBI,LIPE,PLIN2</t>
  </si>
  <si>
    <t>Cachexia</t>
  </si>
  <si>
    <t>BACE2,HELLS,HMOX1,LIPE,TFRC</t>
  </si>
  <si>
    <t>Breast or gynecological cancer</t>
  </si>
  <si>
    <t>ABCA1,ABCG1,ANGPTL4,BACE2,BRCA1,CAMK2A,COL15A1,COL2A1,CPT1A,CPXM1,DHRS3,DHX58,ECH1,EGR1,EGR3,GRAMD1B,GRIA4,HELLS,HMGCS2,HMOX1,IRF7,ISG15,KCTD12,KLF11,KLF15,LGR6,LIPE,LRRC39,MDGA1,NDRG1,OLFML2A,PDK4,PLIN2,PTN,RNFT2,RRM2,SCARA5,SLC16A6,SLC43A3,TFRC,TMIE,UCP2</t>
  </si>
  <si>
    <t>Cellular Assembly and Organization</t>
  </si>
  <si>
    <t>Association of chromatin</t>
  </si>
  <si>
    <t>BRCA1,HELLS,PTN</t>
  </si>
  <si>
    <t>Digestive system cancer</t>
  </si>
  <si>
    <t>Flux of carbohydrate</t>
  </si>
  <si>
    <t>ABCA1,ABCG1,CPT1A</t>
  </si>
  <si>
    <t>Secretion of sphingomyelin</t>
  </si>
  <si>
    <t>Loss of subcutaneous fat</t>
  </si>
  <si>
    <t>Abnormal morphology of testis</t>
  </si>
  <si>
    <t>ABCA1,ABCG1,BAZ1A,BRCA1,HMOX1,LIPE,SCARA5</t>
  </si>
  <si>
    <t>Cancer,Gastrointestinal Disease,Hepatic System Disease,Organismal Injury and Abnormalities</t>
  </si>
  <si>
    <t>Hepatobiliary system cancer</t>
  </si>
  <si>
    <t>ABCA1,ABCG1,BAZ1A,BRCA1,CAMK2A,COL15A1,COL2A1,CPT1A,CPXM1,DBI,DHRS3,EGR1,GRAMD1B,GRIA4,HELLS,HMGCS2,HMOX1,ISG15,KCTD12,KLF11,MDGA1,NDRG1,OLFML2A,PDK4,PLEKHA4,PLIN2,PRRT4,RNFT2,RRM2,Scd2,SLC16A6,STBD1,TFRC,TMIE,UCP2</t>
  </si>
  <si>
    <t>Malignant hepatobiliary neoplasm</t>
  </si>
  <si>
    <t>Cancer,Organismal Injury and Abnormalities,Respiratory Disease</t>
  </si>
  <si>
    <t>Lung cancer</t>
  </si>
  <si>
    <t>ABCA1,ANGPTL4,BACE2,BAZ1A,BRCA1,COL15A1,CPT1A,DBI,EGR1,EGR3,GRAMD1B,GRIA4,HELLS,HMGCS2,HMOX1,IRF7,IZUMO4,KCTD12,KLF11,KLF15,LGR6,LIPE,MDGA1,MYLIP,NDRG1,PDK4,PLEKHA4,PLIN2,PRRT4,PTN,RNFT2,RRM2,SCARA5,SLC43A3,UCP2</t>
  </si>
  <si>
    <t>Immunological Disease,Organismal Injury and Abnormalities</t>
  </si>
  <si>
    <t>Systemic autoimmune syndrome</t>
  </si>
  <si>
    <t>ABCA1,ABCG1,BACE2,COL2A1,CPT1A,DHX58,EGR1,EGR3,HMOX1,IRF7,ISG15,LGR6,Oasl2,PLIN2,RRM2,TFRC,UCP2</t>
  </si>
  <si>
    <t>High-grade serous ovarian carcinoma</t>
  </si>
  <si>
    <t>ABCG1,BRCA1,RRM2,TFRC</t>
  </si>
  <si>
    <t>Liver cancer</t>
  </si>
  <si>
    <t>ABCA1,ABCG1,BAZ1A,BRCA1,CAMK2A,COL15A1,COL2A1,CPT1A,CPXM1,DBI,DHRS3,EGR1,GRAMD1B,GRIA4,HELLS,HMGCS2,HMOX1,ISG15,KCTD12,MDGA1,NDRG1,OLFML2A,PDK4,PLEKHA4,PLIN2,PRRT4,RNFT2,RRM2,Scd2,SLC16A6,STBD1,TMIE,UCP2</t>
  </si>
  <si>
    <t>DNA Replication, Recombination, and Repair</t>
  </si>
  <si>
    <t>Meiotic nondisjunction</t>
  </si>
  <si>
    <t>ABCG1,BACE2,BRCA1,EGR1,IRF7</t>
  </si>
  <si>
    <t>Beta-oxidation of long chain fatty acid</t>
  </si>
  <si>
    <t>ABCA1,CPT1A,HMGCS2</t>
  </si>
  <si>
    <t>Behavior,Nervous System Development and Function</t>
  </si>
  <si>
    <t>Recognition memory</t>
  </si>
  <si>
    <t>CAMK2A,EGR1,GRIA4,MDGA1</t>
  </si>
  <si>
    <t>Connective Tissue Disorders,Organismal Injury and Abnormalities,Skeletal and Muscular Disorders</t>
  </si>
  <si>
    <t>Abnormal morphology of trabecular bone</t>
  </si>
  <si>
    <t>BRCA1,COL2A1,EGR1,PDK4</t>
  </si>
  <si>
    <t>Endocrine System Disorders,Gastrointestinal Disease,Metabolic Disease,Organismal Injury and Abnormalities,Renal and Urological Disease</t>
  </si>
  <si>
    <t>Alloxan-induced diabetic nephropathy</t>
  </si>
  <si>
    <t>Acot1,ANGPTL4,HMGCS2</t>
  </si>
  <si>
    <t>Cancer,Organismal Injury and Abnormalities,Skeletal and Muscular Disorders</t>
  </si>
  <si>
    <t>Muscle tumor</t>
  </si>
  <si>
    <t>ABCA1,BRCA1,COL15A1,COL2A1,HMOX1,IRF7,KLF11,LIPE,NDRG1,PDK4,RRM2,SCARA5</t>
  </si>
  <si>
    <t>Abdominal carcinoma</t>
  </si>
  <si>
    <t>ABCA1,ABCG1,ANGPTL4,BACE2,BAZ1A,BRCA1,CAMK2A,CLDN15,COL15A1,COL2A1,CPT1A,CPXM1,DBI,DHRS3,DHX58,ECH1,EGR1,EGR3,GRAMD1B,GRIA4,HELLS,HMGCS2,HMOX1,IRF7,ISG15,IZUMO4,KCTD12,KLF11,KLF15,LGR6,LIPE,LRRC39,MDGA1,MYLIP,NDRG1,NEU3,OLFML2A,PDK4,PLEKHA4,PLIN2,PRRT4,PTN,RNFT2,RRM2,SCARA5,Scd2,SLC16A6,SLC43A3,STBD1,TFRC,TMIE,UCP2</t>
  </si>
  <si>
    <t>Benign solid tumor</t>
  </si>
  <si>
    <t>ABCA1,ANGPTL4,BACE2,BRCA1,COL15A1,COL2A1,CPXM1,EGR1,HMOX1,KLF11,LGR6,LRRC39,NDRG1,PDK4,RRM2,SCARA5</t>
  </si>
  <si>
    <t>Abnormal morphology of epithelial tissue</t>
  </si>
  <si>
    <t>ABCA1,BACE2,BRCA1,CLDN15,COL15A1,LIPE,PTN,Scd2</t>
  </si>
  <si>
    <t>Cervical cancer</t>
  </si>
  <si>
    <t>BRCA1,CPT1A,EGR1,HELLS,HMOX1,ISG15,KCTD12,LIPE,RRM2,SLC16A6,TFRC</t>
  </si>
  <si>
    <t>Benign pelvic disease</t>
  </si>
  <si>
    <t>ABCG1,BRCA1,COL15A1,COL2A1,EGR1,GARIN5A,KCTD12,KLF11,MYLIP,NDRG1,PDK4,PLEKHA4,SCARA5</t>
  </si>
  <si>
    <t>Malignant neoplasm of retroperitoneum</t>
  </si>
  <si>
    <t>ABCA1,ABCG1,ANGPTL4,BACE2,BRCA1,COL15A1,COL2A1,CPXM1,DHX58,EGR1,EGR3,GRAMD1B,HELLS,HMGCS2,HMOX1,KCTD12,KLF11,LIPE,LRRC39,MDGA1,PDK4,PLEKHA4,PLIN2,RNFT2,RRM2,SLC43A3,TFRC</t>
  </si>
  <si>
    <t>Hepatobiliary carcinoma</t>
  </si>
  <si>
    <t>ABCA1,ABCG1,BAZ1A,BRCA1,CAMK2A,COL15A1,COL2A1,CPT1A,CPXM1,DBI,DHRS3,EGR1,GRAMD1B,GRIA4,HELLS,HMGCS2,HMOX1,KCTD12,KLF11,MDGA1,OLFML2A,PDK4,PLEKHA4,PLIN2,PRRT4,RNFT2,RRM2,Scd2,SLC16A6,STBD1,TFRC,TMIE,UCP2</t>
  </si>
  <si>
    <t>Soft tissue lesion</t>
  </si>
  <si>
    <t>ABCA1,ABCG1,ANGPTL4,BACE2,BAZ1A,BRCA1,CAMK2A,COL15A1,COL2A1,CPT1A,CPXM1,DBI,DHX58,ECH1,EGR1,EGR3,GARIN5A,GRAMD1B,GRIA4,HELLS,HMGCS2,HMOX1,IRF7,KCTD12,KLF11,KLF15,LGR6,LIPE,LRRC39,MDGA1,MYLIP,NDRG1,OLFML2A,PDK4,PLEKHA4,PLIN2,PRRT4,RNFT2,RRM2,SCARA5,SLC16A6,STBD1,TFRC,TMIE</t>
  </si>
  <si>
    <t>Early-onset premature coronary artery disease</t>
  </si>
  <si>
    <t>Connective Tissue Disorders,Endocrine System Disorders,Organismal Injury and Abnormalities,Reproductive System Disease</t>
  </si>
  <si>
    <t>Loss of epididymal fat</t>
  </si>
  <si>
    <t>Respiration of pancreatic cancer cell lines</t>
  </si>
  <si>
    <t>LIPE,UCP2</t>
  </si>
  <si>
    <t>Distribution of lipid</t>
  </si>
  <si>
    <t>ABCA1,ABCG1,Scd2</t>
  </si>
  <si>
    <t>Severe liver disease</t>
  </si>
  <si>
    <t>IRF7,ISG15,UCP2</t>
  </si>
  <si>
    <t>Hepatocellular carcinoma</t>
  </si>
  <si>
    <t>ABCA1,BRCA1,CAMK2A,COL15A1,COL2A1,CPT1A,DHRS3,EGR1,HELLS,HMGCS2,KCTD12,OLFML2A,PDK4,PLIN2,PRRT4,RNFT2,RRM2,Scd2,STBD1</t>
  </si>
  <si>
    <t>Head and neck tumor</t>
  </si>
  <si>
    <t>ABCA1,ABCG1,ANGPTL4,BACE2,BAZ1A,BRCA1,CAMK2A,CLDN15,COL15A1,COL2A1,CPT1A,CPXM1,DBI,DHRS3,DHX58,ECH1,EGR1,EGR3,GARIN5A,GRAMD1B,GRIA4,HELLS,HMGCS2,HMOX1,IRF7,ISG15,IZUMO4,KCTD12,KLF11,KLF15,LGR6,LIPE,LRRC39,MDGA1,MYLIP,NDRG1,OLFML2A,PDK4,PLEKHA4,PLIN2,PRRT4,PTN,RNFT2,RRM2,SCARA5,SLC16A6,SLC43A3,STBD1,TFRC,TMIE</t>
  </si>
  <si>
    <t>Abnormality of thymus gland</t>
  </si>
  <si>
    <t>ABCA1,BRCA1,EGR1,EGR3,HELLS</t>
  </si>
  <si>
    <t>Neurogenic lesion</t>
  </si>
  <si>
    <t>ABCA1,ABCG1,BACE2,BAZ1A,BRCA1,CAMK2A,COL15A1,COL2A1,CPT1A,CPXM1,DHX58,ECH1,EGR1,EGR3,GARIN5A,GRAMD1B,GRIA4,HELLS,HMGCS2,HMOX1,IRF7,KLF11,KLF15,LGR6,LIPE,LRRC39,MDGA1,NDRG1,OLFML2A,PDK4,PLEKHA4,PLIN2,PRRT4,RNFT2,RRM2,SCARA5,SLC16A6,STBD1,TFRC,TMIE</t>
  </si>
  <si>
    <t>Hepatobiliary neoplasm</t>
  </si>
  <si>
    <t>ABCA1,ABCG1,BAZ1A,BRCA1,CAMK2A,COL15A1,COL2A1,CPT1A,CPXM1,DBI,DHRS3,EGR1,GARIN5A,GRAMD1B,GRIA4,HELLS,HMGCS2,HMOX1,ISG15,KCTD12,KLF11,MDGA1,NDRG1,OLFML2A,PDK4,PLEKHA4,PLIN2,PRRT4,RNFT2,RRM2,Scd2,SLC16A6,STBD1,TFRC,TMIE,UCP2</t>
  </si>
  <si>
    <t>Progressive neurological disorder</t>
  </si>
  <si>
    <t>ABCA1,ABCG1,BACE2,BRCA1,CAMK2A,CPT1A,DBI,ECH1,EGR1,GRIA4,HMOX1,IRF7,ISG15,KLF15,Oasl2,PDK4,RRM2,SCARA5,TFRC</t>
  </si>
  <si>
    <t>Brain glioma</t>
  </si>
  <si>
    <t>ABCA1,BACE2,BAZ1A,BRCA1,CAMK2A,COL15A1,COL2A1,CPT1A,CPXM1,DHX58,ECH1,EGR1,EGR3,GARIN5A,GRAMD1B,GRIA4,HELLS,HMGCS2,HMOX1,IRF7,KLF11,KLF15,LGR6,LIPE,LRRC39,MDGA1,NDRG1,OLFML2A,PDK4,PLEKHA4,PLIN2,PRRT4,RNFT2,RRM2,SCARA5,SLC16A6,STBD1,TFRC,TMIE</t>
  </si>
  <si>
    <t>Deposition of cholesterol</t>
  </si>
  <si>
    <t>Carbohydrate Metabolism,Lipid Metabolism,Molecular Transport,Small Molecule Biochemistry</t>
  </si>
  <si>
    <t>Secretion of phosphatidylcholine</t>
  </si>
  <si>
    <t>Lipid Metabolism,Nucleic Acid Metabolism,Small Molecule Biochemistry</t>
  </si>
  <si>
    <t>Metabolism of acyl-coenzyme A</t>
  </si>
  <si>
    <t>Acot1,DBI,HMGCS2</t>
  </si>
  <si>
    <t>Extraadrenal retroperitoneal tumor</t>
  </si>
  <si>
    <t>ABCA1,ABCG1,ANGPTL4,BACE2,BRCA1,CAMK2A,COL15A1,COL2A1,CPXM1,DHX58,EGR1,EGR3,GRAMD1B,HELLS,HMGCS2,HMOX1,KCTD12,KLF11,LIPE,LRRC39,MDGA1,PDK4,PLEKHA4,PLIN2,RNFT2,RRM2,SLC43A3,TFRC</t>
  </si>
  <si>
    <t>Cancer of secretory structure</t>
  </si>
  <si>
    <t>ABCA1,ABCG1,ANGPTL4,BACE2,BAZ1A,BRCA1,CAMK2A,CLDN15,COL15A1,COL2A1,CPT1A,CPXM1,DHRS3,DHX58,ECH1,EGR1,EGR3,GARIN5A,GRAMD1B,GRIA4,HELLS,HMGCS2,HMOX1,IRF7,ISG15,IZUMO4,KCTD12,KLF11,KLF15,LGR6,LIPE,LRRC39,MDGA1,MYLIP,NDRG1,OLFML2A,PDK4,PLEKHA4,PLIN2,PRRT4,PTN,RNFT2,RRM2,SCARA5,SLC43A3,STBD1,TFRC,TMIE</t>
  </si>
  <si>
    <t>Clearance of lipid</t>
  </si>
  <si>
    <t>ABCA1,ANGPTL4,PLIN2</t>
  </si>
  <si>
    <t>Connective Tissue Disorders,Inflammatory Disease,Inflammatory Response,Organismal Injury and Abnormalities,Skeletal and Muscular Disorders</t>
  </si>
  <si>
    <t>Experimentally-induced arthritis</t>
  </si>
  <si>
    <t>COL2A1,CPT1A,HMOX1,KLF11,LIPE</t>
  </si>
  <si>
    <t>Luminal breast carcinoma</t>
  </si>
  <si>
    <t>BRCA1,CPT1A,LGR6,PLIN2</t>
  </si>
  <si>
    <t>Liver carcinoma</t>
  </si>
  <si>
    <t>ABCA1,ABCG1,BAZ1A,BRCA1,CAMK2A,COL15A1,COL2A1,CPT1A,CPXM1,DBI,DHRS3,EGR1,GRAMD1B,GRIA4,HELLS,HMGCS2,HMOX1,KCTD12,MDGA1,OLFML2A,PDK4,PLEKHA4,PLIN2,PRRT4,RNFT2,RRM2,Scd2,SLC16A6,STBD1,TMIE,UCP2</t>
  </si>
  <si>
    <t>Cellular Compromise,Neurological Disease,Organismal Injury and Abnormalities</t>
  </si>
  <si>
    <t>Dysfunction of photoreceptors</t>
  </si>
  <si>
    <t>Beta-oxidation of oleic acid</t>
  </si>
  <si>
    <t>ABCA1,CPT1A</t>
  </si>
  <si>
    <t>Lipolysis of fatty acid</t>
  </si>
  <si>
    <t>LIPE,PLIN2</t>
  </si>
  <si>
    <t>Estrogen receptor-negative breast cancer</t>
  </si>
  <si>
    <t>BRCA1,EGR1,KLF15,LGR6,PDK4,PLIN2,PTN,RRM2</t>
  </si>
  <si>
    <t>Pelvic cancer</t>
  </si>
  <si>
    <t>ABCA1,ABCG1,ANGPTL4,BRCA1,CLDN15,COL15A1,COL2A1,CPT1A,CPXM1,DBI,DHX58,EGR1,EGR3,GRAMD1B,GRIA4,HELLS,HMGCS2,HMOX1,IRF7,ISG15,IZUMO4,KCTD12,KLF11,LGR6,LIPE,LRRC39,MDGA1,MYLIP,NDRG1,NEU3,OLFML2A,PDK4,PLEKHA4,PRRT4,PTN,RNFT2,RRM2,SCARA5,SLC16A6,SLC43A3,STBD1,TFRC,TMIE,UCP2</t>
  </si>
  <si>
    <t>Development of benign tumor</t>
  </si>
  <si>
    <t>ABCA1,ANGPTL4,BACE2,BRCA1,COL15A1,CPXM1,EGR1,HMOX1,LGR6,LRRC39,PDK4,RRM2,SCARA5</t>
  </si>
  <si>
    <t>Object recognition memory</t>
  </si>
  <si>
    <t>CAMK2A,GRIA4,MDGA1</t>
  </si>
  <si>
    <t>Adenocarcinoma</t>
  </si>
  <si>
    <t>ABCA1,ABCG1,ANGPTL4,BACE2,BAZ1A,BRCA1,CLDN15,COL15A1,COL2A1,CPT1A,CPXM1,DBI,DHRS3,DHX58,ECH1,EGR1,EGR3,GARIN5A,GRAMD1B,GRIA4,HELLS,HMGCS2,HMOX1,IRF7,ISG15,IZUMO4,KCTD12,KLF11,KLF15,LGR6,LIPE,LRRC39,MDGA1,MYLIP,NDRG1,NEU3,OLFML2A,PDK4,PLEKHA4,PLIN2,PRRT4,PTN,RNFT2,RRM2,SCARA5,SLC16A6,SLC43A3,TFRC,TMIE,UCP2</t>
  </si>
  <si>
    <t>Gastrointestinal adenocarcinoma</t>
  </si>
  <si>
    <t>ABCA1,ABCG1,ANGPTL4,BACE2,BAZ1A,BRCA1,CLDN15,COL15A1,COL2A1,CPT1A,CPXM1,DBI,ECH1,EGR1,EGR3,GARIN5A,GRAMD1B,GRIA4,HELLS,HMGCS2,HMOX1,IRF7,ISG15,IZUMO4,KCTD12,KLF11,KLF15,LGR6,LIPE,LRRC39,MDGA1,NEU3,OLFML2A,PDK4,PLEKHA4,PLIN2,PTN,RNFT2,RRM2,SCARA5,SLC16A6,SLC43A3,TFRC,TMIE,UCP2</t>
  </si>
  <si>
    <t>Vascular calcification</t>
  </si>
  <si>
    <t>COL2A1,ISG15,Scd2</t>
  </si>
  <si>
    <t>Cellular Assembly and Organization,Nervous System Development and Function,Tissue Morphology</t>
  </si>
  <si>
    <t>Quantity of synaptic vesicles</t>
  </si>
  <si>
    <t>ABCA1,CAMK2A,EGR1</t>
  </si>
  <si>
    <t>Chromosomal aberration</t>
  </si>
  <si>
    <t>ABCG1,BACE2,BRCA1,EGR1,IRF7,RRM2</t>
  </si>
  <si>
    <t>Diabetic nephropathy</t>
  </si>
  <si>
    <t>ABCA1,ABCG1,Acot1,ANGPTL4,DHRS3,EGR1,EGR3,HMGCS2,PDK4,RRM2,SCARA5</t>
  </si>
  <si>
    <t>Organ Morphology</t>
  </si>
  <si>
    <t>Quantity of skinfold</t>
  </si>
  <si>
    <t>Digestive System Development and Function,Gastrointestinal Disease,Hepatic System Development and Function,Hepatic System Disease,Inflammatory Disease,Inflammatory Response,Metabolic Disease,Organ Development,Organismal Injury and Abnormalities,Psychological Disorders</t>
  </si>
  <si>
    <t>Alcoholic steatohepatitis</t>
  </si>
  <si>
    <t>IRF7,ISG15</t>
  </si>
  <si>
    <t>HER2-negative breast cancer</t>
  </si>
  <si>
    <t>Cancer,Dermatological Diseases and Conditions,Organismal Injury and Abnormalities</t>
  </si>
  <si>
    <t>Skin tumor</t>
  </si>
  <si>
    <t>ABCA1,ABCG1,ANGPTL4,BAZ1A,BRCA1,CLDN15,COL15A1,COL2A1,CPT1A,CPXM1,DBI,DHRS3,DHX58,EGR1,GARIN5A,GRAMD1B,GRIA4,HELLS,HMGCS2,IRF7,ISG15,KLF11,KLF15,LGR6,LIPE,LRRC39,MDGA1,MYLIP,NDRG1,NEU3,OLFML2A,PDK4,PLEKHA4,PRRT4,PTN,RNFT2,RRM2,SCARA5,SLC16A6,SLC43A3,STBD1,TFRC,UCP2</t>
  </si>
  <si>
    <t>Connective Tissue Development and Function,Embryonic Development,Organismal Development,Skeletal and Muscular System Development and Function,Tissue Development</t>
  </si>
  <si>
    <t>Thickness of bone</t>
  </si>
  <si>
    <t>BRCA1,ISG15,PDK4,PTN</t>
  </si>
  <si>
    <t>Glioma cancer</t>
  </si>
  <si>
    <t>Cancer,Endocrine System Disorders,Organismal Injury and Abnormalities</t>
  </si>
  <si>
    <t>Nonpituitary endocrine tumor</t>
  </si>
  <si>
    <t>ABCA1,ABCG1,ANGPTL4,BACE2,BAZ1A,BRCA1,CAMK2A,CLDN15,COL15A1,COL2A1,CPT1A,CPXM1,DHRS3,DHX58,ECH1,EGR1,EGR3,GARIN5A,GRAMD1B,GRIA4,HELLS,HMGCS2,HMOX1,IRF7,IZUMO4,KCTD12,KLF15,LGR6,LIPE,LRRC39,MDGA1,MYLIP,NDRG1,OLFML2A,PDK4,PLEKHA4,PLIN2,PRRT4,PTN,RRM2,SCARA5,SLC43A3,STBD1,TFRC,TMIE</t>
  </si>
  <si>
    <t>Immunodeficiency</t>
  </si>
  <si>
    <t>ABCA1,ABCG1,EGR1,HELLS,IRF7,ISG15,TFRC</t>
  </si>
  <si>
    <t>Serous adenocarcinoma</t>
  </si>
  <si>
    <t>ABCG1,BRCA1,COL15A1,HELLS,ISG15,KCTD12,LIPE,PDK4,PTN,RRM2,SLC43A3,TFRC</t>
  </si>
  <si>
    <t>Head and neck carcinoma</t>
  </si>
  <si>
    <t>ABCA1,ABCG1,ANGPTL4,BACE2,BAZ1A,BRCA1,CAMK2A,CLDN15,COL15A1,COL2A1,CPT1A,CPXM1,DBI,DHRS3,DHX58,ECH1,EGR1,EGR3,GARIN5A,GRAMD1B,GRIA4,HELLS,HMGCS2,HMOX1,IRF7,ISG15,IZUMO4,KCTD12,KLF15,LGR6,LIPE,MDGA1,MYLIP,NDRG1,OLFML2A,PDK4,PLEKHA4,PLIN2,PRRT4,PTN,RRM2,SCARA5,SLC43A3,STBD1,TFRC,TMIE</t>
  </si>
  <si>
    <t>Liver tumor</t>
  </si>
  <si>
    <t>ABCA1,ABCG1,BAZ1A,BRCA1,CAMK2A,COL15A1,COL2A1,CPT1A,CPXM1,DBI,DHRS3,EGR1,GARIN5A,GRAMD1B,GRIA4,HELLS,HMGCS2,HMOX1,ISG15,KCTD12,MDGA1,NDRG1,OLFML2A,PDK4,PLEKHA4,PLIN2,PRRT4,RNFT2,RRM2,Scd2,SLC16A6,STBD1,TMIE,UCP2</t>
  </si>
  <si>
    <t>Carbohydrate Metabolism,Energy Production,Small Molecule Biochemistry</t>
  </si>
  <si>
    <t>Oxidation of D-glucose</t>
  </si>
  <si>
    <t>PDK4,PLIN2,UCP2</t>
  </si>
  <si>
    <t>Quantity of ganglioside GM1</t>
  </si>
  <si>
    <t>ABCA1,NEU3</t>
  </si>
  <si>
    <t>Translocation of cholesterol</t>
  </si>
  <si>
    <t>Movement of lipid</t>
  </si>
  <si>
    <t>Efflux of choline-phospholipid</t>
  </si>
  <si>
    <t>Malignant solid organ tumor</t>
  </si>
  <si>
    <t>ABCA1,ABCG1,ANGPTL4,BAZ1A,BRCA1,CLDN15,COL15A1,COL2A1,CPT1A,CPXM1,DBI,DHRS3,DHX58,GARIN5A,GRAMD1B,GRIA4,HELLS,HMGCS2,HMOX1,IRF7,ISG15,KLF11,KLF15,LGR6,LIPE,LRRC39,MDGA1,MYLIP,NDRG1,NEU3,OLFML2A,PDK4,PLEKHA4,PRRT4,PTN,RNFT2,RRM2,SCARA5,SLC16A6,SLC43A3,STBD1,TFRC,UCP2</t>
  </si>
  <si>
    <t>Thyroid carcinoma</t>
  </si>
  <si>
    <t>ABCA1,ABCG1,ANGPTL4,BACE2,BAZ1A,BRCA1,CAMK2A,CLDN15,COL15A1,COL2A1,CPT1A,CPXM1,DHRS3,DHX58,ECH1,EGR1,EGR3,GARIN5A,GRAMD1B,GRIA4,HELLS,HMGCS2,HMOX1,IRF7,IZUMO4,KCTD12,KLF15,LGR6,LIPE,MDGA1,MYLIP,NDRG1,OLFML2A,PDK4,PLEKHA4,PLIN2,PRRT4,PTN,RRM2,SCARA5,SLC43A3,STBD1,TFRC,TMIE</t>
  </si>
  <si>
    <t>Breast or gastric cancer</t>
  </si>
  <si>
    <t>ABCA1,ABCG1,ANGPTL4,BACE2,BAZ1A,BRCA1,CAMK2A,COL15A1,COL2A1,CPT1A,CPXM1,DHRS3,DHX58,ECH1,EGR1,EGR3,GRIA4,HELLS,HMGCS2,HMOX1,IRF7,KCTD12,KLF11,KLF15,LGR6,LIPE,LRRC39,MDGA1,OLFML2A,PDK4,PLIN2,PTN,RNFT2,RRM2,SCARA5,SLC43A3,TFRC,UCP2</t>
  </si>
  <si>
    <t>Radial ray deficiency</t>
  </si>
  <si>
    <t>BAZ1A,BRCA1,RRM2</t>
  </si>
  <si>
    <t>Nucleic Acid Metabolism,Small Molecule Biochemistry</t>
  </si>
  <si>
    <t>Synthesis of nucleotide</t>
  </si>
  <si>
    <t>ABCA1,CPT1A,HMOX1,LIPE,Oasl2,RRM2,UCP2</t>
  </si>
  <si>
    <t>Cancer,Organismal Injury and Abnormalities,Reproductive System Disease,Skeletal and Muscular Disorders</t>
  </si>
  <si>
    <t>Uterine smooth muscle tumor</t>
  </si>
  <si>
    <t>COL15A1,COL2A1,KLF11,NDRG1,PDK4,RRM2,SCARA5</t>
  </si>
  <si>
    <t>Ovarian serous surface papillary carcinoma</t>
  </si>
  <si>
    <t>BRCA1,PDK4</t>
  </si>
  <si>
    <t>Killing of breast cancer cell lines</t>
  </si>
  <si>
    <t>BRCA1,CPT1A</t>
  </si>
  <si>
    <t>Cellular Function and Maintenance,Molecular Transport,Small Molecule Biochemistry</t>
  </si>
  <si>
    <t>Homeostasis of iron ion</t>
  </si>
  <si>
    <t>HMOX1,SCARA5,TFRC</t>
  </si>
  <si>
    <t>Benign uterine disease</t>
  </si>
  <si>
    <t>COL15A1,COL2A1,GARIN5A,KLF11,MYLIP,NDRG1,PDK4,PLEKHA4,SCARA5</t>
  </si>
  <si>
    <t>Pelvic carcinoma</t>
  </si>
  <si>
    <t>ABCA1,ABCG1,ANGPTL4,BRCA1,CLDN15,COL15A1,COL2A1,CPT1A,CPXM1,DBI,DHX58,EGR1,EGR3,GRAMD1B,GRIA4,HELLS,HMGCS2,HMOX1,IRF7,ISG15,IZUMO4,KCTD12,KLF11,LGR6,LIPE,LRRC39,MDGA1,MYLIP,NDRG1,NEU3,OLFML2A,PDK4,PLEKHA4,PRRT4,PTN,RNFT2,RRM2,SCARA5,SLC43A3,STBD1,TFRC,TMIE</t>
  </si>
  <si>
    <t>Streptozotocin-induced diabetic nephropathy</t>
  </si>
  <si>
    <t>ANGPTL4,HMGCS2,SCARA5</t>
  </si>
  <si>
    <t>Permeability of skin</t>
  </si>
  <si>
    <t>Scd2,UCP2</t>
  </si>
  <si>
    <t>Primary malignant fallopian tube neoplasm</t>
  </si>
  <si>
    <t>BRCA1,RRM2</t>
  </si>
  <si>
    <t>Gastrointestinal Disease,Hepatic System Disease,Metabolic Disease,Organismal Injury and Abnormalities</t>
  </si>
  <si>
    <t>Hepatic steatosis</t>
  </si>
  <si>
    <t>ABCA1,CPT1A,HMOX1,IRF7,ISG15,LIPE,PLIN2,UCP2</t>
  </si>
  <si>
    <t>Squamous-cell carcinoma</t>
  </si>
  <si>
    <t>ABCA1,ABCG1,BRCA1,COL15A1,CPT1A,CPXM1,DBI,DHX58,EGR1,EGR3,GRAMD1B,GRIA4,HELLS,HMGCS2,ISG15,IZUMO4,KCTD12,KLF11,KLF15,LIPE,MYLIP,NEU3,PDK4,PTN,RNFT2,RRM2,SLC16A6,TFRC,TMIE</t>
  </si>
  <si>
    <t>Gastrointestinal carcinoma</t>
  </si>
  <si>
    <t>ABCA1,ABCG1,ANGPTL4,BACE2,BAZ1A,BRCA1,CLDN15,COL15A1,COL2A1,CPT1A,CPXM1,DBI,ECH1,EGR1,EGR3,GARIN5A,GRAMD1B,GRIA4,HELLS,HMGCS2,HMOX1,IRF7,ISG15,IZUMO4,KCTD12,KLF11,KLF15,LGR6,LIPE,LRRC39,MDGA1,NDRG1,NEU3,OLFML2A,PDK4,PLEKHA4,PLIN2,PTN,RNFT2,RRM2,SCARA5,SLC16A6,SLC43A3,TFRC,TMIE,UCP2</t>
  </si>
  <si>
    <t>Development of digestive organ tumor</t>
  </si>
  <si>
    <t>ABCA1,ABCG1,ANGPTL4,BACE2,BAZ1A,BRCA1,CLDN15,COL15A1,COL2A1,CPT1A,CPXM1,DBI,EGR1,EGR3,GRIA4,HELLS,HMGCS2,IRF7,KCTD12,KLF15,LGR6,LIPE,LRRC39,MDGA1,NEU3,OLFML2A,PDK4,PLEKHA4,PLIN2,PTN,RNFT2,RRM2,SCARA5,SLC43A3,TFRC,TMIE,UCP2</t>
  </si>
  <si>
    <t>Nervous system neoplasm</t>
  </si>
  <si>
    <t>Renal lesion</t>
  </si>
  <si>
    <t>ABCG1,ANGPTL4,BRCA1,COL2A1,CPXM1,EGR3,GRAMD1B,HELLS,HMGCS2,HMOX1,KCTD12,PDK4,PLIN2,RNFT2,RRM2,TFRC,UCP2</t>
  </si>
  <si>
    <t>Connective Tissue Development and Function,Connective Tissue Disorders,Organismal Injury and Abnormalities,Skeletal and Muscular Disorders,Tissue Development,Tissue Morphology</t>
  </si>
  <si>
    <t>Catabolism of cartilage tissue</t>
  </si>
  <si>
    <t>COL2A1,EGR1</t>
  </si>
  <si>
    <t>Connective Tissue Disorders,Developmental Disorder,Gastrointestinal Disease,Organismal Injury and Abnormalities,Skeletal and Muscular Disorders</t>
  </si>
  <si>
    <t>Nonsyndromic cleft lip with or without cleft palate</t>
  </si>
  <si>
    <t>BRCA1,COL2A1,HELLS</t>
  </si>
  <si>
    <t>Transport of carboxylic acid</t>
  </si>
  <si>
    <t>CPT1A,PLIN2,SLC16A6,UCP2</t>
  </si>
  <si>
    <t>Papillary neoplasm</t>
  </si>
  <si>
    <t>BRCA1,COL15A1,EGR1,HELLS,HMGCS2,LGR6,PDK4,PTN,RNFT2</t>
  </si>
  <si>
    <t>Endocrine System Disorders,Gastrointestinal Disease,Organismal Injury and Abnormalities</t>
  </si>
  <si>
    <t>Pancreatic mass</t>
  </si>
  <si>
    <t>ABCA1,ABCG1,BACE2,BRCA1,CAMK2A,COL15A1,COL2A1,DHX58,EGR1,GRAMD1B,HELLS,KCTD12,KLF11,LIPE,LRRC39,MDGA1,PDK4,PLEKHA4,RRM2,SLC43A3,TFRC,UCP2</t>
  </si>
  <si>
    <t>Quantity of vesicles</t>
  </si>
  <si>
    <t>ABCA1,ABCG1,CAMK2A,EGR1</t>
  </si>
  <si>
    <t>Quantity of retinyl ester</t>
  </si>
  <si>
    <t>DHRS3,LIPE</t>
  </si>
  <si>
    <t>Carbohydrate Metabolism,Small Molecule Biochemistry</t>
  </si>
  <si>
    <t>Incorporation of D-glucose</t>
  </si>
  <si>
    <t>CPT1A,LIPE</t>
  </si>
  <si>
    <t>Replication of vaccinia virus</t>
  </si>
  <si>
    <t>ISG15,Oasl2</t>
  </si>
  <si>
    <t>Cancer,Endocrine System Disorders,Gastrointestinal Disease,Organismal Injury and Abnormalities</t>
  </si>
  <si>
    <t>Pancreatic cancer</t>
  </si>
  <si>
    <t>ABCA1,ABCG1,BACE2,BRCA1,COL15A1,COL2A1,DHX58,EGR1,GRAMD1B,HELLS,KCTD12,KLF11,LIPE,LRRC39,MDGA1,PDK4,PLEKHA4,RRM2,SLC43A3,TFRC</t>
  </si>
  <si>
    <t>Insulin secretion</t>
  </si>
  <si>
    <t>ABCA1,ABCG1,BACE2</t>
  </si>
  <si>
    <t>Quantity of subcutaneous fat</t>
  </si>
  <si>
    <t>BRCA1,HELLS,PLIN2</t>
  </si>
  <si>
    <t>Carbohydrate Metabolism,Cellular Function and Maintenance,Small Molecule Biochemistry</t>
  </si>
  <si>
    <t>Homeostasis of D-glucose</t>
  </si>
  <si>
    <t>ABCA1,ANGPTL4,BACE2,KLF15,PDK4</t>
  </si>
  <si>
    <t>Developmental Disorder,DNA Replication, Recombination, and Repair,Hereditary Disorder,Organismal Injury and Abnormalities</t>
  </si>
  <si>
    <t>Down syndrome</t>
  </si>
  <si>
    <t>ABCG1,BACE2,EGR1,IRF7</t>
  </si>
  <si>
    <t>Skin cancer</t>
  </si>
  <si>
    <t>ABCA1,ABCG1,ANGPTL4,BAZ1A,BRCA1,CLDN15,COL15A1,COL2A1,CPT1A,CPXM1,DBI,DHRS3,DHX58,GARIN5A,GRAMD1B,GRIA4,HELLS,HMGCS2,IRF7,ISG15,KLF11,KLF15,LGR6,LIPE,LRRC39,MDGA1,MYLIP,NDRG1,NEU3,OLFML2A,PDK4,PLEKHA4,PRRT4,PTN,RNFT2,RRM2,SCARA5,SLC16A6,SLC43A3,STBD1,TFRC,UCP2</t>
  </si>
  <si>
    <t>Hereditary Disorder,Neurological Disease,Organismal Injury and Abnormalities,Psychological Disorders,Skeletal and Muscular Disorders</t>
  </si>
  <si>
    <t>Huntington Disease</t>
  </si>
  <si>
    <t>CAMK2A,EGR1,HMGCS2,HMOX1,IRF7,ISG15,NDRG1,Scd2,UCP2</t>
  </si>
  <si>
    <t>Deposition of lipid</t>
  </si>
  <si>
    <t>ABCA1,ABCG1,PLIN2</t>
  </si>
  <si>
    <t>Abdominal adenocarcinoma</t>
  </si>
  <si>
    <t>ABCA1,ABCG1,ANGPTL4,BACE2,BAZ1A,BRCA1,CLDN15,COL15A1,COL2A1,CPT1A,CPXM1,DBI,DHX58,ECH1,EGR1,EGR3,GRAMD1B,GRIA4,HELLS,HMGCS2,HMOX1,IRF7,ISG15,IZUMO4,KCTD12,KLF11,KLF15,LGR6,LIPE,LRRC39,MDGA1,MYLIP,NDRG1,NEU3,OLFML2A,PDK4,PLEKHA4,PLIN2,PRRT4,PTN,RNFT2,RRM2,SCARA5,SLC16A6,SLC43A3,TFRC,TMIE,UCP2</t>
  </si>
  <si>
    <t>Apoptosis of kidney cancer cell lines</t>
  </si>
  <si>
    <t>HMGCS2,HMOX1,NEU3</t>
  </si>
  <si>
    <t>Excitatory postsynaptic potential of neurons</t>
  </si>
  <si>
    <t>CAMK2A,EGR3,GRIA4</t>
  </si>
  <si>
    <t>Hormone receptor positive breast cancer</t>
  </si>
  <si>
    <t>BRCA1,CPT1A,LGR6,PLIN2,RRM2</t>
  </si>
  <si>
    <t>Pancreatic carcinoma</t>
  </si>
  <si>
    <t>ABCA1,ABCG1,BACE2,BRCA1,COL15A1,COL2A1,DHX58,GRAMD1B,HELLS,KCTD12,KLF11,LIPE,LRRC39,MDGA1,PDK4,PLEKHA4,RRM2,SLC43A3,TFRC</t>
  </si>
  <si>
    <t>Antimicrobial Response,Inflammatory Response</t>
  </si>
  <si>
    <t>Antiviral response</t>
  </si>
  <si>
    <t>DHX58,GARIN5A,IRF7,ISG15,Oasl2</t>
  </si>
  <si>
    <t>Dermatological Diseases and Conditions,Organismal Injury and Abnormalities</t>
  </si>
  <si>
    <t>Loss of hair</t>
  </si>
  <si>
    <t>ABCA1,ABCG1,BRCA1,COL15A1,CPT1A,DBI,EGR1,HELLS,KLF15,PTN,UCP2</t>
  </si>
  <si>
    <t>Cell Death and Survival,Cellular Compromise,Neurological Disease,Organismal Injury and Abnormalities,Tissue Morphology</t>
  </si>
  <si>
    <t>Degeneration of photoreceptor outer segments</t>
  </si>
  <si>
    <t>Homeostasis of phospholipid</t>
  </si>
  <si>
    <t>HER2 negative hormone receptor negative breast cancer</t>
  </si>
  <si>
    <t>BRCA1,EGR1,KLF15,PDK4,PLIN2,PTN,RRM2</t>
  </si>
  <si>
    <t>Lung squamous cell carcinoma</t>
  </si>
  <si>
    <t>BRCA1,DBI,EGR3,GRAMD1B,HELLS,HMGCS2,KCTD12,KLF15,MYLIP,PDK4,RNFT2,RRM2</t>
  </si>
  <si>
    <t>Metabolism of terpenoid</t>
  </si>
  <si>
    <t>ABCA1,ABCG1,DBI,DHRS3,EGR1,LIPE</t>
  </si>
  <si>
    <t>Pancreatobiliary adenocarcinoma</t>
  </si>
  <si>
    <t>ABCA1,ABCG1,BACE2,BRCA1,COL15A1,COL2A1,DHX58,GRAMD1B,HELLS,HMGCS2,KCTD12,KLF11,LIPE,LRRC39,MDGA1,PDK4,PLEKHA4,RRM2,SLC43A3,TFRC</t>
  </si>
  <si>
    <t>Immunological Disease,Inflammatory Disease,Organismal Injury and Abnormalities</t>
  </si>
  <si>
    <t>Immune mediated inflammatory disease</t>
  </si>
  <si>
    <t>ABCA1,BACE2,BRCA1,COL2A1,CPT1A,DHX58,EGR3,HMGCS2,HMOX1,IRF7,ISG15,MYLIP,PDK4,PLIN2,RRM2,TFRC</t>
  </si>
  <si>
    <t>Active stage immunological disorder</t>
  </si>
  <si>
    <t>BACE2,IRF7,ISG15,RRM2</t>
  </si>
  <si>
    <t>Organ Morphology,Organismal Development,Reproductive System Development and Function,Tissue Morphology</t>
  </si>
  <si>
    <t>Quantity of sperm</t>
  </si>
  <si>
    <t>ABCA1,BRCA1,LIPE</t>
  </si>
  <si>
    <t>Morphology of skin</t>
  </si>
  <si>
    <t>BACE2,BRCA1,LIPE,UCP2</t>
  </si>
  <si>
    <t>Pancreatic adenocarcinoma</t>
  </si>
  <si>
    <t>ABCA1,ABCG1,BACE2,BRCA1,COL15A1,COL2A1,DHX58,GRAMD1B,HELLS,KCTD12,KLF11,LIPE,LRRC39,MDGA1,PDK4,PLEKHA4,RRM2,SLC43A3</t>
  </si>
  <si>
    <t>Colony formation of prostate cancer cell lines</t>
  </si>
  <si>
    <t>EGR1,NDRG1,RRM2</t>
  </si>
  <si>
    <t>Action potential of neurons</t>
  </si>
  <si>
    <t>CAMK2A,EGR3,GRIA4,KCTD12</t>
  </si>
  <si>
    <t>Cancer,Hereditary Disorder,Organismal Injury and Abnormalities</t>
  </si>
  <si>
    <t>Hereditary cancer-predisposing syndrome</t>
  </si>
  <si>
    <t>BRCA1,COL2A1,EGR1,HELLS,HMOX1,PDK4,PLEKHA4,RRM2,TFRC</t>
  </si>
  <si>
    <t>Generation of tumor</t>
  </si>
  <si>
    <t>ABCA1,ABCG1,ANGPTL4,BACE2,BAZ1A,BRCA1,CAMK2A,CLDN15,COL15A1,COL2A1,CPT1A,CPXM1,DBI,DHX58,ECH1,EGR1,EGR3,GARIN5A,GRAMD1B,GRIA4,HELLS,HMGCS2,HMOX1,IRF7,KCTD12,KLF11,KLF15,LGR6,LIPE,LRRC39,MDGA1,MYLIP,NDRG1,OLFML2A,PDK4,PLEKHA4,PLIN2,PRRT4,PTN,RNFT2,RRM2,SCARA5,SLC16A6,SLC43A3,STBD1,TFRC,TMIE,UCP2</t>
  </si>
  <si>
    <t>Benign connective or soft tissue neoplasm</t>
  </si>
  <si>
    <t>COL15A1,COL2A1,CPXM1,EGR1,KLF11,NDRG1,PDK4,SCARA5</t>
  </si>
  <si>
    <t>Infertility</t>
  </si>
  <si>
    <t>ABCA1,BAZ1A,BRCA1,EGR1,LIPE,PTN</t>
  </si>
  <si>
    <t>Synthesis of purine nucleotide</t>
  </si>
  <si>
    <t>CPT1A,HMOX1,LIPE,Oasl2,UCP2</t>
  </si>
  <si>
    <t>Function of white adipose tissue</t>
  </si>
  <si>
    <t>DBI,LIPE</t>
  </si>
  <si>
    <t>Clearance of triacylglycerol</t>
  </si>
  <si>
    <t>ABCA1,ANGPTL4</t>
  </si>
  <si>
    <t>Abnormal morphology of epiphysis</t>
  </si>
  <si>
    <t>COL2A1,HELLS</t>
  </si>
  <si>
    <t>Cell-To-Cell Signaling and Interaction,Cellular Function and Maintenance,Hematological System Development and Function,Hematopoiesis,Inflammatory Response</t>
  </si>
  <si>
    <t>Phagocytosis of thymocytes</t>
  </si>
  <si>
    <t>HMOX1,UCP2</t>
  </si>
  <si>
    <t>Neurological Disease,Organismal Injury and Abnormalities,Psychological Disorders</t>
  </si>
  <si>
    <t>Disorder of basal ganglia</t>
  </si>
  <si>
    <t>CAMK2A,ECH1,EGR1,HMGCS2,HMOX1,IRF7,ISG15,NDRG1,PDK4,Scd2,TFRC,UCP2</t>
  </si>
  <si>
    <t>Ovarian serous tumor</t>
  </si>
  <si>
    <t>ABCG1,BRCA1,COL15A1,HELLS,KCTD12,LIPE,PDK4,RRM2,SLC43A3,TFRC</t>
  </si>
  <si>
    <t>Cancer,Organismal Injury and Abnormalities,Renal and Urological Disease</t>
  </si>
  <si>
    <t>Urothelial bladder carcinoma</t>
  </si>
  <si>
    <t>BRCA1,COL15A1,COL2A1,CPT1A,CPXM1,DBI,EGR3,GRAMD1B,HELLS,HMOX1,IRF7,IZUMO4,KCTD12,LGR6,MDGA1,NEU3,OLFML2A,PDK4,PLEKHA4,RNFT2,RRM2,SCARA5</t>
  </si>
  <si>
    <t>Lipid Metabolism,Metabolic Disease,Organismal Injury and Abnormalities,Small Molecule Biochemistry</t>
  </si>
  <si>
    <t>Disorder of lipid metabolism</t>
  </si>
  <si>
    <t>ABCA1,ANGPTL4,CPT1A,LIPE,MYLIP,PDK4</t>
  </si>
  <si>
    <t>Ossification of bone</t>
  </si>
  <si>
    <t>COL2A1,DHRS3,HELLS,ISG15</t>
  </si>
  <si>
    <t>Breast or colorectal cancer</t>
  </si>
  <si>
    <t>ABCA1,ANGPTL4,BACE2,BRCA1,CAMK2A,CLDN15,COL15A1,COL2A1,CPT1A,CPXM1,DBI,DHRS3,DHX58,ECH1,EGR1,EGR3,GRIA4,HELLS,HMGCS2,HMOX1,IRF7,KCTD12,KLF11,KLF15,LGR6,LIPE,MDGA1,NDRG1,OLFML2A,PDK4,PLEKHA4,PLIN2,PTN,RNFT2,RRM2,SCARA5,SLC43A3,TFRC,UCP2</t>
  </si>
  <si>
    <t>Damage of kidney</t>
  </si>
  <si>
    <t>CAMK2A,EGR1,HMOX1,IRF7,UCP2</t>
  </si>
  <si>
    <t>Cell Morphology</t>
  </si>
  <si>
    <t>Size of cells</t>
  </si>
  <si>
    <t>CAMK2A,EGR1,KLF15,LIPE,PLIN2,Snhg20,TFRC,UCP2</t>
  </si>
  <si>
    <t>Cellular Compromise,Organismal Injury and Abnormalities,Renal and Urological Disease</t>
  </si>
  <si>
    <t>Injury of podocytes</t>
  </si>
  <si>
    <t>CAMK2A,UCP2</t>
  </si>
  <si>
    <t>Inflammatory Disease,Inflammatory Response,Organismal Injury and Abnormalities,Skeletal and Muscular Disorders</t>
  </si>
  <si>
    <t>Swelling of paw</t>
  </si>
  <si>
    <t>COL2A1,CPT1A</t>
  </si>
  <si>
    <t>Stenosis of coronary artery</t>
  </si>
  <si>
    <t>Morphology of body cavity</t>
  </si>
  <si>
    <t>ABCG1,ANGPTL4,BRCA1,EGR1,HMOX1,IRF7,KLF15,NEU3,PTN</t>
  </si>
  <si>
    <t>Transport of iron ion</t>
  </si>
  <si>
    <t>SCARA5,TFRC</t>
  </si>
  <si>
    <t>Connective tissue tumor</t>
  </si>
  <si>
    <t>ABCA1,ANGPTL4,BRCA1,COL15A1,COL2A1,EGR1,HELLS,HMOX1,IRF7,LIPE,PDK4,RRM2,TFRC</t>
  </si>
  <si>
    <t>Uterine leiomyoma</t>
  </si>
  <si>
    <t>COL15A1,COL2A1,KLF11,NDRG1,PDK4,SCARA5</t>
  </si>
  <si>
    <t>Androgenic alopecia</t>
  </si>
  <si>
    <t>ABCA1,ABCG1,BRCA1,COL15A1,CPT1A,EGR1,KLF15,PTN,UCP2</t>
  </si>
  <si>
    <t>Pancreatic tumor</t>
  </si>
  <si>
    <t>ABCA1,ABCG1,BACE2,BRCA1,CAMK2A,COL15A1,COL2A1,DHX58,EGR1,GRAMD1B,HELLS,KCTD12,KLF11,LIPE,LRRC39,MDGA1,PDK4,PLEKHA4,RRM2,SLC43A3,TFRC</t>
  </si>
  <si>
    <t>Abnormal morphology of subcellular</t>
  </si>
  <si>
    <t>BACE2,BAZ1A,BRCA1,CAMK2A,HELLS,HMOX1,LIPE,Scd2,TFRC</t>
  </si>
  <si>
    <t>Formation of reactive oxygen species</t>
  </si>
  <si>
    <t>ABCA1,HMOX1,TFRC</t>
  </si>
  <si>
    <t>Accumulation of cholesterol</t>
  </si>
  <si>
    <t>ABCA1,GRAMD1B,HMOX1</t>
  </si>
  <si>
    <t>Transport of fatty acid</t>
  </si>
  <si>
    <t>CPT1A,PLIN2,UCP2</t>
  </si>
  <si>
    <t>Hereditary Disorder,Metabolic Disease,Organismal Injury and Abnormalities</t>
  </si>
  <si>
    <t>ATAD3A-related type I interferonopathy</t>
  </si>
  <si>
    <t>Metabolic Disease,Organismal Injury and Abnormalities,Respiratory Disease</t>
  </si>
  <si>
    <t>Pulmonary alveolar proteinosis</t>
  </si>
  <si>
    <t>Morphology of endocrine gland</t>
  </si>
  <si>
    <t>ANGPTL4,EGR1,NEU3,PLIN2</t>
  </si>
  <si>
    <t>Synthesis of triacylglycerol</t>
  </si>
  <si>
    <t>ANGPTL4,LIPE,PLIN2</t>
  </si>
  <si>
    <t>Connective Tissue Disorders,Developmental Disorder,Hereditary Disorder,Organismal Injury and Abnormalities,Skeletal and Muscular Disorders</t>
  </si>
  <si>
    <t>Marfan syndrome</t>
  </si>
  <si>
    <t>ABCA1,COL2A1,SLC16A6</t>
  </si>
  <si>
    <t>Production of hydroperoxide</t>
  </si>
  <si>
    <t>ABCA1,BRCA1,UCP2</t>
  </si>
  <si>
    <t>Fallopian tube cancer</t>
  </si>
  <si>
    <t>BRCA1,RRM2,TFRC</t>
  </si>
  <si>
    <t>Cancer,Hereditary Disorder,Organismal Injury and Abnormalities,Reproductive System Disease</t>
  </si>
  <si>
    <t>Hereditary breast and/or ovarian cancer</t>
  </si>
  <si>
    <t>BRCA1,COL2A1,RRM2,TFRC</t>
  </si>
  <si>
    <t>Inflammation of muscle</t>
  </si>
  <si>
    <t>EGR1,HMOX1,IRF7,ISG15,KLF15</t>
  </si>
  <si>
    <t>Intestinal adenocarcinoma</t>
  </si>
  <si>
    <t>ABCA1,ABCG1,ANGPTL4,BACE2,BAZ1A,BRCA1,CLDN15,COL15A1,COL2A1,CPT1A,CPXM1,DBI,ECH1,EGR1,EGR3,GRAMD1B,GRIA4,HELLS,HMGCS2,HMOX1,IRF7,ISG15,IZUMO4,KCTD12,KLF11,KLF15,LGR6,MDGA1,NEU3,OLFML2A,PDK4,PLEKHA4,PLIN2,PTN,RNFT2,RRM2,SCARA5,SLC16A6,SLC43A3,TFRC,TMIE,UCP2</t>
  </si>
  <si>
    <t>Urinary tract carcinoma</t>
  </si>
  <si>
    <t>ABCG1,ANGPTL4,BRCA1,CLDN15,COL15A1,COL2A1,CPT1A,CPXM1,DBI,EGR3,GRAMD1B,GRIA4,HELLS,HMGCS2,HMOX1,IRF7,IZUMO4,KCTD12,LGR6,MDGA1,NEU3,OLFML2A,PDK4,PLEKHA4,PLIN2,RNFT2,RRM2,SCARA5,STBD1</t>
  </si>
  <si>
    <t>Storage of cholesterol</t>
  </si>
  <si>
    <t>Reverse cholesterol transport</t>
  </si>
  <si>
    <t>Hereditary Disorder,Immunological Disease,Organismal Injury and Abnormalities</t>
  </si>
  <si>
    <t>Autosomal recessive immunodeficiency</t>
  </si>
  <si>
    <t>HELLS,IRF7,ISG15,TFRC</t>
  </si>
  <si>
    <t>Apoptosis of spermatocytes</t>
  </si>
  <si>
    <t>BRCA1,PTN</t>
  </si>
  <si>
    <t>Redistribution of lipid</t>
  </si>
  <si>
    <t>ABCG1,Scd2</t>
  </si>
  <si>
    <t>Digestive System Development and Function,Gastrointestinal Disease,Hepatic System Development and Function,Hepatic System Disease,Inflammatory Disease,Inflammatory Response,Organ Development,Organismal Injury and Abnormalities,Psychological Disorders</t>
  </si>
  <si>
    <t>Severe alcoholic hepatitis</t>
  </si>
  <si>
    <t>Digestive System Development and Function</t>
  </si>
  <si>
    <t>Function of digestive system</t>
  </si>
  <si>
    <t>CLDN15,DBI,EGR1,Scd2</t>
  </si>
  <si>
    <t>Hypertension</t>
  </si>
  <si>
    <t>ABCG1,ANGPTL4,BAZ1A,HELLS,HMGCS2,HMOX1,ISG15,KLF15,OLFML2A,PLEKHA4,SLC16A6</t>
  </si>
  <si>
    <t>Concentration of retinol</t>
  </si>
  <si>
    <t>Calcification of muscle</t>
  </si>
  <si>
    <t>ANGPTL4,PDK4</t>
  </si>
  <si>
    <t>Large intestine carcinoma</t>
  </si>
  <si>
    <t>Endocrine System Disorders,Metabolic Disease,Organismal Injury and Abnormalities</t>
  </si>
  <si>
    <t>Insulin resistance</t>
  </si>
  <si>
    <t>ABCA1,ABCG1,ANGPTL4,EGR1,KLF11,KLF15,TFRC</t>
  </si>
  <si>
    <t>Proliferation of thymocytes</t>
  </si>
  <si>
    <t>ABCG1,EGR1,EGR3</t>
  </si>
  <si>
    <t>Connective Tissue Development and Function,Lipid Metabolism,Small Molecule Biochemistry,Tissue Morphology</t>
  </si>
  <si>
    <t>Lipolysis of white adipose tissue</t>
  </si>
  <si>
    <t>ANGPTL4,LIPE</t>
  </si>
  <si>
    <t>Organ Morphology,Respiratory System Development and Function,Tissue Morphology</t>
  </si>
  <si>
    <t>Quantity of alveolar epithelium</t>
  </si>
  <si>
    <t>Insulin resistance of cells</t>
  </si>
  <si>
    <t>EGR1,TFRC</t>
  </si>
  <si>
    <t>Innate immune response</t>
  </si>
  <si>
    <t>CPT1A,DHX58,GARIN5A,IRF7,ISG15</t>
  </si>
  <si>
    <t>Renal cancer</t>
  </si>
  <si>
    <t>ABCG1,ANGPTL4,BRCA1,COL2A1,CPXM1,EGR3,GRAMD1B,HELLS,HMGCS2,HMOX1,KCTD12,PDK4,PLIN2,RNFT2,RRM2</t>
  </si>
  <si>
    <t>Anoikis of carcinoma cell lines</t>
  </si>
  <si>
    <t>ANGPTL4,NDRG1</t>
  </si>
  <si>
    <t>Cellular infiltration by natural killer cells</t>
  </si>
  <si>
    <t>BRCA1,ISG15</t>
  </si>
  <si>
    <t>Apoptosis of peritoneal macrophages</t>
  </si>
  <si>
    <t>ABCG1,ISG15</t>
  </si>
  <si>
    <t>Quantity of pneumocytes</t>
  </si>
  <si>
    <t>Genitourinary adenocarcinoma</t>
  </si>
  <si>
    <t>ABCA1,ABCG1,ANGPTL4,BRCA1,COL15A1,COL2A1,CPT1A,DHRS3,DHX58,ECH1,EGR1,EGR3,GRAMD1B,GRIA4,HELLS,HMGCS2,IRF7,ISG15,IZUMO4,KCTD12,KLF11,LIPE,LRRC39,MDGA1,MYLIP,NDRG1,OLFML2A,PDK4,PLIN2,PRRT4,PTN,RNFT2,RRM2,SLC43A3,TFRC,TMIE,UCP2</t>
  </si>
  <si>
    <t>Weight loss</t>
  </si>
  <si>
    <t>CPT1A,HMOX1,IRF7,NEU3,UCP2</t>
  </si>
  <si>
    <t>Progressive encephalopathy</t>
  </si>
  <si>
    <t>ABCA1,ABCG1,BACE2,BRCA1,CAMK2A,CPT1A,DBI,ECH1,GRIA4,HMOX1,KLF15,Oasl2,PDK4,SCARA5,TFRC</t>
  </si>
  <si>
    <t>Pancreaticobiliary cancer</t>
  </si>
  <si>
    <t>ABCA1,ABCG1,BACE2,BRCA1,CAMK2A,COL15A1,COL2A1,DHX58,EGR1,GRAMD1B,HELLS,HMGCS2,KCTD12,KLF11,LIPE,LRRC39,MDGA1,PDK4,PLEKHA4,RRM2,SLC43A3,TFRC</t>
  </si>
  <si>
    <t>Mobilization of lipid</t>
  </si>
  <si>
    <t>ABCG1,LIPE</t>
  </si>
  <si>
    <t>Cell Death and Survival,Skeletal and Muscular System Development and Function</t>
  </si>
  <si>
    <t>Cell viability of muscle cell lines</t>
  </si>
  <si>
    <t>HMOX1,Snhg20</t>
  </si>
  <si>
    <t>Transport of long chain fatty acid</t>
  </si>
  <si>
    <t>PLIN2,UCP2</t>
  </si>
  <si>
    <t>Steroid metabolism</t>
  </si>
  <si>
    <t>Extrapulmonary squamous cell carcinoma</t>
  </si>
  <si>
    <t>ABCA1,ABCG1,BRCA1,COL15A1,CPT1A,CPXM1,DBI,DHX58,EGR1,GRAMD1B,GRIA4,HELLS,HMGCS2,ISG15,IZUMO4,KCTD12,KLF11,LIPE,NEU3,PDK4,PTN,RRM2,SLC16A6,TFRC,TMIE</t>
  </si>
  <si>
    <t>Organismal Development,Reproductive System Development and Function</t>
  </si>
  <si>
    <t>Morphology of reproductive system</t>
  </si>
  <si>
    <t>ABCA1,ANGPTL4,BRCA1,EGR1,LIPE,PLIN2</t>
  </si>
  <si>
    <t>Active stage systemic lupus erythematosus</t>
  </si>
  <si>
    <t>BACE2,IRF7,ISG15</t>
  </si>
  <si>
    <t>Respiration of tumor cell lines</t>
  </si>
  <si>
    <t>LIPE,PDK4,UCP2</t>
  </si>
  <si>
    <t>Lung carcinoma</t>
  </si>
  <si>
    <t>ABCA1,BACE2,BAZ1A,BRCA1,COL15A1,CPT1A,DBI,EGR1,EGR3,GRAMD1B,GRIA4,HELLS,HMGCS2,IZUMO4,KCTD12,KLF11,KLF15,LGR6,LIPE,MDGA1,MYLIP,PDK4,PLEKHA4,PLIN2,PRRT4,RNFT2,RRM2,SCARA5,SLC43A3,UCP2</t>
  </si>
  <si>
    <t>Neurological signs</t>
  </si>
  <si>
    <t>CAMK2A,EGR1,GRIA4,HMGCS2,HMOX1,IRF7,ISG15,NDRG1,Scd2,UCP2</t>
  </si>
  <si>
    <t>Abnormal morphology of lymphoid organ</t>
  </si>
  <si>
    <t>ABCA1,ANGPTL4,BRCA1,HELLS,HMOX1,RRM2</t>
  </si>
  <si>
    <t>Cardiovascular Disease,Neurological Disease,Organismal Injury and Abnormalities,Skeletal and Muscular Disorders</t>
  </si>
  <si>
    <t>Hypertrophy of left ventricle</t>
  </si>
  <si>
    <t>ABCA1,CPT1A,KLF15</t>
  </si>
  <si>
    <t>Mass of lipid</t>
  </si>
  <si>
    <t>Esterification of cholesterol</t>
  </si>
  <si>
    <t>Cancer,Organismal Injury and Abnormalities,Reproductive System Disease,Tissue Morphology</t>
  </si>
  <si>
    <t>Quantity of breast carcinoma</t>
  </si>
  <si>
    <t>ABCA1,BRCA1</t>
  </si>
  <si>
    <t>Melanoma</t>
  </si>
  <si>
    <t>ABCA1,ABCG1,BAZ1A,BRCA1,CLDN15,COL15A1,COL2A1,CPT1A,CPXM1,DBI,DHRS3,EGR1,EGR3,GARIN5A,GRAMD1B,GRIA4,HELLS,HMGCS2,HMOX1,IRF7,KLF11,KLF15,LGR6,LIPE,LRRC39,MDGA1,MYLIP,NDRG1,OLFML2A,PDK4,PLEKHA4,PRRT4,PTN,RNFT2,RRM2,SCARA5,SLC16A6,SLC43A3,STBD1,TFRC,UCP2</t>
  </si>
  <si>
    <t>Calcinosis</t>
  </si>
  <si>
    <t>ANGPTL4,COL2A1,HMOX1,ISG15,Scd2</t>
  </si>
  <si>
    <t>Gene Expression</t>
  </si>
  <si>
    <t>Derepression of RNA</t>
  </si>
  <si>
    <t>BRCA1</t>
  </si>
  <si>
    <t>Cellular Assembly and Organization,Cellular Compromise,Cellular Function and Maintenance</t>
  </si>
  <si>
    <t>Disappearance of astral microtubules</t>
  </si>
  <si>
    <t>NDRG1</t>
  </si>
  <si>
    <t>Proliferation of DN2 cells</t>
  </si>
  <si>
    <t>ABCG1</t>
  </si>
  <si>
    <t>Cell Morphology,Cellular Assembly and Organization,Nervous System Development and Function,Tissue Morphology</t>
  </si>
  <si>
    <t>Area of postsynaptic density</t>
  </si>
  <si>
    <t>EGR1</t>
  </si>
  <si>
    <t>Entrance of long chain fatty acid</t>
  </si>
  <si>
    <t>CPT1A</t>
  </si>
  <si>
    <t>Arrest in S phase of schwannoma cell lines</t>
  </si>
  <si>
    <t>RRM2</t>
  </si>
  <si>
    <t>Survival of smooth muscle cell lines</t>
  </si>
  <si>
    <t>HMOX1</t>
  </si>
  <si>
    <t>Mitochondrial HMG-CoA synthase deficiency</t>
  </si>
  <si>
    <t>HMGCS2</t>
  </si>
  <si>
    <t>Binding of malonyl-coenzyme A</t>
  </si>
  <si>
    <t>Developmental Disorder,Hereditary Disorder,Lipid Metabolism,Metabolic Disease,Organismal Injury and Abnormalities,Small Molecule Biochemistry</t>
  </si>
  <si>
    <t>Autosomal recessive carnitine palmitoyltransferase type I deficiency</t>
  </si>
  <si>
    <t>Delay in initiation of esterification of cholesterol</t>
  </si>
  <si>
    <t>ABCA1</t>
  </si>
  <si>
    <t>Czech dysplasia</t>
  </si>
  <si>
    <t>COL2A1</t>
  </si>
  <si>
    <t>Formation of syncytial-lipoid structures</t>
  </si>
  <si>
    <t>LIPE</t>
  </si>
  <si>
    <t>Carbohydrate Metabolism,Cellular Function and Maintenance,Lipid Metabolism,Small Molecule Biochemistry</t>
  </si>
  <si>
    <t>Endocytosis of phosphatidylserine</t>
  </si>
  <si>
    <t>Hematological Disease,Organismal Injury and Abnormalities</t>
  </si>
  <si>
    <t>Polychromasia</t>
  </si>
  <si>
    <t>Cardiovascular Disease,Hereditary Disorder,Immunological Disease,Neurological Disease,Organismal Injury and Abnormalities,Psychological Disorders</t>
  </si>
  <si>
    <t>Immunodeficiency 38 with basal ganglia calcification</t>
  </si>
  <si>
    <t>ISG15</t>
  </si>
  <si>
    <t>Cancer,Cell Cycle,Organismal Injury and Abnormalities</t>
  </si>
  <si>
    <t>Arrest in G2/M phase of glioma cells</t>
  </si>
  <si>
    <t>Cancer,Cell Cycle,Renal and Urological Disease</t>
  </si>
  <si>
    <t>Polyploidy of bladder cancer cell lines</t>
  </si>
  <si>
    <t>Immunodeficiency 39</t>
  </si>
  <si>
    <t>IRF7</t>
  </si>
  <si>
    <t>Hereditary Disorder,Nutritional Disease,Organismal Injury and Abnormalities</t>
  </si>
  <si>
    <t>Susceptibility to severe obesity type BMIQ4</t>
  </si>
  <si>
    <t>UCP2</t>
  </si>
  <si>
    <t>Cell Death and Survival,Nervous System Development and Function,Organismal Injury and Abnormalities</t>
  </si>
  <si>
    <t>Survival of dentate granule cells</t>
  </si>
  <si>
    <t>Utilization of triacylglycerol</t>
  </si>
  <si>
    <t>ANGPTL4</t>
  </si>
  <si>
    <t>Density of cartilage matrix</t>
  </si>
  <si>
    <t>Proboscis</t>
  </si>
  <si>
    <t>Self-administration of amphetamine</t>
  </si>
  <si>
    <t>CAMK2A</t>
  </si>
  <si>
    <t>Cardiovascular Disease,Cell Death and Survival,Connective Tissue Disorders,Developmental Disorder,Hematological Disease,Hereditary Disorder,Metabolic Disease,Organismal Injury and Abnormalities</t>
  </si>
  <si>
    <t>Heme oxygenase-1 deficiency</t>
  </si>
  <si>
    <t>Moderate microcytosis</t>
  </si>
  <si>
    <t>TFRC</t>
  </si>
  <si>
    <t>Connective Tissue Disorders,Developmental Disorder,Hereditary Disorder,Inflammatory Disease,Ophthalmic Disease,Organismal Injury and Abnormalities,Skeletal and Muscular Disorders</t>
  </si>
  <si>
    <t>Autosomal dominant Stickler syndrome type 1</t>
  </si>
  <si>
    <t>Cell Cycle,Reproductive System Development and Function</t>
  </si>
  <si>
    <t>Polyploidy of mammary epithelial cells</t>
  </si>
  <si>
    <t>Cardiovascular Disease,Organismal Injury and Abnormalities,Respiratory Disease</t>
  </si>
  <si>
    <t>Hypertension of lung</t>
  </si>
  <si>
    <t>Small Molecule Biochemistry</t>
  </si>
  <si>
    <t>Breakdown of heme</t>
  </si>
  <si>
    <t>Cardiovascular System Development and Function</t>
  </si>
  <si>
    <t>Neurovascular coupling</t>
  </si>
  <si>
    <t>Carbohydrate Metabolism,Lipid Metabolism,Small Molecule Biochemistry</t>
  </si>
  <si>
    <t>Movement of phosphatidylethanolamine</t>
  </si>
  <si>
    <t>Efflux of retinol</t>
  </si>
  <si>
    <t>Cell Death and Survival,Connective Tissue Disorders,Developmental Disorder,Hereditary Disorder,Organismal Injury and Abnormalities,Skeletal and Muscular Disorders</t>
  </si>
  <si>
    <t>Primary avascular necrosis of femoral head type 1</t>
  </si>
  <si>
    <t>Auditory Disease,Hereditary Disorder,Neurological Disease,Organismal Injury and Abnormalities</t>
  </si>
  <si>
    <t>Autosomal recessive deafness type 6</t>
  </si>
  <si>
    <t>TMIE</t>
  </si>
  <si>
    <t>Depletion of lipid droplets</t>
  </si>
  <si>
    <t>Lipolysis of oleic acid</t>
  </si>
  <si>
    <t>PLIN2</t>
  </si>
  <si>
    <t>Viral entry by Machupo virus</t>
  </si>
  <si>
    <t>Autosomal recessive deficiency of hydroxymethylglutaryl-coa synthase</t>
  </si>
  <si>
    <t>Non-clathrin endocytosis by embryonic cell lines</t>
  </si>
  <si>
    <t>Autosomal dominant susceptibility to familial breast-ovarian cancer type 1</t>
  </si>
  <si>
    <t>Attachment of cholesterol</t>
  </si>
  <si>
    <t>Autosomal dominant spondylometaphyseal dysplasia</t>
  </si>
  <si>
    <t>Mitogenesis of mesothelial cells</t>
  </si>
  <si>
    <t>PTN</t>
  </si>
  <si>
    <t>Developmental Disorder,Organismal Injury and Abnormalities,Skeletal and Muscular Disorders</t>
  </si>
  <si>
    <t>Persistence of notochord</t>
  </si>
  <si>
    <t>Developmental Disorder,Hereditary Disorder,Neurological Disease,Organismal Injury and Abnormalities,Psychological Disorders</t>
  </si>
  <si>
    <t>Autosomal recessive intellectual developmental disorder 63</t>
  </si>
  <si>
    <t>Quantity of collagen bundle</t>
  </si>
  <si>
    <t>Developmental Disorder,Hereditary Disorder,Neurological Disease,Organismal Injury and Abnormalities</t>
  </si>
  <si>
    <t>Neurodevelopmental disorder with seizures and gait abnormalities</t>
  </si>
  <si>
    <t>GRIA4</t>
  </si>
  <si>
    <t>Generation of bilirubin</t>
  </si>
  <si>
    <t>Cancer,Cardiovascular Disease,Developmental Disorder,Hematological Disease,Hereditary Disorder,Metabolic Disease,Organismal Injury and Abnormalities,Skeletal and Muscular Disorders</t>
  </si>
  <si>
    <t>Fanconi anemia group S</t>
  </si>
  <si>
    <t>Retention of triacylglycerol</t>
  </si>
  <si>
    <t>Cancer,Gastrointestinal Disease,Organismal Injury and Abnormalities,Reproductive System Disease</t>
  </si>
  <si>
    <t>Breast and colorectal cancer</t>
  </si>
  <si>
    <t>Colony formation by schwannoma cell lines</t>
  </si>
  <si>
    <t>Cardiovascular Disease,Neurological Disease,Organismal Injury and Abnormalities</t>
  </si>
  <si>
    <t>Vasospasm of basilar artery</t>
  </si>
  <si>
    <t>Spondyloepimetaphyseal dysplasia, short ulna type</t>
  </si>
  <si>
    <t>Hereditary Disorder,Ophthalmic Disease,Organismal Injury and Abnormalities</t>
  </si>
  <si>
    <t>Autosomal dominant rhegmatogenous retinal detachment</t>
  </si>
  <si>
    <t>Drug Metabolism,Endocrine System Development and Function,Lipid Metabolism,Molecular Transport,Small Molecule Biochemistry</t>
  </si>
  <si>
    <t>Abnormal quantity of progesterone</t>
  </si>
  <si>
    <t>Cell Morphology,Hematological System Development and Function</t>
  </si>
  <si>
    <t>Delay in initiation of conversion of inflammatory macrophages</t>
  </si>
  <si>
    <t>Delay in initiation of conversion of M2 macrophages</t>
  </si>
  <si>
    <t>Endocrine System Disorders,Gastrointestinal Disease,Hereditary Disorder,Metabolic Disease,Organismal Injury and Abnormalities</t>
  </si>
  <si>
    <t>Maturity-onset diabetes of the young type 7</t>
  </si>
  <si>
    <t>KLF11</t>
  </si>
  <si>
    <t>Infectious Diseases,Organismal Development,Organismal Injury and Abnormalities</t>
  </si>
  <si>
    <t>Growth of Ebola virus</t>
  </si>
  <si>
    <t>Cell Cycle,Embryonic Development</t>
  </si>
  <si>
    <t>Arrest in cell cycle progression of embryonic stem cell lines</t>
  </si>
  <si>
    <t>Spondyloepimetaphyseal dysplasia, strudwick type</t>
  </si>
  <si>
    <t>Exchange of malic acid</t>
  </si>
  <si>
    <t>Autosomal dominant mental retardation type 53</t>
  </si>
  <si>
    <t>Non-clathrin endocytosis by fibroblast cell lines</t>
  </si>
  <si>
    <t>Hereditary Disorder,Neurological Disease,Organismal Injury and Abnormalities,Skeletal and Muscular Disorders</t>
  </si>
  <si>
    <t>Charcot-Marie-Tooth disease type 4D</t>
  </si>
  <si>
    <t>Cell Cycle,Hepatic System Development and Function</t>
  </si>
  <si>
    <t>Metaphase/anaphase transition of liver cells</t>
  </si>
  <si>
    <t>Gastrointestinal Disease,Organismal Injury and Abnormalities</t>
  </si>
  <si>
    <t>Abnormal morphology of enlarged ileum</t>
  </si>
  <si>
    <t>CLDN15</t>
  </si>
  <si>
    <t>Kniest dysplasia</t>
  </si>
  <si>
    <t>Functional hyposplenism</t>
  </si>
  <si>
    <t>Deposition of vascular smooth muscle cells</t>
  </si>
  <si>
    <t>Hypochondrogenesis</t>
  </si>
  <si>
    <t>Cellular Development,Tissue Development</t>
  </si>
  <si>
    <t>Maturation of satellite cells</t>
  </si>
  <si>
    <t>Hematological System Development and Function,Immune Cell Trafficking,Inflammatory Response,Tissue Development</t>
  </si>
  <si>
    <t>Accumulation of alveolar macrophages</t>
  </si>
  <si>
    <t>Nonsyndromic ocular type Stickler syndrome 1</t>
  </si>
  <si>
    <t>Progressive osteoarthritis</t>
  </si>
  <si>
    <t>Hydrolysis of monooleoyl-2-O-monooleylglycerol</t>
  </si>
  <si>
    <t>Degradation of asialo GM1 ganglioside</t>
  </si>
  <si>
    <t>NEU3</t>
  </si>
  <si>
    <t>Hydrolysis of ganglioside GD1a</t>
  </si>
  <si>
    <t>Delay in mitosis of breast cancer cell lines</t>
  </si>
  <si>
    <t>Achondrogenesis type II</t>
  </si>
  <si>
    <t>Hypoketotic hypoglycemia</t>
  </si>
  <si>
    <t>Immunodeficiency 46</t>
  </si>
  <si>
    <t>Auditory Disease,Connective Tissue Disorders,Developmental Disorder,Hereditary Disorder,Neurological Disease,Ophthalmic Disease,Organismal Injury and Abnormalities,Skeletal and Muscular Disorders</t>
  </si>
  <si>
    <t>Multiple epiphyseal dysplasia with myopia and conductive deafness</t>
  </si>
  <si>
    <t>Lipogenesis by breast cell lines</t>
  </si>
  <si>
    <t>PDK4</t>
  </si>
  <si>
    <t>Neurodevelopmental disorder without seizures or gait abnormalities</t>
  </si>
  <si>
    <t>Dermatological Diseases and Conditions,Organismal Functions,Organismal Injury and Abnormalities,Tissue Morphology</t>
  </si>
  <si>
    <t>Healing of full-thickness skin wound</t>
  </si>
  <si>
    <t>Fibrosis of red pulp</t>
  </si>
  <si>
    <t>Osteoarthritis with mild chondrodysplasia</t>
  </si>
  <si>
    <t>Utilization of glycogen</t>
  </si>
  <si>
    <t>Generation of collagen fibrils</t>
  </si>
  <si>
    <t>Cellular Function and Maintenance,Molecular Transport</t>
  </si>
  <si>
    <t>Calcium-evoked dendritic exocytosis by hippocampal neurons</t>
  </si>
  <si>
    <t>Viral entry by mouse mammary tumor virus</t>
  </si>
  <si>
    <t>Reproductive System Development and Function</t>
  </si>
  <si>
    <t>Vacuolation of seminiferous epithelium</t>
  </si>
  <si>
    <t>Post-Translational Modification</t>
  </si>
  <si>
    <t>Activation of PPARA in liver cells</t>
  </si>
  <si>
    <t>Uptake of fibroblasts</t>
  </si>
  <si>
    <t>Cellular Development,Cellular Growth and Proliferation,Tissue Development,Tissue Morphology</t>
  </si>
  <si>
    <t>Expansion of basal stem cells</t>
  </si>
  <si>
    <t>Cellular Development,Embryonic Development,Organ Development,Organismal Development,Tissue Development</t>
  </si>
  <si>
    <t>Maturation of myoblasts</t>
  </si>
  <si>
    <t>Organismal Functions</t>
  </si>
  <si>
    <t>Healing of gonadal cell lines</t>
  </si>
  <si>
    <t>Injury of gastric mucosa</t>
  </si>
  <si>
    <t>Connective Tissue Disorders,Hereditary Disorder,Lipid Metabolism,Metabolic Disease,Organismal Injury and Abnormalities,Small Molecule Biochemistry</t>
  </si>
  <si>
    <t>Familial partial lipodystrophy type 6</t>
  </si>
  <si>
    <t>Immunodeficiency-centromeric instability-facial anomalies syndrome type 4</t>
  </si>
  <si>
    <t>HELLS</t>
  </si>
  <si>
    <t>Cell Morphology,Cellular Compromise</t>
  </si>
  <si>
    <t>Micronucleation of breast cancer cell lines</t>
  </si>
  <si>
    <t>Connective Tissue Disorders,Developmental Disorder,Hereditary Disorder,Ophthalmic Disease,Organismal Injury and Abnormalities,Skeletal and Muscular Disorders</t>
  </si>
  <si>
    <t>Vitreoretinopathy with phalangeal epiphyseal dysplasia</t>
  </si>
  <si>
    <t>Torrance type platyspondylic skeletal dysplasia</t>
  </si>
  <si>
    <t>Connective Tissue Disorders,Developmental Disorder,Organismal Injury and Abnormalities,Skeletal and Muscular Disorders</t>
  </si>
  <si>
    <t>Dysplasia of cartilage tissue</t>
  </si>
  <si>
    <t>Mitogenesis of testicular cancer cell lines</t>
  </si>
  <si>
    <t>DBI</t>
  </si>
  <si>
    <t>Cellular Development,Cellular Growth and Proliferation,Organ Development,Tissue Development</t>
  </si>
  <si>
    <t>Proliferation of progenitor intestinal epithelial cells</t>
  </si>
  <si>
    <t>Exocytosis of lipid</t>
  </si>
  <si>
    <t>Maturation of bone marrow-derived immature dendritic cells</t>
  </si>
  <si>
    <t>Cellular Function and Maintenance,Lipid Metabolism,Small Molecule Biochemistry</t>
  </si>
  <si>
    <t>Endocytosis of sphingomyelin</t>
  </si>
  <si>
    <t>Cell-To-Cell Signaling and Interaction,Cellular Compromise</t>
  </si>
  <si>
    <t>Oxidative stress response of melanoma cell lines</t>
  </si>
  <si>
    <t>Autophagy of cortical astrocytes</t>
  </si>
  <si>
    <t>Cell Morphology,Cellular Movement,Reproductive System Development and Function</t>
  </si>
  <si>
    <t>Delay in initiation of cell spreading of gonadal cell lines</t>
  </si>
  <si>
    <t>Growth of vaccinia virus</t>
  </si>
  <si>
    <t>Cellular Assembly and Organization,DNA Replication, Recombination, and Repair</t>
  </si>
  <si>
    <t>Formation of spindle fibers</t>
  </si>
  <si>
    <t>Developmental Disorder,Hematological Disease,Hereditary Disorder,Metabolic Disease,Organismal Injury and Abnormalities</t>
  </si>
  <si>
    <t>Non-classical Tangier disease</t>
  </si>
  <si>
    <t>Quantity of lung tissue</t>
  </si>
  <si>
    <t>Binding of eicosapentaenoic acid</t>
  </si>
  <si>
    <t>Cellular Development,Cellular Growth and Proliferation,Embryonic Development,Organismal Development</t>
  </si>
  <si>
    <t>Proliferation of epiblast cells</t>
  </si>
  <si>
    <t>Interictal epileptiform discharge of hippocampal neurons</t>
  </si>
  <si>
    <t>Viral entry of B lymphocytes</t>
  </si>
  <si>
    <t>Bladder carcinoma</t>
  </si>
  <si>
    <t>BRCA1,CLDN15,COL15A1,COL2A1,CPT1A,CPXM1,DBI,EGR3,GRAMD1B,GRIA4,HELLS,HMOX1,IRF7,IZUMO4,KCTD12,LGR6,MDGA1,NEU3,OLFML2A,PDK4,PLEKHA4,RNFT2,RRM2,SCARA5,STBD1</t>
  </si>
  <si>
    <t>Cancer,Hematological Disease,Immunological Disease,Organismal Injury and Abnormalities</t>
  </si>
  <si>
    <t>Type M6 acute myeloid leukemia</t>
  </si>
  <si>
    <t>Drug Metabolism,Endocrine System Development and Function,Lipid Metabolism,Small Molecule Biochemistry,Vitamin and Mineral Metabolism</t>
  </si>
  <si>
    <t>Synthesis of progesterone</t>
  </si>
  <si>
    <t>DBI,EGR1,LIPE</t>
  </si>
  <si>
    <t>Abnormal morphology of female genitalia</t>
  </si>
  <si>
    <t>ABCA1,DHX58,EGR1,PTN</t>
  </si>
  <si>
    <t>Colon tumor</t>
  </si>
  <si>
    <t>ANGPTL4,BACE2,BRCA1,CLDN15,COL2A1,CPT1A,CPXM1,DBI,EGR1,GRIA4,HELLS,HMGCS2,IRF7,KCTD12,KLF15,LGR6,MDGA1,NDRG1,NEU3,OLFML2A,PDK4,PLEKHA4,PTN,RNFT2,RRM2,SCARA5,SLC43A3,TFRC,UCP2</t>
  </si>
  <si>
    <t>Cardiovascular Disease,Organismal Injury and Abnormalities,Renal and Urological Disease</t>
  </si>
  <si>
    <t>Ischemic acute kidney injury</t>
  </si>
  <si>
    <t>EGR1,HMOX1</t>
  </si>
  <si>
    <t>Abnormal morphology of seminiferous epithelium</t>
  </si>
  <si>
    <t>ABCA1,LIPE</t>
  </si>
  <si>
    <t>Migration of peritoneal macrophages</t>
  </si>
  <si>
    <t>HMOX1,PTN</t>
  </si>
  <si>
    <t>Dermatological Diseases and Conditions,Inflammatory Disease,Inflammatory Response,Organismal Injury and Abnormalities,Skeletal and Muscular Disorders</t>
  </si>
  <si>
    <t>Dermatomyositis</t>
  </si>
  <si>
    <t>EGR1,IRF7,ISG15,KLF15</t>
  </si>
  <si>
    <t>Alveolar rhabdomyosarcoma in striated muscle</t>
  </si>
  <si>
    <t>ABCA1,BRCA1,COL2A1,IRF7</t>
  </si>
  <si>
    <t>Pancreaticobiliary carcinoma</t>
  </si>
  <si>
    <t>ABCA1,ABCG1,BACE2,BRCA1,CAMK2A,COL15A1,COL2A1,DHX58,GRAMD1B,HELLS,HMGCS2,KCTD12,KLF11,LIPE,LRRC39,MDGA1,PDK4,PLEKHA4,RRM2,SLC43A3,TFRC</t>
  </si>
  <si>
    <t>Abnormal morphology of heart ventricle</t>
  </si>
  <si>
    <t>ABCA1,CPT1A,DHRS3,HMOX1,KLF15</t>
  </si>
  <si>
    <t>Ventricular dysfunction</t>
  </si>
  <si>
    <t>ABCA1,ANGPTL4,COL2A1,CPT1A,HMOX1,KLF15</t>
  </si>
  <si>
    <t>Hereditary Disorder,Organismal Injury and Abnormalities,Skeletal and Muscular Disorders</t>
  </si>
  <si>
    <t>Hereditary skeletal myopathy</t>
  </si>
  <si>
    <t>EGR1,HMGCS2,HMOX1,KLF15,NDRG1,PDK4,RRM2</t>
  </si>
  <si>
    <t>Cardiovascular Disease,Cellular Development,Hematological System Development and Function,Lymphoid Tissue Structure and Development,Organismal Injury and Abnormalities</t>
  </si>
  <si>
    <t>Differentiation of foam cells</t>
  </si>
  <si>
    <t>Vitamin and Mineral Metabolism</t>
  </si>
  <si>
    <t>Quantity of fat-soluble vitamin</t>
  </si>
  <si>
    <t>Calcification of cells</t>
  </si>
  <si>
    <t>HMOX1,PDK4</t>
  </si>
  <si>
    <t>Ductal adenocarcinoma</t>
  </si>
  <si>
    <t>ABCA1,ANGPTL4,BACE2,BRCA1,COL15A1,COL2A1,DHRS3,DHX58,GRAMD1B,HELLS,HMGCS2,KLF11,LIPE,LRRC39,MDGA1,PDK4,PLEKHA4,RRM2,SLC43A3,TFRC,UCP2</t>
  </si>
  <si>
    <t>Digestive System Development and Function,Hepatic System Development and Function,Organ Development</t>
  </si>
  <si>
    <t>Function of liver</t>
  </si>
  <si>
    <t>DBI,EGR1,Scd2</t>
  </si>
  <si>
    <t>Progressive motor neuropathy</t>
  </si>
  <si>
    <t>ABCG1,CPT1A,DBI,ECH1,EGR1,IRF7,ISG15,KLF15,PDK4,RRM2,TFRC</t>
  </si>
  <si>
    <t>Hormone receptor-positive tumor</t>
  </si>
  <si>
    <t>BRCA1,CPT1A,EGR3,LGR6,PLIN2,RRM2</t>
  </si>
  <si>
    <t>Neuroendocrine tumor</t>
  </si>
  <si>
    <t>ABCA1,BRCA1,CAMK2A,COL15A1,COL2A1,EGR1,GRAMD1B,GRIA4,HELLS,HMGCS2,HMOX1,LGR6,LIPE,MYLIP,PDK4,PLEKHA4,PRRT4,RRM2,SCARA5,SLC43A3,TMIE</t>
  </si>
  <si>
    <t>Hyperactivity</t>
  </si>
  <si>
    <t>ABCG1,CAMK2A,GRIA4</t>
  </si>
  <si>
    <t>Cardiovascular Disease,Inflammatory Disease,Organismal Injury and Abnormalities</t>
  </si>
  <si>
    <t>Vasculitis</t>
  </si>
  <si>
    <t>ABCA1,HMOX1,ISG15,PRRT4</t>
  </si>
  <si>
    <t>Fibrous tissue tumor</t>
  </si>
  <si>
    <t>COL15A1,COL2A1,EGR1,RRM2</t>
  </si>
  <si>
    <t>Quantity of vitamin</t>
  </si>
  <si>
    <t>ABCA1,DHRS3,LIPE</t>
  </si>
  <si>
    <t>Peritoneal tumor</t>
  </si>
  <si>
    <t>Cellular Compromise,Lipid Metabolism,Small Molecule Biochemistry</t>
  </si>
  <si>
    <t>Peroxidation of lipid</t>
  </si>
  <si>
    <t>ANGPTL4,HMOX1,KLF15</t>
  </si>
  <si>
    <t>Developmental Disorder,Immunological Disease,Inflammatory Disease,Neurological Disease,Organismal Injury and Abnormalities,Skeletal and Muscular Disorders</t>
  </si>
  <si>
    <t>Relapsing-remitting multiple sclerosis</t>
  </si>
  <si>
    <t>IRF7,ISG15,RRM2</t>
  </si>
  <si>
    <t>Formation of thymocytes</t>
  </si>
  <si>
    <t>BRCA1,EGR1,EGR3</t>
  </si>
  <si>
    <t>Enlargement of heart ventricle</t>
  </si>
  <si>
    <t>ABCA1,CPT1A,HMOX1,KLF15</t>
  </si>
  <si>
    <t>Cell Morphology,Organ Morphology</t>
  </si>
  <si>
    <t>Morphology of neuroendocrine cells</t>
  </si>
  <si>
    <t>ANGPTL4,EGR1,NEU3</t>
  </si>
  <si>
    <t>Inflammatory Disease,Organismal Injury and Abnormalities</t>
  </si>
  <si>
    <t>Severe inflammatory disorder</t>
  </si>
  <si>
    <t>EGR1,IRF7,ISG15,NDRG1,RRM2</t>
  </si>
  <si>
    <t>Malignant neoplasm of large intestine</t>
  </si>
  <si>
    <t>ABCA1,ABCG1,ANGPTL4,BACE2,BAZ1A,BRCA1,CLDN15,COL15A1,COL2A1,CPT1A,CPXM1,DBI,ECH1,EGR1,EGR3,GRAMD1B,GRIA4,HELLS,HMGCS2,HMOX1,IRF7,ISG15,IZUMO4,KCTD12,KLF11,KLF15,LGR6,MDGA1,NDRG1,NEU3,OLFML2A,PDK4,PLEKHA4,PLIN2,PTN,RNFT2,RRM2,SCARA5,SLC16A6,SLC43A3,TFRC,TMIE,UCP2</t>
  </si>
  <si>
    <t>Benign neoplasm of endocrine gland</t>
  </si>
  <si>
    <t>ABCA1,ANGPTL4,EGR1,HMOX1,LRRC39,RRM2</t>
  </si>
  <si>
    <t>Adhesion of leukemia cell lines</t>
  </si>
  <si>
    <t>EGR1,KLF15,UCP2</t>
  </si>
  <si>
    <t>Early stage diabetic nephropathy</t>
  </si>
  <si>
    <t>DHRS3,EGR1,PDK4</t>
  </si>
  <si>
    <t>Abnormal morphology of intestinal mucosa</t>
  </si>
  <si>
    <t>ANGPTL4,PTN</t>
  </si>
  <si>
    <t>Abnormal morphology of vagina</t>
  </si>
  <si>
    <t>DHX58,PTN</t>
  </si>
  <si>
    <t>Anogenital cancer</t>
  </si>
  <si>
    <t>ABCA1,ABCG1,ANGPTL4,BRCA1,COL15A1,COL2A1,CPT1A,CPXM1,DHX58,EGR1,EGR3,GRAMD1B,GRIA4,HELLS,HMOX1,IRF7,ISG15,IZUMO4,KCTD12,KLF11,LIPE,LRRC39,MYLIP,NDRG1,OLFML2A,PDK4,PLEKHA4,PRRT4,PTN,RNFT2,RRM2,SCARA5,SLC16A6,SLC43A3,TFRC,TMIE,UCP2</t>
  </si>
  <si>
    <t>Inflammation of joint</t>
  </si>
  <si>
    <t>ABCA1,ABCG1,ANGPTL4,COL2A1,CPT1A,HMOX1,KLF11,LIPE,PLIN2,PTN,RRM2,TFRC</t>
  </si>
  <si>
    <t>Fibromatosis</t>
  </si>
  <si>
    <t>COL15A1,COL2A1,EGR1</t>
  </si>
  <si>
    <t>Collagen disease</t>
  </si>
  <si>
    <t>COL2A1,EGR1,HMGCS2</t>
  </si>
  <si>
    <t>Large intestine adenocarcinoma</t>
  </si>
  <si>
    <t>ABCA1,ABCG1,ANGPTL4,BACE2,BAZ1A,BRCA1,CLDN15,COL15A1,COL2A1,CPT1A,CPXM1,DBI,ECH1,EGR1,EGR3,GRAMD1B,GRIA4,HELLS,HMGCS2,HMOX1,IRF7,ISG15,IZUMO4,KCTD12,KLF11,KLF15,LGR6,MDGA1,NEU3,OLFML2A,PDK4,PLEKHA4,PLIN2,PTN,RNFT2,SCARA5,SLC16A6,SLC43A3,TFRC,TMIE,UCP2</t>
  </si>
  <si>
    <t>Cell Death and Survival,Hematological System Development and Function,Organismal Injury and Abnormalities</t>
  </si>
  <si>
    <t>Cell viability of thymocytes</t>
  </si>
  <si>
    <t>BRCA1,EGR3</t>
  </si>
  <si>
    <t>Ductal carcinoma</t>
  </si>
  <si>
    <t>ABCA1,ANGPTL4,BACE2,BRCA1,CAMK2A,COL15A1,COL2A1,DHRS3,DHX58,GRAMD1B,HELLS,HMGCS2,KLF11,LIPE,LRRC39,MDGA1,PDK4,PLEKHA4,RRM2,SLC43A3,TFRC,UCP2</t>
  </si>
  <si>
    <t>Injury of kidney</t>
  </si>
  <si>
    <t>Adenoma</t>
  </si>
  <si>
    <t>ABCA1,ANGPTL4,BACE2,EGR1,HMOX1,LRRC39,PDK4,RRM2,SCARA5</t>
  </si>
  <si>
    <t>Homologous recombination repair of DNA</t>
  </si>
  <si>
    <t>BRCA1,HMOX1</t>
  </si>
  <si>
    <t>Advanced Dupuytren contracture</t>
  </si>
  <si>
    <t>COL15A1,COL2A1</t>
  </si>
  <si>
    <t>Metabolism of long chain fatty acid</t>
  </si>
  <si>
    <t>Acot1,CPT1A</t>
  </si>
  <si>
    <t>Cellulite of the buttocks</t>
  </si>
  <si>
    <t>Neurological Disease,Organismal Injury and Abnormalities,Skeletal and Muscular Disorders</t>
  </si>
  <si>
    <t>Neuromuscular disease</t>
  </si>
  <si>
    <t>CAMK2A,ECH1,EGR1,HMGCS2,HMOX1,IRF7,ISG15,NDRG1,PDK4,RRM2,Scd2,TFRC,UCP2</t>
  </si>
  <si>
    <t>Secretion of steroid</t>
  </si>
  <si>
    <t>ABCA1,EGR1,HMOX1</t>
  </si>
  <si>
    <t>Killing of tumor cell lines</t>
  </si>
  <si>
    <t>BRCA1,CPT1A,PDK4</t>
  </si>
  <si>
    <t>Memory</t>
  </si>
  <si>
    <t>CAMK2A,EGR1,GRIA4,MDGA1,PTN</t>
  </si>
  <si>
    <t>Hereditary Disorder,Immunological Disease,Inflammatory Disease,Organismal Injury and Abnormalities</t>
  </si>
  <si>
    <t>Chronic granulomatous disease</t>
  </si>
  <si>
    <t>Cell-To-Cell Signaling and Interaction,Connective Tissue Development and Function</t>
  </si>
  <si>
    <t>Response of fibroblast cell lines</t>
  </si>
  <si>
    <t>BRCA1,IRF7</t>
  </si>
  <si>
    <t>Calcification of blood vessel</t>
  </si>
  <si>
    <t>PDK4,Scd2</t>
  </si>
  <si>
    <t>Endocrine System Disorders,Gastrointestinal Disease,Hereditary Disorder,Organismal Injury and Abnormalities</t>
  </si>
  <si>
    <t>Hereditary pancreatic syndrome</t>
  </si>
  <si>
    <t>Aneurysm</t>
  </si>
  <si>
    <t>COL2A1,LGR6,MDGA1,OLFML2A,UCP2</t>
  </si>
  <si>
    <t>T-cell non-Hodgkin lymphoma</t>
  </si>
  <si>
    <t>ABCA1,BRCA1,COL15A1,EGR1,IRF7,ISG15,MYLIP,RRM2</t>
  </si>
  <si>
    <t>Cell Morphology,Cellular Assembly and Organization,Cellular Function and Maintenance</t>
  </si>
  <si>
    <t>Formation of autophagosomes</t>
  </si>
  <si>
    <t>BRCA1,NDRG1,UCP2</t>
  </si>
  <si>
    <t>Free Radical Scavenging,Small Molecule Biochemistry</t>
  </si>
  <si>
    <t>Biosynthesis of hydrogen peroxide</t>
  </si>
  <si>
    <t>BRCA1,TFRC,UCP2</t>
  </si>
  <si>
    <t>Cutaneous melanoma</t>
  </si>
  <si>
    <t>ABCA1,ABCG1,BAZ1A,BRCA1,CLDN15,COL15A1,COL2A1,CPT1A,CPXM1,DBI,DHRS3,GARIN5A,GRAMD1B,GRIA4,HELLS,HMGCS2,IRF7,KLF11,KLF15,LGR6,LIPE,LRRC39,MDGA1,MYLIP,NDRG1,OLFML2A,PDK4,PLEKHA4,PRRT4,PTN,RNFT2,RRM2,SCARA5,SLC16A6,SLC43A3,STBD1,TFRC,UCP2</t>
  </si>
  <si>
    <t>Connective Tissue Disorders,Organismal Injury and Abnormalities,Tissue Morphology</t>
  </si>
  <si>
    <t>Degeneration of connective tissue</t>
  </si>
  <si>
    <t>ANGPTL4,COL2A1,EGR1</t>
  </si>
  <si>
    <t>Secretion of triacylglycerol</t>
  </si>
  <si>
    <t>ABCA1,PLIN2</t>
  </si>
  <si>
    <t>Quantity of chromosomes</t>
  </si>
  <si>
    <t>BRCA1,HELLS</t>
  </si>
  <si>
    <t>Papillary adenocarcinoma</t>
  </si>
  <si>
    <t>BRCA1,COL15A1,HELLS,HMGCS2,PDK4,PTN,RNFT2</t>
  </si>
  <si>
    <t>Endocrine System Disorders,Gastrointestinal Disease,Immunological Disease,Metabolic Disease,Organismal Injury and Abnormalities</t>
  </si>
  <si>
    <t>Insulin-dependent diabetes mellitus</t>
  </si>
  <si>
    <t>ABCA1,ABCG1,CPT1A,IRF7,Oasl2,UCP2</t>
  </si>
  <si>
    <t>Cancer,Endocrine System Disorders,Organismal Injury and Abnormalities,Respiratory Disease</t>
  </si>
  <si>
    <t>Lung neuroendocrine carcinoma</t>
  </si>
  <si>
    <t>ABCA1,BRCA1,COL15A1,EGR1,GRAMD1B,GRIA4,HELLS,HMGCS2,LGR6,LIPE,MYLIP,PDK4,PLEKHA4,PRRT4,RRM2,SCARA5,SLC43A3</t>
  </si>
  <si>
    <t>Apoptosis of cancer cells</t>
  </si>
  <si>
    <t>BRCA1,HMOX1,NDRG1,PTN</t>
  </si>
  <si>
    <t>Cancer,Hematological Disease,Immunological Disease,Metabolic Disease,Organismal Injury and Abnormalities</t>
  </si>
  <si>
    <t>Light chain associated amyloidosis</t>
  </si>
  <si>
    <t>GRAMD1B,HMOX1</t>
  </si>
  <si>
    <t>Differentiation of stem cell lines</t>
  </si>
  <si>
    <t>BRCA1,KLF15,UCP2</t>
  </si>
  <si>
    <t>Organ Morphology,Organismal Development,Reproductive System Development and Function</t>
  </si>
  <si>
    <t>Morphology of genital organ</t>
  </si>
  <si>
    <t>ANGPTL4,BRCA1,EGR1,LIPE,PLIN2</t>
  </si>
  <si>
    <t>Infectious Diseases,Organismal Injury and Abnormalities,Respiratory Disease</t>
  </si>
  <si>
    <t>Viral respiratory infection</t>
  </si>
  <si>
    <t>EGR1,IRF7,NDRG1,RRM2</t>
  </si>
  <si>
    <t>Lipolysis of adipocytes</t>
  </si>
  <si>
    <t>Visual System Development and Function</t>
  </si>
  <si>
    <t>Vision</t>
  </si>
  <si>
    <t>COL2A1,DHRS3,EGR1</t>
  </si>
  <si>
    <t>Morphology of abdominopelvic fat</t>
  </si>
  <si>
    <t>Abnormality of left ventricle</t>
  </si>
  <si>
    <t>Extrapancreatic neuroendocrine tumor</t>
  </si>
  <si>
    <t>ABCA1,BRCA1,CAMK2A,COL15A1,EGR1,GRAMD1B,GRIA4,HELLS,HMGCS2,HMOX1,LGR6,LIPE,MYLIP,PDK4,PLEKHA4,PRRT4,RRM2,SCARA5,SLC43A3,TMIE</t>
  </si>
  <si>
    <t>Dermatological Diseases and Conditions,Developmental Disorder,Hereditary Disorder,Metabolic Disease,Organismal Injury and Abnormalities</t>
  </si>
  <si>
    <t>Premature aging</t>
  </si>
  <si>
    <t>BRCA1,HELLS,HMOX1,UCP2</t>
  </si>
  <si>
    <t>Abnormality of skin morphology</t>
  </si>
  <si>
    <t>BRCA1,HELLS,IRF7,ISG15,MYLIP,RRM2,Scd2</t>
  </si>
  <si>
    <t>Left ventricular heart disease</t>
  </si>
  <si>
    <t>Formation of micronuclei</t>
  </si>
  <si>
    <t>Colon cancer</t>
  </si>
  <si>
    <t>ANGPTL4,BACE2,BRCA1,CLDN15,COL2A1,CPT1A,CPXM1,DBI,EGR1,GRIA4,HELLS,HMGCS2,IRF7,KCTD12,KLF15,LGR6,MDGA1,NDRG1,OLFML2A,PDK4,PLEKHA4,PTN,RNFT2,RRM2,SCARA5,SLC43A3,TFRC,UCP2</t>
  </si>
  <si>
    <t>Mass of adipose tissue</t>
  </si>
  <si>
    <t>ANGPTL4,LIPE,PLIN2,UCP2</t>
  </si>
  <si>
    <t>COVID-19</t>
  </si>
  <si>
    <t>CPT1A,EGR1,EGR3,HELLS,IRF7,ISG15,KCTD12,PLEKHA4,RNFT2,TFRC</t>
  </si>
  <si>
    <t>Uterine corpus cancer</t>
  </si>
  <si>
    <t>BRCA1,EGR3,RRM2</t>
  </si>
  <si>
    <t>Maturation of dendritic cells</t>
  </si>
  <si>
    <t>EGR1,HMOX1,ISG15</t>
  </si>
  <si>
    <t>Abnormal morphology of brown adipose tissue</t>
  </si>
  <si>
    <t>Quantity of LH</t>
  </si>
  <si>
    <t>Adjuvant arthritis</t>
  </si>
  <si>
    <t>COL2A1,LIPE</t>
  </si>
  <si>
    <t>S phase of mammary epithelial cells</t>
  </si>
  <si>
    <t>Healing of AT2 cells</t>
  </si>
  <si>
    <t>Energy Production,Small Molecule Biochemistry</t>
  </si>
  <si>
    <t>Oxidation of heme</t>
  </si>
  <si>
    <t>Attack behavior</t>
  </si>
  <si>
    <t>EGR3</t>
  </si>
  <si>
    <t>Relapsed enteropathy-associated T-cell lymphoma</t>
  </si>
  <si>
    <t>Hyperplasia of CD4+ T-lymphocytes</t>
  </si>
  <si>
    <t>Growth of rhabdomyosarcoma</t>
  </si>
  <si>
    <t>Homeostasis of bilirubin</t>
  </si>
  <si>
    <t>Cancer,Cell Cycle</t>
  </si>
  <si>
    <t>Polyploidy of colorectal cancer cell lines</t>
  </si>
  <si>
    <t>Conversion of heme</t>
  </si>
  <si>
    <t>Formation of tail</t>
  </si>
  <si>
    <t>Morphology of germ cell tumor cell lines</t>
  </si>
  <si>
    <t>Acidification of phagolysosome</t>
  </si>
  <si>
    <t>Infant-type hemispheric glioma</t>
  </si>
  <si>
    <t>Cell Cycle,DNA Replication, Recombination, and Repair</t>
  </si>
  <si>
    <t>Progression of chromosomes</t>
  </si>
  <si>
    <t>Polyploidy of carcinoma cell lines</t>
  </si>
  <si>
    <t>Cell Death and Survival,Cellular Function and Maintenance</t>
  </si>
  <si>
    <t>Clearance of Leishmania donovani strain AG83</t>
  </si>
  <si>
    <t>Spondylometaphyseal dysplasia - Sutcliffe type</t>
  </si>
  <si>
    <t>Lack of nasal cavity</t>
  </si>
  <si>
    <t>Cell Morphology,Infectious Diseases,Organismal Development,Organismal Injury and Abnormalities</t>
  </si>
  <si>
    <t>Budding of Cote d'Ivoire ebolavirus</t>
  </si>
  <si>
    <t>Refractory enteropathy-associated T-cell lymphoma</t>
  </si>
  <si>
    <t>Hematological System Development and Function,Humoral Immune Response,Immune Cell Trafficking,Inflammatory Response,Tissue Development</t>
  </si>
  <si>
    <t>Accumulation of B-1b lymphocytes</t>
  </si>
  <si>
    <t>High density lipoprotein deficiency type 2</t>
  </si>
  <si>
    <t>Cell Death and Survival,Embryonic Development</t>
  </si>
  <si>
    <t>Apoptosis of trophoblast</t>
  </si>
  <si>
    <t>Budding of Reston ebolavirus</t>
  </si>
  <si>
    <t>Prominent forehead</t>
  </si>
  <si>
    <t>Delay in clearance of triacylglycerol</t>
  </si>
  <si>
    <t>Cellular Compromise,Endocrine System Disorders,Organ Morphology,Organismal Injury and Abnormalities,Reproductive System Disease</t>
  </si>
  <si>
    <t>Atrophy of Leydig cells</t>
  </si>
  <si>
    <t>Resectable extrahepatic cholangiocarcinoma</t>
  </si>
  <si>
    <t>Nervous System Development and Function</t>
  </si>
  <si>
    <t>Delay in initiation of permeation of nervous tissue cell lines</t>
  </si>
  <si>
    <t>Damage of brain tissue</t>
  </si>
  <si>
    <t>Cellular Development,Cellular Growth and Proliferation,Hematological System Development and Function,Hematopoiesis,Tissue Development</t>
  </si>
  <si>
    <t>Differentiation of reticulocytes</t>
  </si>
  <si>
    <t>Cardiovascular System Development and Function,Cell-To-Cell Signaling and Interaction</t>
  </si>
  <si>
    <t>Delay in initiation of permeation of endothelial cell lines</t>
  </si>
  <si>
    <t>Poorly differentiated pancreatic carcinoma</t>
  </si>
  <si>
    <t>Resectable gallbladder cancer</t>
  </si>
  <si>
    <t>Connective Tissue Development and Function,Skeletal and Muscular System Development and Function,Tissue Morphology</t>
  </si>
  <si>
    <t>Quantity of bone matrix</t>
  </si>
  <si>
    <t>Formation of neuroepithelium</t>
  </si>
  <si>
    <t>Development of luminal B ductal breast carcinoma</t>
  </si>
  <si>
    <t>Neurodevelopmental disorder with dysmorphic facies and variable seizures</t>
  </si>
  <si>
    <t>GARIN5A</t>
  </si>
  <si>
    <t>Growth of abdominal aortic aneurysm</t>
  </si>
  <si>
    <t>LGR6</t>
  </si>
  <si>
    <t>Clearance of vitamin A</t>
  </si>
  <si>
    <t>Stage II advanced pancreatic adenocarcinoma</t>
  </si>
  <si>
    <t>Connective Tissue Disorders,Hereditary Disorder,Organismal Injury and Abnormalities</t>
  </si>
  <si>
    <t>Mass syndrome</t>
  </si>
  <si>
    <t>Apoptosis of gastric mucous cells</t>
  </si>
  <si>
    <t>Proliferation of double-positive thymocyte</t>
  </si>
  <si>
    <t>Ketosis</t>
  </si>
  <si>
    <t>Stage III advanced pancreatic adenocarcinoma</t>
  </si>
  <si>
    <t>Cell Morphology,Cellular Function and Maintenance,Embryonic Development</t>
  </si>
  <si>
    <t>Homologous recombination repair of embryonic stem cells</t>
  </si>
  <si>
    <t>Development of basal-like breast adenocarcinoma</t>
  </si>
  <si>
    <t>Formation of peripheral lamellae</t>
  </si>
  <si>
    <t>Organismal Functions,Tissue Morphology</t>
  </si>
  <si>
    <t>Healing of gastric mucosa</t>
  </si>
  <si>
    <t>Cell Death and Survival,Cellular Assembly and Organization,Cellular Development,Nervous System Development and Function,Tissue Development,Tissue Morphology</t>
  </si>
  <si>
    <t>Regeneration of dendrites</t>
  </si>
  <si>
    <t>Embryonic Development,Organ Development,Organ Morphology,Organismal Development,Reproductive System Development and Function,Tissue Development</t>
  </si>
  <si>
    <t>Morphogenesis of placenta</t>
  </si>
  <si>
    <t>Accumulation of asialo GM1 ganglioside</t>
  </si>
  <si>
    <t>Cell Cycle,Cell-To-Cell Signaling and Interaction,Cellular Growth and Proliferation</t>
  </si>
  <si>
    <t>Contact growth inhibition of pheochromocytoma cell lines</t>
  </si>
  <si>
    <t>Lipolysis of fat</t>
  </si>
  <si>
    <t>Oxidative stress response of macrophage cancer cell lines</t>
  </si>
  <si>
    <t>Efflux of vitamin E</t>
  </si>
  <si>
    <t>Carbohydrate Metabolism,Molecular Transport,Small Molecule Biochemistry</t>
  </si>
  <si>
    <t>Abnormal quantity of glycerol</t>
  </si>
  <si>
    <t>Cell Morphology,Hematological System Development and Function,Inflammatory Response</t>
  </si>
  <si>
    <t>Polarization of M1-like macrophages</t>
  </si>
  <si>
    <t>Rectosigmoid adenocarcinoma</t>
  </si>
  <si>
    <t>Cellular Development,Cellular Growth and Proliferation,Connective Tissue Development and Function,Embryonic Development,Hematological System Development and Function,Hematopoiesis,Lymphoid Tissue Structure and Development,Organ Development,Organismal Development,Tissue Development</t>
  </si>
  <si>
    <t>Erythropoiesis of splenocytes</t>
  </si>
  <si>
    <t>Protection of replication fork</t>
  </si>
  <si>
    <t>Stage 3 locally advanced pancreatic adenocarcinoma</t>
  </si>
  <si>
    <t>Carbohydrate Metabolism,Drug Metabolism,Small Molecule Biochemistry</t>
  </si>
  <si>
    <t>Activation of heparin</t>
  </si>
  <si>
    <t>Stage IV primary peritoneal carcinoma</t>
  </si>
  <si>
    <t>Sliding of nucleosomes</t>
  </si>
  <si>
    <t>BAZ1A</t>
  </si>
  <si>
    <t>Drug Metabolism,Small Molecule Biochemistry</t>
  </si>
  <si>
    <t>Release of quinacrine</t>
  </si>
  <si>
    <t>Cancer,Gastrointestinal Disease,Hematological Disease,Hepatic System Disease,Immunological Disease,Organismal Injury and Abnormalities</t>
  </si>
  <si>
    <t>Relapsed hepatosplenic T-cell lymphoma</t>
  </si>
  <si>
    <t>Cell viability of chronic myelogenous leukemia cells</t>
  </si>
  <si>
    <t>Weissenbacher-Zweymuller syndrome</t>
  </si>
  <si>
    <t>Legg-perthes disease</t>
  </si>
  <si>
    <t>Cleavage of heme</t>
  </si>
  <si>
    <t>Redistribution of linoleic acid</t>
  </si>
  <si>
    <t>Scd2</t>
  </si>
  <si>
    <t>Shuttling of fatty acid</t>
  </si>
  <si>
    <t>Cell Death and Survival,Cellular Assembly and Organization</t>
  </si>
  <si>
    <t>Engulfment of apoptotic bodies</t>
  </si>
  <si>
    <t>Repair of double-stranded DNA</t>
  </si>
  <si>
    <t>Differentiation of thymic medullary epithelial cells</t>
  </si>
  <si>
    <t>Cellular Function and Maintenance,Cellular Movement,Reproductive System Development and Function</t>
  </si>
  <si>
    <t>Localization of germ cells</t>
  </si>
  <si>
    <t>Budding of Sudan ebolavirus</t>
  </si>
  <si>
    <t>Density of cartilage tissue</t>
  </si>
  <si>
    <t>Loss of sterol</t>
  </si>
  <si>
    <t>Colony formation of rhabdoid cell lines</t>
  </si>
  <si>
    <t>Cellular Development,Cellular Growth and Proliferation,Embryonic Development,Organ Development,Organismal Development,Skeletal and Muscular System Development and Function,Tissue Development</t>
  </si>
  <si>
    <t>Formation of intrafusal muscle fibers</t>
  </si>
  <si>
    <t>Cytotoxicity of topotecan</t>
  </si>
  <si>
    <t>Amino Acid Metabolism,Drug Metabolism,Molecular Transport,Small Molecule Biochemistry</t>
  </si>
  <si>
    <t>Efflux of methotrexate</t>
  </si>
  <si>
    <t>Clearance of choline-phospholipid</t>
  </si>
  <si>
    <t>Stanescu type spondyloepiphyseal dysplasia</t>
  </si>
  <si>
    <t>Locally recurrent HER2 negative hormone receptor negative breast cancer</t>
  </si>
  <si>
    <t>Atrophy of quadriceps muscle</t>
  </si>
  <si>
    <t>Cellular Assembly and Organization,Cellular Function and Maintenance</t>
  </si>
  <si>
    <t>Secretion of alveolar epithelial lamellar bodies</t>
  </si>
  <si>
    <t>Autosomal recessive otospondylomegaepiphyseal dysplasia</t>
  </si>
  <si>
    <t>Refractory hepatosplenic T-cell lymphoma</t>
  </si>
  <si>
    <t>Stage III primary peritoneal carcinoma</t>
  </si>
  <si>
    <t>Accumulation of autoimmune-associated B cells</t>
  </si>
  <si>
    <t>Entry into S/G2 phase transition</t>
  </si>
  <si>
    <t>Formation of sex bodies</t>
  </si>
  <si>
    <t>Organismal Development,Respiratory System Development and Function</t>
  </si>
  <si>
    <t>Length of snout</t>
  </si>
  <si>
    <t>Cell Death and Survival,Neurological Disease,Organismal Injury and Abnormalities</t>
  </si>
  <si>
    <t>Cell death of neocortical neurons</t>
  </si>
  <si>
    <t>Thickness of fibrous cap</t>
  </si>
  <si>
    <t>Abnormal morphology of enlarged tail bud</t>
  </si>
  <si>
    <t>Gastrointestinal Disease,Hepatic System Development and Function,Hepatic System Disease,Organismal Injury and Abnormalities</t>
  </si>
  <si>
    <t>Abnormal morphology of abnormally sized liver</t>
  </si>
  <si>
    <t>Stage II primary peritoneal carcinoma</t>
  </si>
  <si>
    <t>Formation of chromatin</t>
  </si>
  <si>
    <t>BAZ1A,BRCA1,HELLS</t>
  </si>
  <si>
    <t>Apoptosis of male germ cells</t>
  </si>
  <si>
    <t>BRCA1,EGR1,PTN</t>
  </si>
  <si>
    <t>Cellular Development,Nervous System Development and Function,Tissue Development</t>
  </si>
  <si>
    <t>Differentiation of neuroglia</t>
  </si>
  <si>
    <t>KLF15,NDRG1,PTN,UCP2</t>
  </si>
  <si>
    <t>Breast adenocarcinoma</t>
  </si>
  <si>
    <t>ABCA1,ANGPTL4,BRCA1,COL15A1,DHRS3,ECH1,EGR3,LIPE,MDGA1,PDK4,RRM2,UCP2</t>
  </si>
  <si>
    <t>Invasive breast adenocarcinoma</t>
  </si>
  <si>
    <t>BRCA1,COL15A1,ECH1,PDK4,RRM2</t>
  </si>
  <si>
    <t>Arrest in cell cycle progression of breast cancer cell lines</t>
  </si>
  <si>
    <t>BRCA1,KLF15</t>
  </si>
  <si>
    <t>Clearance of carbohydrate</t>
  </si>
  <si>
    <t>Inflammatory Response,Organismal Injury and Abnormalities,Reproductive System Disease</t>
  </si>
  <si>
    <t>Inflammation of genital organ</t>
  </si>
  <si>
    <t>Apoptosis of endothelial cell lines</t>
  </si>
  <si>
    <t>COL2A1,TFRC</t>
  </si>
  <si>
    <t>Colony formation of ovarian cancer cell lines</t>
  </si>
  <si>
    <t>BRCA1,Snhg20</t>
  </si>
  <si>
    <t>Gastrointestinal Disease,Immunological Disease,Organismal Injury and Abnormalities</t>
  </si>
  <si>
    <t>Celiac disease</t>
  </si>
  <si>
    <t>EGR1,KLF15,TFRC</t>
  </si>
  <si>
    <t>Cardiovascular Disease,Hereditary Disorder,Organismal Injury and Abnormalities</t>
  </si>
  <si>
    <t>Familial cardiovascular disease</t>
  </si>
  <si>
    <t>ABCA1,ANGPTL4,COL2A1,DHRS3,HMOX1,ISG15,RRM2</t>
  </si>
  <si>
    <t>Myosarcoma</t>
  </si>
  <si>
    <t>ABCA1,BRCA1,COL2A1,HMOX1,IRF7,LIPE,RRM2</t>
  </si>
  <si>
    <t>Utilization of carbohydrate</t>
  </si>
  <si>
    <t>LIPE,PDK4</t>
  </si>
  <si>
    <t>Nonsyndromic cleft lip and palate</t>
  </si>
  <si>
    <t>Fanconi anemia</t>
  </si>
  <si>
    <t>Metabolism of membrane lipid derivative</t>
  </si>
  <si>
    <t>ABCA1,ABCG1,DBI,HMOX1,LIPE,NEU3</t>
  </si>
  <si>
    <t>Ovarian adenocarcinoma</t>
  </si>
  <si>
    <t>ABCA1,ABCG1,BRCA1,COL15A1,GRIA4,HELLS,IRF7,KCTD12,LIPE,PDK4,RRM2,SLC43A3,TFRC</t>
  </si>
  <si>
    <t>Progression of replication fork</t>
  </si>
  <si>
    <t>ISG15,RRM2</t>
  </si>
  <si>
    <t>Cellular Development,Cellular Growth and Proliferation,Connective Tissue Development and Function</t>
  </si>
  <si>
    <t>Arrest in proliferation of fibroblast cell lines</t>
  </si>
  <si>
    <t>BRCA1,EGR1</t>
  </si>
  <si>
    <t>Concentration of glycerol</t>
  </si>
  <si>
    <t>Peyronie disease</t>
  </si>
  <si>
    <t>Metastatic HER2 negative invasive breast cancer</t>
  </si>
  <si>
    <t>Luminal B breast carcinoma</t>
  </si>
  <si>
    <t>BRCA1,PLIN2</t>
  </si>
  <si>
    <t>Adrenal cortex tumor</t>
  </si>
  <si>
    <t>ABCA1,EGR1,HELLS,LRRC39</t>
  </si>
  <si>
    <t>Killing of cells</t>
  </si>
  <si>
    <t>BRCA1,CPT1A,IRF7,PDK4</t>
  </si>
  <si>
    <t>Quantity of succinic acid</t>
  </si>
  <si>
    <t>PDK4,UCP2</t>
  </si>
  <si>
    <t>Cardiovascular Disease,Immunological Disease,Inflammatory Disease,Organismal Injury and Abnormalities</t>
  </si>
  <si>
    <t>Antineutrophil cytoplasmic antibody-associated vasculitis</t>
  </si>
  <si>
    <t>ABCA1,ISG15</t>
  </si>
  <si>
    <t>Uptake of 2-deoxyglucose</t>
  </si>
  <si>
    <t>CAMK2A,CPT1A,LIPE</t>
  </si>
  <si>
    <t>Specific enzyme deficiency</t>
  </si>
  <si>
    <t>CPT1A,HMGCS2,HMOX1</t>
  </si>
  <si>
    <t>Frontotemporal lobar degeneration or amyotrophic lateral sclerosis</t>
  </si>
  <si>
    <t>ABCG1,CPT1A,DBI,GRIA4,KLF15,TFRC</t>
  </si>
  <si>
    <t>Peripheral vascular disease</t>
  </si>
  <si>
    <t>ABCA1,HMOX1,KCTD12,MYLIP,OLFML2A,RRM2,SCARA5,SLC16A6,UCP2</t>
  </si>
  <si>
    <t>Benign breast disease</t>
  </si>
  <si>
    <t>BRCA1,DHRS3,S100a7a</t>
  </si>
  <si>
    <t>Non-colon gastrointestinal cancer</t>
  </si>
  <si>
    <t>ABCA1,ABCG1,BACE2,BAZ1A,BRCA1,COL15A1,COL2A1,CPXM1,EGR1,EGR3,GARIN5A,GRAMD1B,GRIA4,HELLS,HMGCS2,ISG15,KCTD12,LGR6,LRRC39,MDGA1,NDRG1,PDK4,PLIN2,PTN,RNFT2,RRM2,SCARA5,SLC16A6,SLC43A3,TFRC</t>
  </si>
  <si>
    <t>Cell Morphology,Organismal Injury and Abnormalities</t>
  </si>
  <si>
    <t>Abnormal morphology of epithelial cells</t>
  </si>
  <si>
    <t>ABCA1,BACE2,CLDN15,Scd2</t>
  </si>
  <si>
    <t>Tumorigenesis of reproductive tract</t>
  </si>
  <si>
    <t>ABCA1,ABCG1,ANGPTL4,BRCA1,COL15A1,COL2A1,CPT1A,EGR1,EGR3,GRAMD1B,GRIA4,HELLS,HMOX1,IRF7,ISG15,KCTD12,KLF11,LIPE,LRRC39,NDRG1,OLFML2A,PDK4,PTN,RNFT2,RRM2,SCARA5,SLC16A6,SLC43A3,TFRC,TMIE,UCP2</t>
  </si>
  <si>
    <t>Hyperkeratosis</t>
  </si>
  <si>
    <t>BRCA1,HELLS,Scd2</t>
  </si>
  <si>
    <t>Fallopian tube serous adenocarcinoma</t>
  </si>
  <si>
    <t>RRM2,TFRC</t>
  </si>
  <si>
    <t>Abnormal morphology of stem cells</t>
  </si>
  <si>
    <t>Thickness of compact bone</t>
  </si>
  <si>
    <t>Abnormality of heart ventricle</t>
  </si>
  <si>
    <t>ABCA1,ANGPTL4,COL2A1,CPT1A,DHRS3,HMOX1,KLF15</t>
  </si>
  <si>
    <t>Microcytic anemia</t>
  </si>
  <si>
    <t>HMOX1,TFRC</t>
  </si>
  <si>
    <t>Ossification of endochondral bone</t>
  </si>
  <si>
    <t>Metastatic ovarian cancer</t>
  </si>
  <si>
    <t>Advanced stage peripheral arterial disease</t>
  </si>
  <si>
    <t>KCTD12,MYLIP,UCP2</t>
  </si>
  <si>
    <t>Reperfusion injury</t>
  </si>
  <si>
    <t>CPT1A,EGR1,HMOX1</t>
  </si>
  <si>
    <t>Embryonic Development,Organ Morphology,Organismal Development</t>
  </si>
  <si>
    <t>Mass of genitourinary system</t>
  </si>
  <si>
    <t>ABCA1,ANGPTL4,EGR1,LIPE,PLIN2</t>
  </si>
  <si>
    <t>Apoptosis of thymocytes</t>
  </si>
  <si>
    <t>Abnormal morphology of ovary</t>
  </si>
  <si>
    <t>ABCA1,EGR1,PTN</t>
  </si>
  <si>
    <t>Cell viability of leukemia cell lines</t>
  </si>
  <si>
    <t>ABCA1,BRCA1,TFRC</t>
  </si>
  <si>
    <t>Metabolism of cholesterol</t>
  </si>
  <si>
    <t>ABCA1,ABCG1,DBI</t>
  </si>
  <si>
    <t>Aldosterone producing adrenocortical adenoma</t>
  </si>
  <si>
    <t>ABCA1,EGR1,LRRC39</t>
  </si>
  <si>
    <t>Growth of blood vessel</t>
  </si>
  <si>
    <t>CAMK2A,EGR1,EGR3,HMOX1</t>
  </si>
  <si>
    <t>Phagocytosis by bone marrow-derived macrophages</t>
  </si>
  <si>
    <t>IRF7,UCP2</t>
  </si>
  <si>
    <t>Female genital neoplasm</t>
  </si>
  <si>
    <t>Abnormal morphology of thymus gland</t>
  </si>
  <si>
    <t>ABCA1,BRCA1,HELLS</t>
  </si>
  <si>
    <t>Cholangiocarcinoma</t>
  </si>
  <si>
    <t>BRCA1,HELLS,HMGCS2,RRM2,TFRC</t>
  </si>
  <si>
    <t>Infiltration by neutrophils</t>
  </si>
  <si>
    <t>BRCA1,HMOX1,IRF7,PDK4</t>
  </si>
  <si>
    <t>Dyspnea</t>
  </si>
  <si>
    <t>ABCA1,BRCA1,COL2A1</t>
  </si>
  <si>
    <t>Hypoglycemia</t>
  </si>
  <si>
    <t>ABCG1,CPT1A,HELLS</t>
  </si>
  <si>
    <t>Degenerative brain disorder</t>
  </si>
  <si>
    <t>ABCA1,ABCG1,CPT1A,DBI,GRIA4,KLF15,TFRC</t>
  </si>
  <si>
    <t>Anoikis</t>
  </si>
  <si>
    <t>ANGPTL4,NDRG1,PDK4</t>
  </si>
  <si>
    <t>Genital tract cancer</t>
  </si>
  <si>
    <t>ABCA1,ABCG1,ANGPTL4,BRCA1,COL15A1,COL2A1,CPT1A,DHX58,EGR1,EGR3,GRAMD1B,GRIA4,HELLS,HMOX1,IRF7,ISG15,IZUMO4,KCTD12,KLF11,LIPE,LRRC39,MYLIP,NDRG1,OLFML2A,PDK4,PLEKHA4,PRRT4,PTN,RNFT2,RRM2,SCARA5,SLC16A6,SLC43A3,TFRC,TMIE,UCP2</t>
  </si>
  <si>
    <t>Glioblastoma</t>
  </si>
  <si>
    <t>BRCA1,EGR3,HELLS,HMOX1,PLEKHA4,PLIN2,RRM2</t>
  </si>
  <si>
    <t>Quantity of sphingolipid</t>
  </si>
  <si>
    <t>ABCA1,LIPE,NEU3</t>
  </si>
  <si>
    <t>Abnormal quantity of lipid</t>
  </si>
  <si>
    <t>ABCA1,EGR1,LIPE</t>
  </si>
  <si>
    <t>Infection by Picornaviridae</t>
  </si>
  <si>
    <t>DHX58,IRF7</t>
  </si>
  <si>
    <t>Hyperplasia of breast</t>
  </si>
  <si>
    <t>BRCA1,S100a7a</t>
  </si>
  <si>
    <t>Cell-To-Cell Signaling and Interaction,Cellular Function and Maintenance,Nervous System Development and Function</t>
  </si>
  <si>
    <t>Paired-pulse facilitation of synapse</t>
  </si>
  <si>
    <t>CAMK2A,PTN</t>
  </si>
  <si>
    <t>Advanced ovarian cancer</t>
  </si>
  <si>
    <t>BRCA1,COL15A1,RRM2</t>
  </si>
  <si>
    <t>Cetuximab sensitivity of tumor cell lines</t>
  </si>
  <si>
    <t>Delay in clearance of D-glucose</t>
  </si>
  <si>
    <t>Cell Death and Survival,Organismal Survival</t>
  </si>
  <si>
    <t>Survival of Leishmania donovani strain AG83</t>
  </si>
  <si>
    <t>Movement of phosphatidylserine</t>
  </si>
  <si>
    <t>Neurodegeneration of brainstem</t>
  </si>
  <si>
    <t>Budding of Marburg virus</t>
  </si>
  <si>
    <t>Clearance of retinaldehyde</t>
  </si>
  <si>
    <t>Cell-To-Cell Signaling and Interaction,Embryonic Development</t>
  </si>
  <si>
    <t>Adhesion of mesenchymal stem cells</t>
  </si>
  <si>
    <t>Amino Acid Metabolism,Molecular Transport,Small Molecule Biochemistry</t>
  </si>
  <si>
    <t>Exchange of L-aspartic acid</t>
  </si>
  <si>
    <t>Resected gallbladder cancer</t>
  </si>
  <si>
    <t>Connective Tissue Development and Function,Embryonic Development,Organ Morphology,Organismal Development,Reproductive System Development and Function,Tissue Morphology</t>
  </si>
  <si>
    <t>Mass of periovarial white adipose tissue</t>
  </si>
  <si>
    <t>Bacterial sepsis</t>
  </si>
  <si>
    <t>Cardiovascular System Development and Function,Tissue Morphology</t>
  </si>
  <si>
    <t>Contraction of arteriole</t>
  </si>
  <si>
    <t>Cellular Development,Respiratory System Development and Function,Tissue Development</t>
  </si>
  <si>
    <t>Transdifferentiation of AT2 cells</t>
  </si>
  <si>
    <t>TNM stage T1 nonmuscle invasive bladder cancer</t>
  </si>
  <si>
    <t>Resected extrahepatic cholangiocarcinoma</t>
  </si>
  <si>
    <t>Hydrolysis of ganglioside GM1</t>
  </si>
  <si>
    <t>Cellular Compromise,Organismal Injury and Abnormalities,Skeletal and Muscular Disorders,Tissue Morphology</t>
  </si>
  <si>
    <t>Disarray of myofibrils</t>
  </si>
  <si>
    <t>Cell Morphology,Organ Morphology,Organismal Development,Reproductive System Development and Function</t>
  </si>
  <si>
    <t>Morphology of spermatids</t>
  </si>
  <si>
    <t>Recurrent pain crisis</t>
  </si>
  <si>
    <t>Hematological System Development and Function,Lymphoid Tissue Structure and Development,Organ Morphology,Organismal Development,Tissue Morphology</t>
  </si>
  <si>
    <t>Architecture of thymus gland</t>
  </si>
  <si>
    <t>Hypertrophy of acinar gland cells</t>
  </si>
  <si>
    <t>Differentiation of axons</t>
  </si>
  <si>
    <t>MDGA1</t>
  </si>
  <si>
    <t>Migration of rhabdoid cell lines</t>
  </si>
  <si>
    <t>Quantity of 1-palmitoyl-2-(5-oxovaleroyl)-sn-glycero-3-phosphorylcholine</t>
  </si>
  <si>
    <t>Secretion of taurocholic acid</t>
  </si>
  <si>
    <t>Cell-To-Cell Signaling and Interaction,Cellular Assembly and Organization</t>
  </si>
  <si>
    <t>Cell-cell contact of heart cells</t>
  </si>
  <si>
    <t>KLF15</t>
  </si>
  <si>
    <t>Cell-To-Cell Signaling and Interaction,Cellular Function and Maintenance,Connective Tissue Development and Function,Inflammatory Response</t>
  </si>
  <si>
    <t>Phagocytosis of fibroblasts</t>
  </si>
  <si>
    <t>Locally advanced KRAS mutation negative pancreatic adenocarcinoma</t>
  </si>
  <si>
    <t>Infectious Diseases,Organismal Injury and Abnormalities,Renal and Urological Disease</t>
  </si>
  <si>
    <t>HIV associated nephropathy</t>
  </si>
  <si>
    <t>Cancer,Gastrointestinal Disease,Hereditary Disorder,Organismal Injury and Abnormalities</t>
  </si>
  <si>
    <t>Hereditary mixed polyposis syndrome type 1</t>
  </si>
  <si>
    <t>Cardiovascular Disease,Cell-To-Cell Signaling and Interaction,Inflammatory Disease,Inflammatory Response,Organismal Injury and Abnormalities,Skeletal and Muscular Disorders,Tissue Development</t>
  </si>
  <si>
    <t>Inflammation of vascular smooth muscle cells</t>
  </si>
  <si>
    <t>Cellular Compromise,Organismal Injury and Abnormalities,Tissue Morphology</t>
  </si>
  <si>
    <t>Degeneration of endothelial cells</t>
  </si>
  <si>
    <t>COL15A1</t>
  </si>
  <si>
    <t>Metastatic anaplastic carcinoma of the pancreas</t>
  </si>
  <si>
    <t>Abnormal quantity of fat-soluble vitamin</t>
  </si>
  <si>
    <t>Adhesion of cardiac fibroblasts</t>
  </si>
  <si>
    <t>Cancer,Connective Tissue Disorders,Organismal Injury and Abnormalities,Skeletal and Muscular Disorders</t>
  </si>
  <si>
    <t>Chondroma in bone</t>
  </si>
  <si>
    <t>Embryonic Development,Organ Development,Organismal Development,Reproductive System Development and Function,Tissue Development</t>
  </si>
  <si>
    <t>Maturation of mammary gland</t>
  </si>
  <si>
    <t>Depletion of acetyl-coenzyme A</t>
  </si>
  <si>
    <t>Cell Morphology,Endocrine System Development and Function,Organ Morphology,Organismal Development</t>
  </si>
  <si>
    <t>Morphology of somatotrophs</t>
  </si>
  <si>
    <t>Esterification of cholesterol ester</t>
  </si>
  <si>
    <t>Susceptibility to colorectal cancer type 1</t>
  </si>
  <si>
    <t>Replication of Murine cytomegalovirus strain K181</t>
  </si>
  <si>
    <t>Oasl2</t>
  </si>
  <si>
    <t>Cardiovascular System Development and Function,Organ Development</t>
  </si>
  <si>
    <t>Recovery of heart ventricle</t>
  </si>
  <si>
    <t>Mass of triacylglycerol</t>
  </si>
  <si>
    <t>Sepsis-induced cardiac injury</t>
  </si>
  <si>
    <t>Energy intake</t>
  </si>
  <si>
    <t>RNA Post-Transcriptional Modification</t>
  </si>
  <si>
    <t>Cleavage of dsRNA</t>
  </si>
  <si>
    <t>DHX58</t>
  </si>
  <si>
    <t>Development of epiphyseal growth plate</t>
  </si>
  <si>
    <t>Cell Morphology,Cellular Compromise,DNA Replication, Recombination, and Repair</t>
  </si>
  <si>
    <t>Mutagenesis of splenocytes</t>
  </si>
  <si>
    <t>Outgrowth of motor axons</t>
  </si>
  <si>
    <t>Arrest in G1/S phase transition of myeloma cell lines</t>
  </si>
  <si>
    <t>Toxicity of paclitaxel</t>
  </si>
  <si>
    <t>Disruption of microvascular endothelial cells</t>
  </si>
  <si>
    <t>Distal bile duct cancer</t>
  </si>
  <si>
    <t>High grade nonmuscle invasive bladder cancer</t>
  </si>
  <si>
    <t>Dermatological Diseases and Conditions,Organ Morphology,Organismal Injury and Abnormalities</t>
  </si>
  <si>
    <t>Punctate palmoplantar keratoderma</t>
  </si>
  <si>
    <t>Accumulation of B-1a lymphocytes</t>
  </si>
  <si>
    <t>Ophthalmic Disease,Organismal Injury and Abnormalities</t>
  </si>
  <si>
    <t>Abnormal morphology of ciliary process</t>
  </si>
  <si>
    <t>Abnormal morphology of melanosomes</t>
  </si>
  <si>
    <t>BACE2</t>
  </si>
  <si>
    <t>Cell-To-Cell Signaling and Interaction,Cellular Function and Maintenance,Inflammatory Response</t>
  </si>
  <si>
    <t>Phagocytosis of Candida albicans</t>
  </si>
  <si>
    <t>Budding of Zaire ebolavirus</t>
  </si>
  <si>
    <t>Cancer,Cellular Development,Cellular Growth and Proliferation,Organismal Injury and Abnormalities,Tumor Morphology</t>
  </si>
  <si>
    <t>Arrest in growth of melanoma cells</t>
  </si>
  <si>
    <t>Vaginal septum</t>
  </si>
  <si>
    <t>Long-term potentiation of barrel cortex</t>
  </si>
  <si>
    <t>TNM stage Ta nonmuscle invasive bladder cancer</t>
  </si>
  <si>
    <t>Endurance training</t>
  </si>
  <si>
    <t>Cell Morphology,Cellular Function and Maintenance,DNA Replication, Recombination, and Repair</t>
  </si>
  <si>
    <t>Double-stranded DNA break repair of epithelial cells</t>
  </si>
  <si>
    <t>Mutagenesis of lung cells</t>
  </si>
  <si>
    <t>Abnormal morphology of enlarged vertebral body</t>
  </si>
  <si>
    <t>Child-Pugh class A gallbladder cancer</t>
  </si>
  <si>
    <t>Development of genital tumor</t>
  </si>
  <si>
    <t>ABCA1,ABCG1,ANGPTL4,BRCA1,COL15A1,COL2A1,CPT1A,EGR1,EGR3,GRAMD1B,GRIA4,HELLS,HMOX1,IRF7,ISG15,KCTD12,KLF11,LIPE,LRRC39,NDRG1,OLFML2A,PDK4,PTN,RNFT2,RRM2,SCARA5,SLC16A6,SLC43A3,TFRC,TMIE</t>
  </si>
  <si>
    <t>Maturation of nervous tissue</t>
  </si>
  <si>
    <t>CAMK2A,HMOX1,MDGA1</t>
  </si>
  <si>
    <t>Respiration of mitochondria</t>
  </si>
  <si>
    <t>Growth of virus</t>
  </si>
  <si>
    <t>HMOX1,ISG15</t>
  </si>
  <si>
    <t>Abnormal morphology of renal cortex</t>
  </si>
  <si>
    <t>ABCA1,HELLS</t>
  </si>
  <si>
    <t>Cancer,Cellular Development,Cellular Growth and Proliferation,Organismal Injury and Abnormalities,Respiratory Disease,Tumor Morphology</t>
  </si>
  <si>
    <t>Proliferation of lung cancer cells</t>
  </si>
  <si>
    <t>NDRG1,PTN</t>
  </si>
  <si>
    <t>Morphology of bone</t>
  </si>
  <si>
    <t>BRCA1,COL2A1,ISG15,PDK4,PTN</t>
  </si>
  <si>
    <t>Early-onset cardiovascular disorder</t>
  </si>
  <si>
    <t>ABCA1,ABCG1,HMGCS2,ISG15</t>
  </si>
  <si>
    <t>Locomotor activity</t>
  </si>
  <si>
    <t>CAMK2A,KCTD12</t>
  </si>
  <si>
    <t>Degenerative disc disease</t>
  </si>
  <si>
    <t>Cancer,Dermatological Diseases and Conditions,Hematological Disease,Immunological Disease,Organismal Injury and Abnormalities</t>
  </si>
  <si>
    <t>Cutaneous T-cell lymphoma</t>
  </si>
  <si>
    <t>Cell Cycle,Cellular Assembly and Organization,DNA Replication, Recombination, and Repair</t>
  </si>
  <si>
    <t>Remodeling of chromatin</t>
  </si>
  <si>
    <t>Familial vascular disease</t>
  </si>
  <si>
    <t>COL2A1,HMOX1,ISG15,RRM2</t>
  </si>
  <si>
    <t>Oligozoospermia</t>
  </si>
  <si>
    <t>ABCA1,BAZ1A,LIPE</t>
  </si>
  <si>
    <t>Epithelial-mesenchymal transition of colorectal cancer cell lines</t>
  </si>
  <si>
    <t>ABCA1,NDRG1</t>
  </si>
  <si>
    <t>Attachment of tumor cell lines</t>
  </si>
  <si>
    <t>EGR1,PTN</t>
  </si>
  <si>
    <t>Abnormal morphology of nephron</t>
  </si>
  <si>
    <t>ANGPTL4,HELLS,HMOX1</t>
  </si>
  <si>
    <t>Blue round small cell tumor</t>
  </si>
  <si>
    <t>ABCA1,ABCG1,BRCA1,COL15A1,COL2A1,EGR1,GRAMD1B,GRIA4,HELLS,HMGCS2,HMOX1,IRF7,LGR6,LIPE,MYLIP,PDK4,PLEKHA4,PRRT4,RRM2,SLC43A3</t>
  </si>
  <si>
    <t>Upper gastrointestinal tract tumor</t>
  </si>
  <si>
    <t>ABCA1,ABCG1,BACE2,BAZ1A,BRCA1,COL15A1,COL2A1,CPXM1,EGR1,EGR3,GARIN5A,GRAMD1B,GRIA4,HELLS,HMGCS2,ISG15,LGR6,LRRC39,MDGA1,NDRG1,PDK4,PLIN2,PTN,RNFT2,RRM2,SCARA5,SLC16A6,TFRC,TMIE</t>
  </si>
  <si>
    <t>Pituitary gland adenoma</t>
  </si>
  <si>
    <t>EGR1,HMOX1,RRM2</t>
  </si>
  <si>
    <t>Mixed Müllerian ovarian cancer</t>
  </si>
  <si>
    <t>Transendothelial migration of tumor cell lines</t>
  </si>
  <si>
    <t>ISG15,UCP2</t>
  </si>
  <si>
    <t>Female genital tract cancer</t>
  </si>
  <si>
    <t>ABCA1,ABCG1,ANGPTL4,BRCA1,COL15A1,COL2A1,CPT1A,EGR1,EGR3,GRAMD1B,GRIA4,HELLS,HMOX1,IRF7,ISG15,KCTD12,LIPE,LRRC39,NDRG1,OLFML2A,PDK4,PTN,RNFT2,RRM2,SCARA5,SLC16A6,SLC43A3,TFRC,TMIE,UCP2</t>
  </si>
  <si>
    <t>Systemic mastocytosis</t>
  </si>
  <si>
    <t>ABCA1,RRM2</t>
  </si>
  <si>
    <t>Treatment-related acute myeloid leukemia</t>
  </si>
  <si>
    <t>Metastasis of squamous cell carcinoma cell lines</t>
  </si>
  <si>
    <t>ANGPTL4,ISG15</t>
  </si>
  <si>
    <t>Metabolism of polysaccharide</t>
  </si>
  <si>
    <t>COL2A1,PDK4,PLIN2,STBD1</t>
  </si>
  <si>
    <t>Non-small cell lung carcinoma</t>
  </si>
  <si>
    <t>BACE2,BAZ1A,BRCA1,CPT1A,DBI,EGR1,EGR3,GRAMD1B,HELLS,HMGCS2,KCTD12,KLF11,KLF15,LGR6,MYLIP,PDK4,PLIN2,RNFT2,RRM2,SCARA5,UCP2</t>
  </si>
  <si>
    <t>Initiation of transcription of RNA</t>
  </si>
  <si>
    <t>BRCA1,LIPE</t>
  </si>
  <si>
    <t>Atrophy of muscle</t>
  </si>
  <si>
    <t>BRCA1,NDRG1,RRM2,TFRC</t>
  </si>
  <si>
    <t>Neuroendocrine carcinoma</t>
  </si>
  <si>
    <t>ABCA1,BRCA1,COL15A1,COL2A1,EGR1,GRAMD1B,GRIA4,HELLS,HMGCS2,LGR6,LIPE,MYLIP,PDK4,PLEKHA4,PRRT4,RRM2,SCARA5,SLC43A3</t>
  </si>
  <si>
    <t>Cecum adenocarcinoma</t>
  </si>
  <si>
    <t>CPT1A,EGR1,GRIA4,HELLS,PDK4,RNFT2,TMIE</t>
  </si>
  <si>
    <t>Parathyroid carcinoma</t>
  </si>
  <si>
    <t>COL2A1,LGR6,OLFML2A</t>
  </si>
  <si>
    <t>Hematological System Development and Function</t>
  </si>
  <si>
    <t>Mean corpuscular volume</t>
  </si>
  <si>
    <t>Metabolism of glycogen</t>
  </si>
  <si>
    <t>PDK4,STBD1</t>
  </si>
  <si>
    <t>Benign head and neck neoplasm</t>
  </si>
  <si>
    <t>ANGPTL4,COL15A1,CPXM1,EGR1,HMOX1,RRM2</t>
  </si>
  <si>
    <t>Peripheral T-cell lymphoma</t>
  </si>
  <si>
    <t>COL15A1,ISG15,MYLIP,RRM2</t>
  </si>
  <si>
    <t>Hereditary Disorder,Neurological Disease,Organismal Injury and Abnormalities</t>
  </si>
  <si>
    <t>Familial neurological disorder</t>
  </si>
  <si>
    <t>BRCA1,CAMK2A,COL15A1,COL2A1,EGR1,GARIN5A,GRIA4,HMGCS2,HMOX1,IRF7,ISG15,NDRG1,RRM2,Scd2,TMIE,UCP2</t>
  </si>
  <si>
    <t>Pancreatic ductal adenocarcinoma</t>
  </si>
  <si>
    <t>BACE2,BRCA1,COL15A1,COL2A1,DHX58,GRAMD1B,HELLS,KLF11,LIPE,LRRC39,MDGA1,PDK4,PLEKHA4,RRM2,SLC43A3</t>
  </si>
  <si>
    <t>Plasma cell neoplasm</t>
  </si>
  <si>
    <t>BRCA1,DBI,EGR1,GRAMD1B,HMOX1,PLEKHA4,RRM2,TFRC</t>
  </si>
  <si>
    <t>Soft tissue sarcoma</t>
  </si>
  <si>
    <t>ABCA1,BRCA1,COL2A1,HMOX1,IRF7,LIPE,PDK4,RRM2</t>
  </si>
  <si>
    <t>Lymphoma</t>
  </si>
  <si>
    <t>ABCA1,ABCG1,BACE2,BRCA1,COL15A1,COL2A1,EGR1,GRAMD1B,HELLS,HMOX1,IRF7,ISG15,MYLIP,RRM2,TFRC</t>
  </si>
  <si>
    <t>Proliferation of eye cell lines</t>
  </si>
  <si>
    <t>Abnormal morphology of long bones</t>
  </si>
  <si>
    <t>Congenital anomaly of spine</t>
  </si>
  <si>
    <t>BRCA1,COL2A1</t>
  </si>
  <si>
    <t>Small cell lung carcinoma</t>
  </si>
  <si>
    <t>ABCA1,BRCA1,COL15A1,EGR1,GRAMD1B,GRIA4,HELLS,HMGCS2,LGR6,LIPE,MYLIP,PDK4,PLEKHA4,PRRT4,RRM2,SLC43A3</t>
  </si>
  <si>
    <t>Cytostasis of tumor cell lines</t>
  </si>
  <si>
    <t>BRCA1,CAMK2A,EGR1</t>
  </si>
  <si>
    <t>Gastroesophageal adenocarcinoma</t>
  </si>
  <si>
    <t>ABCA1,BACE2,BAZ1A,BRCA1,COL2A1,EGR1,EGR3,GARIN5A,HELLS,LGR6,LRRC39,MDGA1,PDK4,PTN,RNFT2,SCARA5,TFRC</t>
  </si>
  <si>
    <t>Electrophysiology of nervous system</t>
  </si>
  <si>
    <t>GRIA4,KCTD12</t>
  </si>
  <si>
    <t>Cell Death and Survival,Cell Morphology,Nervous System Development and Function,Neurological Disease,Organismal Injury and Abnormalities</t>
  </si>
  <si>
    <t>Loss of sensory neurons</t>
  </si>
  <si>
    <t>BRCA1,UCP2</t>
  </si>
  <si>
    <t>Amplification of centrosome</t>
  </si>
  <si>
    <t>BRCA1,NDRG1</t>
  </si>
  <si>
    <t>Hematological Disease,Infectious Diseases,Organismal Injury and Abnormalities</t>
  </si>
  <si>
    <t>Chikungunya fever</t>
  </si>
  <si>
    <t>Lack of amniotic fold</t>
  </si>
  <si>
    <t>Malignant mixed Mullerian tumor in ovary</t>
  </si>
  <si>
    <t>Cytogenetic abnormality positive loss of Y chromosome negative Philadelphia chromosome negative t(5;12)(q33;p13) negative CMML</t>
  </si>
  <si>
    <t>Skeletal and Muscular System Development and Function,Tissue Development</t>
  </si>
  <si>
    <t>Accumulation of vascular smooth muscle cells</t>
  </si>
  <si>
    <t>Lack of palatal shelf</t>
  </si>
  <si>
    <t>Conversion of triacylglycerol</t>
  </si>
  <si>
    <t>Molar ratio of ADP</t>
  </si>
  <si>
    <t>Morphology of sperm head</t>
  </si>
  <si>
    <t>Medullary breast carcinoma</t>
  </si>
  <si>
    <t>Infection by Candida albicans</t>
  </si>
  <si>
    <t>CD20 positive transformed indolent non-Hodgkin lymphoma</t>
  </si>
  <si>
    <t>Abnormal morphology of sensory nervous system</t>
  </si>
  <si>
    <t>Mobilization of cholesterol</t>
  </si>
  <si>
    <t>Cellular Development,Connective Tissue Development and Function,Tissue Development</t>
  </si>
  <si>
    <t>Maturation of adipocytes</t>
  </si>
  <si>
    <t>Degradation of ganglioside GM1</t>
  </si>
  <si>
    <t>Abnormal morphology of axial mesoderm</t>
  </si>
  <si>
    <t>Developmental Disorder,DNA Replication, Recombination, and Repair,Hereditary Disorder,Neurological Disease,Organismal Injury and Abnormalities</t>
  </si>
  <si>
    <t>Down syndrome regression disorder</t>
  </si>
  <si>
    <t>Killing of pancreatic cancer cell lines</t>
  </si>
  <si>
    <t>Head of pancreas carcinoma</t>
  </si>
  <si>
    <t>Aortic arch calcification</t>
  </si>
  <si>
    <t>Abnormal morphology of abnormally sized eye</t>
  </si>
  <si>
    <t>Cardiovascular System Development and Function,Cellular Movement</t>
  </si>
  <si>
    <t>Cellular infiltration by endothelial cells</t>
  </si>
  <si>
    <t>Behavioral variant frontotemporal dementia</t>
  </si>
  <si>
    <t>Abnormal absorption of mineral in intestine</t>
  </si>
  <si>
    <t>Lack of muscle spindle</t>
  </si>
  <si>
    <t>Development of intervertebral disc</t>
  </si>
  <si>
    <t>Calcification of tendon</t>
  </si>
  <si>
    <t>Cell-To-Cell Signaling and Interaction,Inflammatory Response</t>
  </si>
  <si>
    <t>Cytotoxic reaction of macrophages</t>
  </si>
  <si>
    <t>Embryonic Development,Hair and Skin Development and Function,Organ Development,Organismal Development,Tissue Development</t>
  </si>
  <si>
    <t>Development of fur</t>
  </si>
  <si>
    <t>Mesenteric tumor</t>
  </si>
  <si>
    <t>Cellular Compromise,Gastrointestinal Disease,Hepatic System Disease,Organismal Injury and Abnormalities</t>
  </si>
  <si>
    <t>Injury of hepatocytes</t>
  </si>
  <si>
    <r>
      <t>-log</t>
    </r>
    <r>
      <rPr>
        <vertAlign val="subscript"/>
        <sz val="10"/>
        <rFont val="Arial"/>
        <family val="2"/>
      </rPr>
      <t>10</t>
    </r>
    <r>
      <rPr>
        <sz val="10"/>
        <rFont val="Arial"/>
      </rPr>
      <t>(p-valu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name val="Arial"/>
    </font>
    <font>
      <vertAlign val="subscript"/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2" borderId="1" xfId="0" applyFill="1" applyBorder="1"/>
    <xf numFmtId="0" fontId="0" fillId="2" borderId="1" xfId="0" applyFill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2" fillId="2" borderId="1" xfId="0" quotePrefix="1" applyFont="1" applyFill="1" applyBorder="1" applyAlignment="1">
      <alignment horizontal="center" vertical="center" wrapText="1"/>
    </xf>
    <xf numFmtId="2" fontId="0" fillId="2" borderId="1" xfId="0" applyNumberFormat="1" applyFill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>
    <pageSetUpPr fitToPage="1"/>
  </sheetPr>
  <dimension ref="A1:I1002"/>
  <sheetViews>
    <sheetView tabSelected="1" topLeftCell="A171" workbookViewId="0">
      <selection activeCell="A173" sqref="A173"/>
    </sheetView>
  </sheetViews>
  <sheetFormatPr baseColWidth="10" defaultRowHeight="12.5" x14ac:dyDescent="0.25"/>
  <cols>
    <col min="1" max="1" width="90.1796875" customWidth="1"/>
    <col min="2" max="2" width="41.26953125" customWidth="1"/>
    <col min="3" max="3" width="8.1796875" style="1" bestFit="1" customWidth="1"/>
    <col min="4" max="4" width="10.08984375" style="1" bestFit="1" customWidth="1"/>
    <col min="5" max="5" width="10.08984375" style="1" customWidth="1"/>
    <col min="6" max="6" width="21.6328125" style="1" hidden="1" customWidth="1"/>
    <col min="7" max="7" width="14.90625" style="5" bestFit="1" customWidth="1"/>
    <col min="8" max="8" width="92.08984375" customWidth="1"/>
    <col min="9" max="9" width="10.36328125" bestFit="1" customWidth="1"/>
    <col min="10" max="256" width="8.7265625" customWidth="1"/>
  </cols>
  <sheetData>
    <row r="1" spans="1:9" x14ac:dyDescent="0.25">
      <c r="A1" t="s">
        <v>0</v>
      </c>
    </row>
    <row r="2" spans="1:9" ht="28" x14ac:dyDescent="0.25">
      <c r="A2" s="3" t="s">
        <v>1</v>
      </c>
      <c r="B2" s="3" t="s">
        <v>2</v>
      </c>
      <c r="C2" s="4" t="s">
        <v>3</v>
      </c>
      <c r="D2" s="4" t="s">
        <v>4</v>
      </c>
      <c r="E2" s="6" t="s">
        <v>1952</v>
      </c>
      <c r="F2" s="4" t="s">
        <v>5</v>
      </c>
      <c r="G2" s="7" t="s">
        <v>6</v>
      </c>
      <c r="H2" s="3" t="s">
        <v>7</v>
      </c>
      <c r="I2" s="3" t="s">
        <v>8</v>
      </c>
    </row>
    <row r="3" spans="1:9" x14ac:dyDescent="0.25">
      <c r="A3" t="s">
        <v>9</v>
      </c>
      <c r="B3" t="s">
        <v>10</v>
      </c>
      <c r="C3" s="2">
        <v>9.77E-4</v>
      </c>
      <c r="D3" s="2">
        <v>1.24E-2</v>
      </c>
      <c r="E3" s="5">
        <f>-LOG(D3,10)</f>
        <v>1.9065783148377646</v>
      </c>
      <c r="F3" s="1" t="s">
        <v>11</v>
      </c>
      <c r="G3" s="5">
        <v>-2.5590000000000002</v>
      </c>
      <c r="H3" t="s">
        <v>12</v>
      </c>
      <c r="I3">
        <v>7</v>
      </c>
    </row>
    <row r="4" spans="1:9" x14ac:dyDescent="0.25">
      <c r="A4" t="s">
        <v>9</v>
      </c>
      <c r="B4" t="s">
        <v>13</v>
      </c>
      <c r="C4" s="2">
        <v>2.1599999999999999E-4</v>
      </c>
      <c r="D4" s="2">
        <v>4.8199999999999996E-3</v>
      </c>
      <c r="E4" s="5">
        <f t="shared" ref="E4:E67" si="0">-LOG(D4,10)</f>
        <v>2.3169529617611504</v>
      </c>
      <c r="F4" s="1" t="s">
        <v>11</v>
      </c>
      <c r="G4" s="5">
        <v>-2.2210000000000001</v>
      </c>
      <c r="H4" t="s">
        <v>14</v>
      </c>
      <c r="I4">
        <v>9</v>
      </c>
    </row>
    <row r="5" spans="1:9" x14ac:dyDescent="0.25">
      <c r="A5" t="s">
        <v>15</v>
      </c>
      <c r="B5" t="s">
        <v>16</v>
      </c>
      <c r="C5" s="2">
        <v>4.2E-7</v>
      </c>
      <c r="D5" s="2">
        <v>8.8300000000000005E-5</v>
      </c>
      <c r="E5" s="5">
        <f t="shared" si="0"/>
        <v>4.054039296422431</v>
      </c>
      <c r="F5" s="1" t="s">
        <v>11</v>
      </c>
      <c r="G5" s="5">
        <v>-2.2160000000000002</v>
      </c>
      <c r="H5" t="s">
        <v>17</v>
      </c>
      <c r="I5">
        <v>12</v>
      </c>
    </row>
    <row r="6" spans="1:9" x14ac:dyDescent="0.25">
      <c r="A6" t="s">
        <v>18</v>
      </c>
      <c r="B6" t="s">
        <v>19</v>
      </c>
      <c r="C6" s="2">
        <v>5.5300000000000002E-3</v>
      </c>
      <c r="D6" s="2">
        <v>2.6499999999999999E-2</v>
      </c>
      <c r="E6" s="5">
        <f t="shared" si="0"/>
        <v>1.5767541260631921</v>
      </c>
      <c r="F6" s="1" t="s">
        <v>11</v>
      </c>
      <c r="G6" s="5">
        <v>-2</v>
      </c>
      <c r="H6" t="s">
        <v>20</v>
      </c>
      <c r="I6">
        <v>5</v>
      </c>
    </row>
    <row r="7" spans="1:9" x14ac:dyDescent="0.25">
      <c r="A7" t="s">
        <v>21</v>
      </c>
      <c r="B7" t="s">
        <v>22</v>
      </c>
      <c r="C7" s="2">
        <v>7.6400000000000001E-3</v>
      </c>
      <c r="D7" s="2">
        <v>3.1300000000000001E-2</v>
      </c>
      <c r="E7" s="5">
        <f t="shared" si="0"/>
        <v>1.5044556624535512</v>
      </c>
      <c r="F7" s="1" t="s">
        <v>23</v>
      </c>
      <c r="G7" s="5">
        <v>-1.98</v>
      </c>
      <c r="H7" t="s">
        <v>24</v>
      </c>
      <c r="I7">
        <v>6</v>
      </c>
    </row>
    <row r="8" spans="1:9" x14ac:dyDescent="0.25">
      <c r="A8" t="s">
        <v>25</v>
      </c>
      <c r="B8" t="s">
        <v>26</v>
      </c>
      <c r="C8" s="2">
        <v>2.7099999999999999E-6</v>
      </c>
      <c r="D8" s="2">
        <v>2.7E-4</v>
      </c>
      <c r="E8" s="5">
        <f t="shared" si="0"/>
        <v>3.5686362358410122</v>
      </c>
      <c r="F8" s="1" t="s">
        <v>23</v>
      </c>
      <c r="G8" s="5">
        <v>-1.9530000000000001</v>
      </c>
      <c r="H8" t="s">
        <v>27</v>
      </c>
      <c r="I8">
        <v>27</v>
      </c>
    </row>
    <row r="9" spans="1:9" x14ac:dyDescent="0.25">
      <c r="A9" t="s">
        <v>28</v>
      </c>
      <c r="B9" t="s">
        <v>29</v>
      </c>
      <c r="C9" s="2">
        <v>4.2900000000000004E-3</v>
      </c>
      <c r="D9" s="2">
        <v>2.2200000000000001E-2</v>
      </c>
      <c r="E9" s="5">
        <f t="shared" si="0"/>
        <v>1.6536470255493612</v>
      </c>
      <c r="F9" s="1" t="s">
        <v>23</v>
      </c>
      <c r="G9" s="5">
        <v>-1.9510000000000001</v>
      </c>
      <c r="H9" t="s">
        <v>30</v>
      </c>
      <c r="I9">
        <v>4</v>
      </c>
    </row>
    <row r="10" spans="1:9" x14ac:dyDescent="0.25">
      <c r="A10" t="s">
        <v>15</v>
      </c>
      <c r="B10" t="s">
        <v>31</v>
      </c>
      <c r="C10" s="2">
        <v>7.54E-9</v>
      </c>
      <c r="D10" s="2">
        <v>9.6600000000000007E-6</v>
      </c>
      <c r="E10" s="5">
        <f t="shared" si="0"/>
        <v>5.0150228735845062</v>
      </c>
      <c r="F10" s="1" t="s">
        <v>23</v>
      </c>
      <c r="G10" s="5">
        <v>-1.917</v>
      </c>
      <c r="H10" t="s">
        <v>32</v>
      </c>
      <c r="I10">
        <v>18</v>
      </c>
    </row>
    <row r="11" spans="1:9" x14ac:dyDescent="0.25">
      <c r="A11" t="s">
        <v>21</v>
      </c>
      <c r="B11" t="s">
        <v>33</v>
      </c>
      <c r="C11" s="2">
        <v>7.6600000000000001E-3</v>
      </c>
      <c r="D11" s="2">
        <v>3.1300000000000001E-2</v>
      </c>
      <c r="E11" s="5">
        <f t="shared" si="0"/>
        <v>1.5044556624535512</v>
      </c>
      <c r="F11" s="1" t="s">
        <v>23</v>
      </c>
      <c r="G11" s="5">
        <v>-1.901</v>
      </c>
      <c r="H11" t="s">
        <v>34</v>
      </c>
      <c r="I11">
        <v>5</v>
      </c>
    </row>
    <row r="12" spans="1:9" x14ac:dyDescent="0.25">
      <c r="A12" t="s">
        <v>35</v>
      </c>
      <c r="B12" t="s">
        <v>36</v>
      </c>
      <c r="C12" s="2">
        <v>3.0599999999999999E-6</v>
      </c>
      <c r="D12" s="2">
        <v>2.9300000000000002E-4</v>
      </c>
      <c r="E12" s="5">
        <f t="shared" si="0"/>
        <v>3.5331323796458904</v>
      </c>
      <c r="F12" s="1" t="s">
        <v>23</v>
      </c>
      <c r="G12" s="5">
        <v>-1.7130000000000001</v>
      </c>
      <c r="H12" t="s">
        <v>37</v>
      </c>
      <c r="I12">
        <v>15</v>
      </c>
    </row>
    <row r="13" spans="1:9" x14ac:dyDescent="0.25">
      <c r="A13" t="s">
        <v>38</v>
      </c>
      <c r="B13" t="s">
        <v>39</v>
      </c>
      <c r="C13" s="2">
        <v>1.17E-5</v>
      </c>
      <c r="D13" s="2">
        <v>7.1900000000000002E-4</v>
      </c>
      <c r="E13" s="5">
        <f t="shared" si="0"/>
        <v>3.1432711096171171</v>
      </c>
      <c r="F13" s="1" t="s">
        <v>23</v>
      </c>
      <c r="G13" s="5">
        <v>-1.671</v>
      </c>
      <c r="H13" t="s">
        <v>40</v>
      </c>
      <c r="I13">
        <v>8</v>
      </c>
    </row>
    <row r="14" spans="1:9" x14ac:dyDescent="0.25">
      <c r="A14" t="s">
        <v>15</v>
      </c>
      <c r="B14" t="s">
        <v>41</v>
      </c>
      <c r="C14" s="2">
        <v>3.84E-7</v>
      </c>
      <c r="D14" s="2">
        <v>8.6899999999999998E-5</v>
      </c>
      <c r="E14" s="5">
        <f t="shared" si="0"/>
        <v>4.0609802235513328</v>
      </c>
      <c r="F14" s="1" t="s">
        <v>23</v>
      </c>
      <c r="G14" s="5">
        <v>-1.639</v>
      </c>
      <c r="H14" t="s">
        <v>42</v>
      </c>
      <c r="I14">
        <v>10</v>
      </c>
    </row>
    <row r="15" spans="1:9" x14ac:dyDescent="0.25">
      <c r="A15" t="s">
        <v>21</v>
      </c>
      <c r="B15" t="s">
        <v>43</v>
      </c>
      <c r="C15" s="2">
        <v>1.8E-3</v>
      </c>
      <c r="D15" s="2">
        <v>1.5900000000000001E-2</v>
      </c>
      <c r="E15" s="5">
        <f t="shared" si="0"/>
        <v>1.7986028756795482</v>
      </c>
      <c r="F15" s="1" t="s">
        <v>23</v>
      </c>
      <c r="G15" s="5">
        <v>-1.609</v>
      </c>
      <c r="H15" t="s">
        <v>44</v>
      </c>
      <c r="I15">
        <v>11</v>
      </c>
    </row>
    <row r="16" spans="1:9" x14ac:dyDescent="0.25">
      <c r="A16" t="s">
        <v>45</v>
      </c>
      <c r="B16" t="s">
        <v>46</v>
      </c>
      <c r="C16" s="2">
        <v>7.1900000000000002E-4</v>
      </c>
      <c r="D16" s="2">
        <v>1.04E-2</v>
      </c>
      <c r="E16" s="5">
        <f t="shared" si="0"/>
        <v>1.9829666607012195</v>
      </c>
      <c r="F16" s="1" t="s">
        <v>23</v>
      </c>
      <c r="G16" s="5">
        <v>-1.609</v>
      </c>
      <c r="H16" t="s">
        <v>47</v>
      </c>
      <c r="I16">
        <v>8</v>
      </c>
    </row>
    <row r="17" spans="1:9" x14ac:dyDescent="0.25">
      <c r="A17" t="s">
        <v>45</v>
      </c>
      <c r="B17" t="s">
        <v>48</v>
      </c>
      <c r="C17" s="2">
        <v>4.7400000000000004E-6</v>
      </c>
      <c r="D17" s="2">
        <v>3.6499999999999998E-4</v>
      </c>
      <c r="E17" s="5">
        <f t="shared" si="0"/>
        <v>3.4377071355435254</v>
      </c>
      <c r="F17" s="1" t="s">
        <v>23</v>
      </c>
      <c r="G17" s="5">
        <v>-1.5980000000000001</v>
      </c>
      <c r="H17" t="s">
        <v>49</v>
      </c>
      <c r="I17">
        <v>14</v>
      </c>
    </row>
    <row r="18" spans="1:9" x14ac:dyDescent="0.25">
      <c r="A18" t="s">
        <v>15</v>
      </c>
      <c r="B18" t="s">
        <v>50</v>
      </c>
      <c r="C18" s="2">
        <v>7.7400000000000004E-6</v>
      </c>
      <c r="D18" s="2">
        <v>5.1099999999999995E-4</v>
      </c>
      <c r="E18" s="5">
        <f t="shared" si="0"/>
        <v>3.2915790998652872</v>
      </c>
      <c r="F18" s="1" t="s">
        <v>23</v>
      </c>
      <c r="G18" s="5">
        <v>-1.5449999999999999</v>
      </c>
      <c r="H18" t="s">
        <v>51</v>
      </c>
      <c r="I18">
        <v>4</v>
      </c>
    </row>
    <row r="19" spans="1:9" x14ac:dyDescent="0.25">
      <c r="A19" t="s">
        <v>52</v>
      </c>
      <c r="B19" t="s">
        <v>53</v>
      </c>
      <c r="C19" s="2">
        <v>3.7499999999999999E-3</v>
      </c>
      <c r="D19" s="2">
        <v>2.2200000000000001E-2</v>
      </c>
      <c r="E19" s="5">
        <f t="shared" si="0"/>
        <v>1.6536470255493612</v>
      </c>
      <c r="F19" s="1" t="s">
        <v>23</v>
      </c>
      <c r="G19" s="5">
        <v>-1.472</v>
      </c>
      <c r="H19" t="s">
        <v>54</v>
      </c>
      <c r="I19">
        <v>11</v>
      </c>
    </row>
    <row r="20" spans="1:9" x14ac:dyDescent="0.25">
      <c r="A20" t="s">
        <v>55</v>
      </c>
      <c r="B20" t="s">
        <v>56</v>
      </c>
      <c r="C20" s="2">
        <v>5.11E-3</v>
      </c>
      <c r="D20" s="2">
        <v>2.5100000000000001E-2</v>
      </c>
      <c r="E20" s="5">
        <f t="shared" si="0"/>
        <v>1.6003262785189616</v>
      </c>
      <c r="F20" s="1" t="s">
        <v>23</v>
      </c>
      <c r="G20" s="5">
        <v>-1.4119999999999999</v>
      </c>
      <c r="H20" t="s">
        <v>57</v>
      </c>
      <c r="I20">
        <v>6</v>
      </c>
    </row>
    <row r="21" spans="1:9" x14ac:dyDescent="0.25">
      <c r="A21" t="s">
        <v>15</v>
      </c>
      <c r="B21" t="s">
        <v>58</v>
      </c>
      <c r="C21" s="2">
        <v>2.8899999999999998E-4</v>
      </c>
      <c r="D21" s="2">
        <v>5.6699999999999997E-3</v>
      </c>
      <c r="E21" s="5">
        <f t="shared" si="0"/>
        <v>2.2464169411070931</v>
      </c>
      <c r="F21" s="1" t="s">
        <v>23</v>
      </c>
      <c r="G21" s="5">
        <v>-1.393</v>
      </c>
      <c r="H21" t="s">
        <v>59</v>
      </c>
      <c r="I21">
        <v>5</v>
      </c>
    </row>
    <row r="22" spans="1:9" x14ac:dyDescent="0.25">
      <c r="A22" t="s">
        <v>60</v>
      </c>
      <c r="B22" t="s">
        <v>61</v>
      </c>
      <c r="C22" s="2">
        <v>2.1099999999999999E-3</v>
      </c>
      <c r="D22" s="2">
        <v>1.5900000000000001E-2</v>
      </c>
      <c r="E22" s="5">
        <f t="shared" si="0"/>
        <v>1.7986028756795482</v>
      </c>
      <c r="F22" s="1" t="s">
        <v>23</v>
      </c>
      <c r="G22" s="5">
        <v>-1.39</v>
      </c>
      <c r="H22" t="s">
        <v>62</v>
      </c>
      <c r="I22">
        <v>11</v>
      </c>
    </row>
    <row r="23" spans="1:9" x14ac:dyDescent="0.25">
      <c r="A23" t="s">
        <v>21</v>
      </c>
      <c r="B23" t="s">
        <v>63</v>
      </c>
      <c r="C23" s="2">
        <v>8.3299999999999997E-4</v>
      </c>
      <c r="D23" s="2">
        <v>1.1299999999999999E-2</v>
      </c>
      <c r="E23" s="5">
        <f t="shared" si="0"/>
        <v>1.9469215565165801</v>
      </c>
      <c r="F23" s="1" t="s">
        <v>23</v>
      </c>
      <c r="G23" s="5">
        <v>-1.387</v>
      </c>
      <c r="H23" t="s">
        <v>64</v>
      </c>
      <c r="I23">
        <v>6</v>
      </c>
    </row>
    <row r="24" spans="1:9" x14ac:dyDescent="0.25">
      <c r="A24" t="s">
        <v>45</v>
      </c>
      <c r="B24" t="s">
        <v>65</v>
      </c>
      <c r="C24" s="2">
        <v>1.4E-5</v>
      </c>
      <c r="D24" s="2">
        <v>7.9199999999999995E-4</v>
      </c>
      <c r="E24" s="5">
        <f t="shared" si="0"/>
        <v>3.1012748184105061</v>
      </c>
      <c r="F24" s="1" t="s">
        <v>23</v>
      </c>
      <c r="G24" s="5">
        <v>-1.353</v>
      </c>
      <c r="H24" t="s">
        <v>66</v>
      </c>
      <c r="I24">
        <v>7</v>
      </c>
    </row>
    <row r="25" spans="1:9" x14ac:dyDescent="0.25">
      <c r="A25" t="s">
        <v>45</v>
      </c>
      <c r="B25" t="s">
        <v>67</v>
      </c>
      <c r="C25" s="2">
        <v>5.0699999999999997E-7</v>
      </c>
      <c r="D25" s="2">
        <v>8.8700000000000001E-5</v>
      </c>
      <c r="E25" s="5">
        <f t="shared" si="0"/>
        <v>4.0520763801682724</v>
      </c>
      <c r="F25" s="1" t="s">
        <v>23</v>
      </c>
      <c r="G25" s="5">
        <v>-1.284</v>
      </c>
      <c r="H25" t="s">
        <v>68</v>
      </c>
      <c r="I25">
        <v>12</v>
      </c>
    </row>
    <row r="26" spans="1:9" x14ac:dyDescent="0.25">
      <c r="A26" t="s">
        <v>69</v>
      </c>
      <c r="B26" t="s">
        <v>70</v>
      </c>
      <c r="C26" s="2">
        <v>5.3200000000000001E-3</v>
      </c>
      <c r="D26" s="2">
        <v>2.5700000000000001E-2</v>
      </c>
      <c r="E26" s="5">
        <f t="shared" si="0"/>
        <v>1.5900668766687054</v>
      </c>
      <c r="F26" s="1" t="s">
        <v>23</v>
      </c>
      <c r="G26" s="5">
        <v>-1.242</v>
      </c>
      <c r="H26" t="s">
        <v>71</v>
      </c>
      <c r="I26">
        <v>6</v>
      </c>
    </row>
    <row r="27" spans="1:9" x14ac:dyDescent="0.25">
      <c r="A27" t="s">
        <v>72</v>
      </c>
      <c r="B27" t="s">
        <v>73</v>
      </c>
      <c r="C27" s="2">
        <v>3.4099999999999998E-3</v>
      </c>
      <c r="D27" s="2">
        <v>2.18E-2</v>
      </c>
      <c r="E27" s="5">
        <f t="shared" si="0"/>
        <v>1.6615435063953952</v>
      </c>
      <c r="F27" s="1" t="s">
        <v>23</v>
      </c>
      <c r="G27" s="5">
        <v>-1.2130000000000001</v>
      </c>
      <c r="H27" t="s">
        <v>74</v>
      </c>
      <c r="I27">
        <v>6</v>
      </c>
    </row>
    <row r="28" spans="1:9" x14ac:dyDescent="0.25">
      <c r="A28" t="s">
        <v>75</v>
      </c>
      <c r="B28" t="s">
        <v>76</v>
      </c>
      <c r="C28" s="2">
        <v>1.08E-4</v>
      </c>
      <c r="D28" s="2">
        <v>3.0899999999999999E-3</v>
      </c>
      <c r="E28" s="5">
        <f t="shared" si="0"/>
        <v>2.5100415205751649</v>
      </c>
      <c r="F28" s="1" t="s">
        <v>23</v>
      </c>
      <c r="G28" s="5">
        <v>-1.194</v>
      </c>
      <c r="H28" t="s">
        <v>77</v>
      </c>
      <c r="I28">
        <v>10</v>
      </c>
    </row>
    <row r="29" spans="1:9" x14ac:dyDescent="0.25">
      <c r="A29" t="s">
        <v>78</v>
      </c>
      <c r="B29" t="s">
        <v>79</v>
      </c>
      <c r="C29" s="2">
        <v>6.0299999999999998E-3</v>
      </c>
      <c r="D29" s="2">
        <v>2.75E-2</v>
      </c>
      <c r="E29" s="5">
        <f t="shared" si="0"/>
        <v>1.5606673061697371</v>
      </c>
      <c r="F29" s="1" t="s">
        <v>23</v>
      </c>
      <c r="G29" s="5">
        <v>-1.177</v>
      </c>
      <c r="H29" t="s">
        <v>80</v>
      </c>
      <c r="I29">
        <v>5</v>
      </c>
    </row>
    <row r="30" spans="1:9" x14ac:dyDescent="0.25">
      <c r="A30" t="s">
        <v>81</v>
      </c>
      <c r="B30" t="s">
        <v>82</v>
      </c>
      <c r="C30" s="2">
        <v>3.0799999999999998E-3</v>
      </c>
      <c r="D30" s="2">
        <v>2.0400000000000001E-2</v>
      </c>
      <c r="E30" s="5">
        <f t="shared" si="0"/>
        <v>1.690369832574101</v>
      </c>
      <c r="F30" s="1" t="s">
        <v>23</v>
      </c>
      <c r="G30" s="5">
        <v>-1.165</v>
      </c>
      <c r="H30" t="s">
        <v>83</v>
      </c>
      <c r="I30">
        <v>4</v>
      </c>
    </row>
    <row r="31" spans="1:9" x14ac:dyDescent="0.25">
      <c r="A31" t="s">
        <v>84</v>
      </c>
      <c r="B31" t="s">
        <v>85</v>
      </c>
      <c r="C31" s="2">
        <v>1.56E-4</v>
      </c>
      <c r="D31" s="2">
        <v>3.8999999999999998E-3</v>
      </c>
      <c r="E31" s="5">
        <f t="shared" si="0"/>
        <v>2.4089353929735005</v>
      </c>
      <c r="F31" s="1" t="s">
        <v>23</v>
      </c>
      <c r="G31" s="5">
        <v>-1.163</v>
      </c>
      <c r="H31" t="s">
        <v>86</v>
      </c>
      <c r="I31">
        <v>9</v>
      </c>
    </row>
    <row r="32" spans="1:9" x14ac:dyDescent="0.25">
      <c r="A32" t="s">
        <v>75</v>
      </c>
      <c r="B32" t="s">
        <v>87</v>
      </c>
      <c r="C32" s="2">
        <v>7.4900000000000001E-3</v>
      </c>
      <c r="D32" s="2">
        <v>3.0800000000000001E-2</v>
      </c>
      <c r="E32" s="5">
        <f t="shared" si="0"/>
        <v>1.5114492834995557</v>
      </c>
      <c r="F32" s="1" t="s">
        <v>23</v>
      </c>
      <c r="G32" s="5">
        <v>-1.1539999999999999</v>
      </c>
      <c r="H32" t="s">
        <v>88</v>
      </c>
      <c r="I32">
        <v>5</v>
      </c>
    </row>
    <row r="33" spans="1:9" x14ac:dyDescent="0.25">
      <c r="A33" t="s">
        <v>89</v>
      </c>
      <c r="B33" t="s">
        <v>90</v>
      </c>
      <c r="C33" s="2">
        <v>1.4899999999999999E-4</v>
      </c>
      <c r="D33" s="2">
        <v>3.8E-3</v>
      </c>
      <c r="E33" s="5">
        <f t="shared" si="0"/>
        <v>2.4202164033831894</v>
      </c>
      <c r="F33" s="1" t="s">
        <v>23</v>
      </c>
      <c r="G33" s="5">
        <v>-1.0669999999999999</v>
      </c>
      <c r="H33" t="s">
        <v>83</v>
      </c>
      <c r="I33">
        <v>4</v>
      </c>
    </row>
    <row r="34" spans="1:9" x14ac:dyDescent="0.25">
      <c r="A34" t="s">
        <v>84</v>
      </c>
      <c r="B34" t="s">
        <v>91</v>
      </c>
      <c r="C34" s="2">
        <v>2.4000000000000001E-5</v>
      </c>
      <c r="D34" s="2">
        <v>1.1100000000000001E-3</v>
      </c>
      <c r="E34" s="5">
        <f t="shared" si="0"/>
        <v>2.954677021213342</v>
      </c>
      <c r="F34" s="1" t="s">
        <v>23</v>
      </c>
      <c r="G34" s="5">
        <v>-1.044</v>
      </c>
      <c r="H34" t="s">
        <v>92</v>
      </c>
      <c r="I34">
        <v>26</v>
      </c>
    </row>
    <row r="35" spans="1:9" x14ac:dyDescent="0.25">
      <c r="A35" t="s">
        <v>93</v>
      </c>
      <c r="B35" t="s">
        <v>94</v>
      </c>
      <c r="C35" s="2">
        <v>5.9999999999999997E-7</v>
      </c>
      <c r="D35" s="2">
        <v>8.8700000000000001E-5</v>
      </c>
      <c r="E35" s="5">
        <f t="shared" si="0"/>
        <v>4.0520763801682724</v>
      </c>
      <c r="F35" s="1" t="s">
        <v>23</v>
      </c>
      <c r="G35" s="5">
        <v>-1</v>
      </c>
      <c r="H35" t="s">
        <v>95</v>
      </c>
      <c r="I35">
        <v>4</v>
      </c>
    </row>
    <row r="36" spans="1:9" x14ac:dyDescent="0.25">
      <c r="A36" t="s">
        <v>25</v>
      </c>
      <c r="B36" t="s">
        <v>96</v>
      </c>
      <c r="C36" s="2">
        <v>3.9800000000000002E-4</v>
      </c>
      <c r="D36" s="2">
        <v>7.0099999999999997E-3</v>
      </c>
      <c r="E36" s="5">
        <f t="shared" si="0"/>
        <v>2.1542819820333414</v>
      </c>
      <c r="F36" s="1" t="s">
        <v>23</v>
      </c>
      <c r="G36" s="5">
        <v>-1</v>
      </c>
      <c r="H36" t="s">
        <v>97</v>
      </c>
      <c r="I36">
        <v>4</v>
      </c>
    </row>
    <row r="37" spans="1:9" x14ac:dyDescent="0.25">
      <c r="A37" t="s">
        <v>72</v>
      </c>
      <c r="B37" t="s">
        <v>98</v>
      </c>
      <c r="C37" s="2">
        <v>1.73E-3</v>
      </c>
      <c r="D37" s="2">
        <v>1.5900000000000001E-2</v>
      </c>
      <c r="E37" s="5">
        <f t="shared" si="0"/>
        <v>1.7986028756795482</v>
      </c>
      <c r="F37" s="1" t="s">
        <v>23</v>
      </c>
      <c r="G37" s="5">
        <v>-1</v>
      </c>
      <c r="H37" t="s">
        <v>99</v>
      </c>
      <c r="I37">
        <v>5</v>
      </c>
    </row>
    <row r="38" spans="1:9" x14ac:dyDescent="0.25">
      <c r="A38" t="s">
        <v>100</v>
      </c>
      <c r="B38" t="s">
        <v>101</v>
      </c>
      <c r="C38" s="2">
        <v>1.8600000000000001E-3</v>
      </c>
      <c r="D38" s="2">
        <v>1.5900000000000001E-2</v>
      </c>
      <c r="E38" s="5">
        <f t="shared" si="0"/>
        <v>1.7986028756795482</v>
      </c>
      <c r="F38" s="1" t="s">
        <v>23</v>
      </c>
      <c r="G38" s="5">
        <v>-1</v>
      </c>
      <c r="H38" t="s">
        <v>102</v>
      </c>
      <c r="I38">
        <v>4</v>
      </c>
    </row>
    <row r="39" spans="1:9" x14ac:dyDescent="0.25">
      <c r="A39" t="s">
        <v>103</v>
      </c>
      <c r="B39" t="s">
        <v>104</v>
      </c>
      <c r="C39" s="2">
        <v>2.8800000000000002E-3</v>
      </c>
      <c r="D39" s="2">
        <v>1.95E-2</v>
      </c>
      <c r="E39" s="5">
        <f t="shared" si="0"/>
        <v>1.7099653886374817</v>
      </c>
      <c r="F39" s="1" t="s">
        <v>23</v>
      </c>
      <c r="G39" s="5">
        <v>-0.93600000000000005</v>
      </c>
      <c r="H39" t="s">
        <v>105</v>
      </c>
      <c r="I39">
        <v>7</v>
      </c>
    </row>
    <row r="40" spans="1:9" x14ac:dyDescent="0.25">
      <c r="A40" t="s">
        <v>106</v>
      </c>
      <c r="B40" t="s">
        <v>107</v>
      </c>
      <c r="C40" s="2">
        <v>6.1600000000000001E-4</v>
      </c>
      <c r="D40" s="2">
        <v>9.3699999999999999E-3</v>
      </c>
      <c r="E40" s="5">
        <f t="shared" si="0"/>
        <v>2.0282604091122218</v>
      </c>
      <c r="F40" s="1" t="s">
        <v>23</v>
      </c>
      <c r="G40" s="5">
        <v>-0.91900000000000004</v>
      </c>
      <c r="H40" t="s">
        <v>108</v>
      </c>
      <c r="I40">
        <v>53</v>
      </c>
    </row>
    <row r="41" spans="1:9" x14ac:dyDescent="0.25">
      <c r="A41" t="s">
        <v>109</v>
      </c>
      <c r="B41" t="s">
        <v>110</v>
      </c>
      <c r="C41" s="2">
        <v>6.2199999999999998E-3</v>
      </c>
      <c r="D41" s="2">
        <v>2.75E-2</v>
      </c>
      <c r="E41" s="5">
        <f t="shared" si="0"/>
        <v>1.5606673061697371</v>
      </c>
      <c r="F41" s="1" t="s">
        <v>23</v>
      </c>
      <c r="G41" s="5">
        <v>-0.84899999999999998</v>
      </c>
      <c r="H41" t="s">
        <v>111</v>
      </c>
      <c r="I41">
        <v>5</v>
      </c>
    </row>
    <row r="42" spans="1:9" x14ac:dyDescent="0.25">
      <c r="A42" t="s">
        <v>84</v>
      </c>
      <c r="B42" t="s">
        <v>112</v>
      </c>
      <c r="C42" s="2">
        <v>9.5500000000000001E-4</v>
      </c>
      <c r="D42" s="2">
        <v>1.21E-2</v>
      </c>
      <c r="E42" s="5">
        <f t="shared" si="0"/>
        <v>1.9172146296835497</v>
      </c>
      <c r="F42" s="1" t="s">
        <v>23</v>
      </c>
      <c r="G42" s="5">
        <v>-0.84299999999999997</v>
      </c>
      <c r="H42" t="s">
        <v>113</v>
      </c>
      <c r="I42">
        <v>17</v>
      </c>
    </row>
    <row r="43" spans="1:9" x14ac:dyDescent="0.25">
      <c r="A43" t="s">
        <v>114</v>
      </c>
      <c r="B43" t="s">
        <v>115</v>
      </c>
      <c r="C43" s="2">
        <v>2.1699999999999999E-8</v>
      </c>
      <c r="D43" s="2">
        <v>2.0800000000000001E-5</v>
      </c>
      <c r="E43" s="5">
        <f t="shared" si="0"/>
        <v>4.681936665037238</v>
      </c>
      <c r="F43" s="1" t="s">
        <v>23</v>
      </c>
      <c r="G43" s="5">
        <v>-0.83899999999999997</v>
      </c>
      <c r="H43" t="s">
        <v>116</v>
      </c>
      <c r="I43">
        <v>14</v>
      </c>
    </row>
    <row r="44" spans="1:9" x14ac:dyDescent="0.25">
      <c r="A44" t="s">
        <v>114</v>
      </c>
      <c r="B44" t="s">
        <v>117</v>
      </c>
      <c r="C44" s="2">
        <v>1.7799999999999999E-5</v>
      </c>
      <c r="D44" s="2">
        <v>8.9099999999999997E-4</v>
      </c>
      <c r="E44" s="5">
        <f t="shared" si="0"/>
        <v>3.0501222959631247</v>
      </c>
      <c r="F44" s="1" t="s">
        <v>23</v>
      </c>
      <c r="G44" s="5">
        <v>-0.83699999999999997</v>
      </c>
      <c r="H44" t="s">
        <v>118</v>
      </c>
      <c r="I44">
        <v>11</v>
      </c>
    </row>
    <row r="45" spans="1:9" x14ac:dyDescent="0.25">
      <c r="A45" t="s">
        <v>72</v>
      </c>
      <c r="B45" t="s">
        <v>119</v>
      </c>
      <c r="C45" s="2">
        <v>7.3299999999999997E-3</v>
      </c>
      <c r="D45" s="2">
        <v>3.0200000000000001E-2</v>
      </c>
      <c r="E45" s="5">
        <f t="shared" si="0"/>
        <v>1.5199930570428493</v>
      </c>
      <c r="F45" s="1" t="s">
        <v>23</v>
      </c>
      <c r="G45" s="5">
        <v>-0.83199999999999996</v>
      </c>
      <c r="H45" t="s">
        <v>120</v>
      </c>
      <c r="I45">
        <v>5</v>
      </c>
    </row>
    <row r="46" spans="1:9" x14ac:dyDescent="0.25">
      <c r="A46" t="s">
        <v>121</v>
      </c>
      <c r="B46" t="s">
        <v>122</v>
      </c>
      <c r="C46" s="2">
        <v>4.3899999999999998E-3</v>
      </c>
      <c r="D46" s="2">
        <v>2.24E-2</v>
      </c>
      <c r="E46" s="5">
        <f t="shared" si="0"/>
        <v>1.649751981665837</v>
      </c>
      <c r="F46" s="1" t="s">
        <v>23</v>
      </c>
      <c r="G46" s="5">
        <v>-0.83</v>
      </c>
      <c r="H46" t="s">
        <v>123</v>
      </c>
      <c r="I46">
        <v>9</v>
      </c>
    </row>
    <row r="47" spans="1:9" x14ac:dyDescent="0.25">
      <c r="A47" t="s">
        <v>15</v>
      </c>
      <c r="B47" t="s">
        <v>124</v>
      </c>
      <c r="C47" s="2">
        <v>6.0299999999999998E-3</v>
      </c>
      <c r="D47" s="2">
        <v>2.75E-2</v>
      </c>
      <c r="E47" s="5">
        <f t="shared" si="0"/>
        <v>1.5606673061697371</v>
      </c>
      <c r="F47" s="1" t="s">
        <v>23</v>
      </c>
      <c r="G47" s="5">
        <v>-0.78600000000000003</v>
      </c>
      <c r="H47" t="s">
        <v>125</v>
      </c>
      <c r="I47">
        <v>4</v>
      </c>
    </row>
    <row r="48" spans="1:9" x14ac:dyDescent="0.25">
      <c r="A48" t="s">
        <v>126</v>
      </c>
      <c r="B48" t="s">
        <v>127</v>
      </c>
      <c r="C48" s="2">
        <v>3.8600000000000001E-3</v>
      </c>
      <c r="D48" s="2">
        <v>2.2200000000000001E-2</v>
      </c>
      <c r="E48" s="5">
        <f t="shared" si="0"/>
        <v>1.6536470255493612</v>
      </c>
      <c r="F48" s="1" t="s">
        <v>23</v>
      </c>
      <c r="G48" s="5">
        <v>-0.76200000000000001</v>
      </c>
      <c r="H48" t="s">
        <v>128</v>
      </c>
      <c r="I48">
        <v>5</v>
      </c>
    </row>
    <row r="49" spans="1:9" x14ac:dyDescent="0.25">
      <c r="A49" t="s">
        <v>129</v>
      </c>
      <c r="B49" t="s">
        <v>130</v>
      </c>
      <c r="C49" s="2">
        <v>1.2700000000000001E-3</v>
      </c>
      <c r="D49" s="2">
        <v>1.4800000000000001E-2</v>
      </c>
      <c r="E49" s="5">
        <f t="shared" si="0"/>
        <v>1.8297382846050425</v>
      </c>
      <c r="F49" s="1" t="s">
        <v>23</v>
      </c>
      <c r="G49" s="5">
        <v>-0.747</v>
      </c>
      <c r="H49" t="s">
        <v>131</v>
      </c>
      <c r="I49">
        <v>4</v>
      </c>
    </row>
    <row r="50" spans="1:9" x14ac:dyDescent="0.25">
      <c r="A50" t="s">
        <v>84</v>
      </c>
      <c r="B50" t="s">
        <v>132</v>
      </c>
      <c r="C50" s="2">
        <v>2.8300000000000001E-3</v>
      </c>
      <c r="D50" s="2">
        <v>1.9199999999999998E-2</v>
      </c>
      <c r="E50" s="5">
        <f t="shared" si="0"/>
        <v>1.7166987712964503</v>
      </c>
      <c r="F50" s="1" t="s">
        <v>23</v>
      </c>
      <c r="G50" s="5">
        <v>-0.70899999999999996</v>
      </c>
      <c r="H50" t="s">
        <v>133</v>
      </c>
      <c r="I50">
        <v>8</v>
      </c>
    </row>
    <row r="51" spans="1:9" x14ac:dyDescent="0.25">
      <c r="A51" t="s">
        <v>15</v>
      </c>
      <c r="B51" t="s">
        <v>134</v>
      </c>
      <c r="C51" s="2">
        <v>5.94E-5</v>
      </c>
      <c r="D51" s="2">
        <v>2.1800000000000001E-3</v>
      </c>
      <c r="E51" s="5">
        <f t="shared" si="0"/>
        <v>2.6615435063953949</v>
      </c>
      <c r="F51" s="1" t="s">
        <v>23</v>
      </c>
      <c r="G51" s="5">
        <v>-0.69499999999999995</v>
      </c>
      <c r="H51" t="s">
        <v>135</v>
      </c>
      <c r="I51">
        <v>5</v>
      </c>
    </row>
    <row r="52" spans="1:9" x14ac:dyDescent="0.25">
      <c r="A52" t="s">
        <v>136</v>
      </c>
      <c r="B52" t="s">
        <v>137</v>
      </c>
      <c r="C52" s="2">
        <v>1.4300000000000001E-3</v>
      </c>
      <c r="D52" s="2">
        <v>1.5900000000000001E-2</v>
      </c>
      <c r="E52" s="5">
        <f t="shared" si="0"/>
        <v>1.7986028756795482</v>
      </c>
      <c r="F52" s="1" t="s">
        <v>23</v>
      </c>
      <c r="G52" s="5">
        <v>-0.68500000000000005</v>
      </c>
      <c r="H52" t="s">
        <v>138</v>
      </c>
      <c r="I52">
        <v>9</v>
      </c>
    </row>
    <row r="53" spans="1:9" x14ac:dyDescent="0.25">
      <c r="A53" t="s">
        <v>139</v>
      </c>
      <c r="B53" t="s">
        <v>140</v>
      </c>
      <c r="C53" s="2">
        <v>4.5900000000000003E-3</v>
      </c>
      <c r="D53" s="2">
        <v>2.3099999999999999E-2</v>
      </c>
      <c r="E53" s="5">
        <f t="shared" si="0"/>
        <v>1.6363880201078556</v>
      </c>
      <c r="F53" s="1" t="s">
        <v>23</v>
      </c>
      <c r="G53" s="5">
        <v>-0.66700000000000004</v>
      </c>
      <c r="H53" t="s">
        <v>141</v>
      </c>
      <c r="I53">
        <v>7</v>
      </c>
    </row>
    <row r="54" spans="1:9" x14ac:dyDescent="0.25">
      <c r="A54" t="s">
        <v>38</v>
      </c>
      <c r="B54" t="s">
        <v>142</v>
      </c>
      <c r="C54" s="2">
        <v>5.8499999999999999E-6</v>
      </c>
      <c r="D54" s="2">
        <v>4.2499999999999998E-4</v>
      </c>
      <c r="E54" s="5">
        <f t="shared" si="0"/>
        <v>3.371611069949688</v>
      </c>
      <c r="F54" s="1" t="s">
        <v>23</v>
      </c>
      <c r="G54" s="5">
        <v>-0.65800000000000003</v>
      </c>
      <c r="H54" t="s">
        <v>143</v>
      </c>
      <c r="I54">
        <v>13</v>
      </c>
    </row>
    <row r="55" spans="1:9" x14ac:dyDescent="0.25">
      <c r="A55" t="s">
        <v>84</v>
      </c>
      <c r="B55" t="s">
        <v>144</v>
      </c>
      <c r="C55" s="2">
        <v>2.0300000000000001E-3</v>
      </c>
      <c r="D55" s="2">
        <v>1.5900000000000001E-2</v>
      </c>
      <c r="E55" s="5">
        <f t="shared" si="0"/>
        <v>1.7986028756795482</v>
      </c>
      <c r="F55" s="1" t="s">
        <v>23</v>
      </c>
      <c r="G55" s="5">
        <v>-0.624</v>
      </c>
      <c r="H55" t="s">
        <v>145</v>
      </c>
      <c r="I55">
        <v>6</v>
      </c>
    </row>
    <row r="56" spans="1:9" x14ac:dyDescent="0.25">
      <c r="A56" t="s">
        <v>84</v>
      </c>
      <c r="B56" t="s">
        <v>146</v>
      </c>
      <c r="C56" s="2">
        <v>1.0300000000000001E-3</v>
      </c>
      <c r="D56" s="2">
        <v>1.2800000000000001E-2</v>
      </c>
      <c r="E56" s="5">
        <f t="shared" si="0"/>
        <v>1.8927900303521317</v>
      </c>
      <c r="F56" s="1" t="s">
        <v>23</v>
      </c>
      <c r="G56" s="5">
        <v>-0.59599999999999997</v>
      </c>
      <c r="H56" t="s">
        <v>147</v>
      </c>
      <c r="I56">
        <v>15</v>
      </c>
    </row>
    <row r="57" spans="1:9" x14ac:dyDescent="0.25">
      <c r="A57" t="s">
        <v>148</v>
      </c>
      <c r="B57" t="s">
        <v>149</v>
      </c>
      <c r="C57" s="2">
        <v>1.01E-3</v>
      </c>
      <c r="D57" s="2">
        <v>1.2699999999999999E-2</v>
      </c>
      <c r="E57" s="5">
        <f t="shared" si="0"/>
        <v>1.896196279044043</v>
      </c>
      <c r="F57" s="1" t="s">
        <v>23</v>
      </c>
      <c r="G57" s="5">
        <v>-0.58099999999999996</v>
      </c>
      <c r="H57" t="s">
        <v>150</v>
      </c>
      <c r="I57">
        <v>8</v>
      </c>
    </row>
    <row r="58" spans="1:9" x14ac:dyDescent="0.25">
      <c r="A58" t="s">
        <v>106</v>
      </c>
      <c r="B58" t="s">
        <v>151</v>
      </c>
      <c r="C58" s="2">
        <v>2.1199999999999999E-3</v>
      </c>
      <c r="D58" s="2">
        <v>1.5900000000000001E-2</v>
      </c>
      <c r="E58" s="5">
        <f t="shared" si="0"/>
        <v>1.7986028756795482</v>
      </c>
      <c r="F58" s="1" t="s">
        <v>23</v>
      </c>
      <c r="G58" s="5">
        <v>-0.57699999999999996</v>
      </c>
      <c r="H58" t="s">
        <v>152</v>
      </c>
      <c r="I58">
        <v>7</v>
      </c>
    </row>
    <row r="59" spans="1:9" x14ac:dyDescent="0.25">
      <c r="A59" t="s">
        <v>38</v>
      </c>
      <c r="B59" t="s">
        <v>153</v>
      </c>
      <c r="C59" s="2">
        <v>2.1199999999999999E-11</v>
      </c>
      <c r="D59" s="2">
        <v>8.1600000000000003E-8</v>
      </c>
      <c r="E59" s="5">
        <f t="shared" si="0"/>
        <v>7.0883098412461383</v>
      </c>
      <c r="F59" s="1" t="s">
        <v>23</v>
      </c>
      <c r="G59" s="5">
        <v>-0.57499999999999996</v>
      </c>
      <c r="H59" t="s">
        <v>154</v>
      </c>
      <c r="I59">
        <v>17</v>
      </c>
    </row>
    <row r="60" spans="1:9" x14ac:dyDescent="0.25">
      <c r="A60" t="s">
        <v>15</v>
      </c>
      <c r="B60" t="s">
        <v>155</v>
      </c>
      <c r="C60" s="2">
        <v>5.3499999999999999E-4</v>
      </c>
      <c r="D60" s="2">
        <v>8.3899999999999999E-3</v>
      </c>
      <c r="E60" s="5">
        <f t="shared" si="0"/>
        <v>2.0762380391712996</v>
      </c>
      <c r="F60" s="1" t="s">
        <v>23</v>
      </c>
      <c r="G60" s="5">
        <v>-0.55500000000000005</v>
      </c>
      <c r="H60" t="s">
        <v>156</v>
      </c>
      <c r="I60">
        <v>4</v>
      </c>
    </row>
    <row r="61" spans="1:9" x14ac:dyDescent="0.25">
      <c r="A61" t="s">
        <v>157</v>
      </c>
      <c r="B61" t="s">
        <v>158</v>
      </c>
      <c r="C61" s="2">
        <v>3.2400000000000001E-4</v>
      </c>
      <c r="D61" s="2">
        <v>6.0600000000000003E-3</v>
      </c>
      <c r="E61" s="5">
        <f t="shared" si="0"/>
        <v>2.2175273758337135</v>
      </c>
      <c r="F61" s="1" t="s">
        <v>23</v>
      </c>
      <c r="G61" s="5">
        <v>-0.52200000000000002</v>
      </c>
      <c r="H61" t="s">
        <v>159</v>
      </c>
      <c r="I61">
        <v>7</v>
      </c>
    </row>
    <row r="62" spans="1:9" x14ac:dyDescent="0.25">
      <c r="A62" t="s">
        <v>160</v>
      </c>
      <c r="B62" t="s">
        <v>161</v>
      </c>
      <c r="C62" s="2">
        <v>3.8699999999999997E-4</v>
      </c>
      <c r="D62" s="2">
        <v>6.8999999999999999E-3</v>
      </c>
      <c r="E62" s="5">
        <f t="shared" si="0"/>
        <v>2.1611509092627443</v>
      </c>
      <c r="F62" s="1" t="s">
        <v>23</v>
      </c>
      <c r="G62" s="5">
        <v>-0.496</v>
      </c>
      <c r="H62" t="s">
        <v>162</v>
      </c>
      <c r="I62">
        <v>11</v>
      </c>
    </row>
    <row r="63" spans="1:9" x14ac:dyDescent="0.25">
      <c r="A63" t="s">
        <v>15</v>
      </c>
      <c r="B63" t="s">
        <v>163</v>
      </c>
      <c r="C63" s="2">
        <v>3.4299999999999999E-7</v>
      </c>
      <c r="D63" s="2">
        <v>8.25E-5</v>
      </c>
      <c r="E63" s="5">
        <f t="shared" si="0"/>
        <v>4.0835460514500745</v>
      </c>
      <c r="F63" s="1" t="s">
        <v>23</v>
      </c>
      <c r="G63" s="5">
        <v>-0.45200000000000001</v>
      </c>
      <c r="H63" t="s">
        <v>164</v>
      </c>
      <c r="I63">
        <v>10</v>
      </c>
    </row>
    <row r="64" spans="1:9" x14ac:dyDescent="0.25">
      <c r="A64" t="s">
        <v>15</v>
      </c>
      <c r="B64" t="s">
        <v>165</v>
      </c>
      <c r="C64" s="2">
        <v>4.2700000000000002E-4</v>
      </c>
      <c r="D64" s="2">
        <v>7.2899999999999996E-3</v>
      </c>
      <c r="E64" s="5">
        <f t="shared" si="0"/>
        <v>2.1372724716820253</v>
      </c>
      <c r="F64" s="1" t="s">
        <v>23</v>
      </c>
      <c r="G64" s="5">
        <v>-0.42499999999999999</v>
      </c>
      <c r="H64" t="s">
        <v>166</v>
      </c>
      <c r="I64">
        <v>4</v>
      </c>
    </row>
    <row r="65" spans="1:9" x14ac:dyDescent="0.25">
      <c r="A65" t="s">
        <v>114</v>
      </c>
      <c r="B65" t="s">
        <v>167</v>
      </c>
      <c r="C65" s="2">
        <v>4.9700000000000005E-4</v>
      </c>
      <c r="D65" s="2">
        <v>8.0999999999999996E-3</v>
      </c>
      <c r="E65" s="5">
        <f t="shared" si="0"/>
        <v>2.09151498112135</v>
      </c>
      <c r="F65" s="1" t="s">
        <v>23</v>
      </c>
      <c r="G65" s="5">
        <v>-0.40600000000000003</v>
      </c>
      <c r="H65" t="s">
        <v>168</v>
      </c>
      <c r="I65">
        <v>22</v>
      </c>
    </row>
    <row r="66" spans="1:9" x14ac:dyDescent="0.25">
      <c r="A66" t="s">
        <v>15</v>
      </c>
      <c r="B66" t="s">
        <v>169</v>
      </c>
      <c r="C66" s="2">
        <v>1.01E-7</v>
      </c>
      <c r="D66" s="2">
        <v>4.1300000000000001E-5</v>
      </c>
      <c r="E66" s="5">
        <f t="shared" si="0"/>
        <v>4.3840499483435984</v>
      </c>
      <c r="F66" s="1" t="s">
        <v>23</v>
      </c>
      <c r="G66" s="5">
        <v>-0.374</v>
      </c>
      <c r="H66" t="s">
        <v>170</v>
      </c>
      <c r="I66">
        <v>11</v>
      </c>
    </row>
    <row r="67" spans="1:9" x14ac:dyDescent="0.25">
      <c r="A67" t="s">
        <v>15</v>
      </c>
      <c r="B67" t="s">
        <v>171</v>
      </c>
      <c r="C67" s="2">
        <v>1.5699999999999999E-4</v>
      </c>
      <c r="D67" s="2">
        <v>3.8999999999999998E-3</v>
      </c>
      <c r="E67" s="5">
        <f t="shared" si="0"/>
        <v>2.4089353929735005</v>
      </c>
      <c r="F67" s="1" t="s">
        <v>23</v>
      </c>
      <c r="G67" s="5">
        <v>-0.34300000000000003</v>
      </c>
      <c r="H67" t="s">
        <v>172</v>
      </c>
      <c r="I67">
        <v>5</v>
      </c>
    </row>
    <row r="68" spans="1:9" x14ac:dyDescent="0.25">
      <c r="A68" t="s">
        <v>173</v>
      </c>
      <c r="B68" t="s">
        <v>174</v>
      </c>
      <c r="C68" s="2">
        <v>6.96E-3</v>
      </c>
      <c r="D68" s="2">
        <v>2.9000000000000001E-2</v>
      </c>
      <c r="E68" s="5">
        <f t="shared" ref="E68:E131" si="1">-LOG(D68,10)</f>
        <v>1.5376020021010437</v>
      </c>
      <c r="F68" s="1" t="s">
        <v>23</v>
      </c>
      <c r="G68" s="5">
        <v>-0.33900000000000002</v>
      </c>
      <c r="H68" t="s">
        <v>175</v>
      </c>
      <c r="I68">
        <v>5</v>
      </c>
    </row>
    <row r="69" spans="1:9" x14ac:dyDescent="0.25">
      <c r="A69" t="s">
        <v>114</v>
      </c>
      <c r="B69" t="s">
        <v>176</v>
      </c>
      <c r="C69" s="2">
        <v>6.7299999999999996E-5</v>
      </c>
      <c r="D69" s="2">
        <v>2.4199999999999998E-3</v>
      </c>
      <c r="E69" s="5">
        <f t="shared" si="1"/>
        <v>2.6161846340195685</v>
      </c>
      <c r="F69" s="1" t="s">
        <v>23</v>
      </c>
      <c r="G69" s="5">
        <v>-0.33500000000000002</v>
      </c>
      <c r="H69" t="s">
        <v>177</v>
      </c>
      <c r="I69">
        <v>8</v>
      </c>
    </row>
    <row r="70" spans="1:9" x14ac:dyDescent="0.25">
      <c r="A70" t="s">
        <v>106</v>
      </c>
      <c r="B70" t="s">
        <v>178</v>
      </c>
      <c r="C70" s="2">
        <v>4.4099999999999999E-4</v>
      </c>
      <c r="D70" s="2">
        <v>7.4099999999999999E-3</v>
      </c>
      <c r="E70" s="5">
        <f t="shared" si="1"/>
        <v>2.1301817920206716</v>
      </c>
      <c r="F70" s="1" t="s">
        <v>23</v>
      </c>
      <c r="G70" s="5">
        <v>-0.313</v>
      </c>
      <c r="H70" t="s">
        <v>179</v>
      </c>
      <c r="I70">
        <v>50</v>
      </c>
    </row>
    <row r="71" spans="1:9" x14ac:dyDescent="0.25">
      <c r="A71" t="s">
        <v>180</v>
      </c>
      <c r="B71" t="s">
        <v>181</v>
      </c>
      <c r="C71" s="2">
        <v>3.9300000000000003E-3</v>
      </c>
      <c r="D71" s="2">
        <v>2.2200000000000001E-2</v>
      </c>
      <c r="E71" s="5">
        <f t="shared" si="1"/>
        <v>1.6536470255493612</v>
      </c>
      <c r="F71" s="1" t="s">
        <v>23</v>
      </c>
      <c r="G71" s="5">
        <v>-0.29399999999999998</v>
      </c>
      <c r="H71" t="s">
        <v>182</v>
      </c>
      <c r="I71">
        <v>6</v>
      </c>
    </row>
    <row r="72" spans="1:9" x14ac:dyDescent="0.25">
      <c r="A72" t="s">
        <v>183</v>
      </c>
      <c r="B72" t="s">
        <v>184</v>
      </c>
      <c r="C72" s="2">
        <v>1.08E-7</v>
      </c>
      <c r="D72" s="2">
        <v>4.1300000000000001E-5</v>
      </c>
      <c r="E72" s="5">
        <f t="shared" si="1"/>
        <v>4.3840499483435984</v>
      </c>
      <c r="F72" s="1" t="s">
        <v>23</v>
      </c>
      <c r="G72" s="5">
        <v>-0.28799999999999998</v>
      </c>
      <c r="H72" t="s">
        <v>185</v>
      </c>
      <c r="I72">
        <v>28</v>
      </c>
    </row>
    <row r="73" spans="1:9" x14ac:dyDescent="0.25">
      <c r="A73" t="s">
        <v>186</v>
      </c>
      <c r="B73" t="s">
        <v>187</v>
      </c>
      <c r="C73" s="2">
        <v>5.5700000000000003E-3</v>
      </c>
      <c r="D73" s="2">
        <v>2.6700000000000002E-2</v>
      </c>
      <c r="E73" s="5">
        <f t="shared" si="1"/>
        <v>1.5734887386354246</v>
      </c>
      <c r="F73" s="1" t="s">
        <v>23</v>
      </c>
      <c r="G73" s="5">
        <v>-0.246</v>
      </c>
      <c r="H73" t="s">
        <v>188</v>
      </c>
      <c r="I73">
        <v>5</v>
      </c>
    </row>
    <row r="74" spans="1:9" x14ac:dyDescent="0.25">
      <c r="A74" t="s">
        <v>189</v>
      </c>
      <c r="B74" t="s">
        <v>190</v>
      </c>
      <c r="C74" s="2">
        <v>5.0299999999999997E-4</v>
      </c>
      <c r="D74" s="2">
        <v>8.1499999999999993E-3</v>
      </c>
      <c r="E74" s="5">
        <f t="shared" si="1"/>
        <v>2.0888423912600231</v>
      </c>
      <c r="F74" s="1" t="s">
        <v>23</v>
      </c>
      <c r="G74" s="5">
        <v>-0.24299999999999999</v>
      </c>
      <c r="H74" t="s">
        <v>191</v>
      </c>
      <c r="I74">
        <v>10</v>
      </c>
    </row>
    <row r="75" spans="1:9" x14ac:dyDescent="0.25">
      <c r="A75" t="s">
        <v>192</v>
      </c>
      <c r="B75" t="s">
        <v>193</v>
      </c>
      <c r="C75" s="2">
        <v>5.4900000000000001E-4</v>
      </c>
      <c r="D75" s="2">
        <v>8.5400000000000007E-3</v>
      </c>
      <c r="E75" s="5">
        <f t="shared" si="1"/>
        <v>2.0685421293109947</v>
      </c>
      <c r="F75" s="1" t="s">
        <v>23</v>
      </c>
      <c r="G75" s="5">
        <v>-0.24299999999999999</v>
      </c>
      <c r="H75" t="s">
        <v>194</v>
      </c>
      <c r="I75">
        <v>10</v>
      </c>
    </row>
    <row r="76" spans="1:9" x14ac:dyDescent="0.25">
      <c r="A76" t="s">
        <v>106</v>
      </c>
      <c r="B76" t="s">
        <v>195</v>
      </c>
      <c r="C76" s="2">
        <v>8.1799999999999998E-3</v>
      </c>
      <c r="D76" s="2">
        <v>3.2599999999999997E-2</v>
      </c>
      <c r="E76" s="5">
        <f t="shared" si="1"/>
        <v>1.4867823999320608</v>
      </c>
      <c r="F76" s="1" t="s">
        <v>23</v>
      </c>
      <c r="G76" s="5">
        <v>-0.21199999999999999</v>
      </c>
      <c r="H76" t="s">
        <v>196</v>
      </c>
      <c r="I76">
        <v>42</v>
      </c>
    </row>
    <row r="77" spans="1:9" x14ac:dyDescent="0.25">
      <c r="A77" t="s">
        <v>15</v>
      </c>
      <c r="B77" t="s">
        <v>197</v>
      </c>
      <c r="C77" s="2">
        <v>5.2700000000000002E-9</v>
      </c>
      <c r="D77" s="2">
        <v>9.6600000000000007E-6</v>
      </c>
      <c r="E77" s="5">
        <f t="shared" si="1"/>
        <v>5.0150228735845062</v>
      </c>
      <c r="F77" s="1" t="s">
        <v>23</v>
      </c>
      <c r="G77" s="5">
        <v>-0.19600000000000001</v>
      </c>
      <c r="H77" t="s">
        <v>198</v>
      </c>
      <c r="I77">
        <v>12</v>
      </c>
    </row>
    <row r="78" spans="1:9" x14ac:dyDescent="0.25">
      <c r="A78" t="s">
        <v>173</v>
      </c>
      <c r="B78" t="s">
        <v>199</v>
      </c>
      <c r="C78" s="2">
        <v>3.2699999999999999E-3</v>
      </c>
      <c r="D78" s="2">
        <v>2.12E-2</v>
      </c>
      <c r="E78" s="5">
        <f t="shared" si="1"/>
        <v>1.6736641390712486</v>
      </c>
      <c r="F78" s="1" t="s">
        <v>23</v>
      </c>
      <c r="G78" s="5">
        <v>-0.16800000000000001</v>
      </c>
      <c r="H78" t="s">
        <v>200</v>
      </c>
      <c r="I78">
        <v>8</v>
      </c>
    </row>
    <row r="79" spans="1:9" x14ac:dyDescent="0.25">
      <c r="A79" t="s">
        <v>106</v>
      </c>
      <c r="B79" t="s">
        <v>201</v>
      </c>
      <c r="C79" s="2">
        <v>1.7099999999999999E-3</v>
      </c>
      <c r="D79" s="2">
        <v>1.5900000000000001E-2</v>
      </c>
      <c r="E79" s="5">
        <f t="shared" si="1"/>
        <v>1.7986028756795482</v>
      </c>
      <c r="F79" s="1" t="s">
        <v>23</v>
      </c>
      <c r="G79" s="5">
        <v>-0.16</v>
      </c>
      <c r="H79" t="s">
        <v>202</v>
      </c>
      <c r="I79">
        <v>9</v>
      </c>
    </row>
    <row r="80" spans="1:9" x14ac:dyDescent="0.25">
      <c r="A80" t="s">
        <v>203</v>
      </c>
      <c r="B80" t="s">
        <v>204</v>
      </c>
      <c r="C80" s="2">
        <v>3.7599999999999999E-3</v>
      </c>
      <c r="D80" s="2">
        <v>2.2200000000000001E-2</v>
      </c>
      <c r="E80" s="5">
        <f t="shared" si="1"/>
        <v>1.6536470255493612</v>
      </c>
      <c r="F80" s="1" t="s">
        <v>23</v>
      </c>
      <c r="G80" s="5">
        <v>-0.152</v>
      </c>
      <c r="H80" t="s">
        <v>205</v>
      </c>
      <c r="I80">
        <v>4</v>
      </c>
    </row>
    <row r="81" spans="1:9" x14ac:dyDescent="0.25">
      <c r="A81" t="s">
        <v>206</v>
      </c>
      <c r="B81" t="s">
        <v>207</v>
      </c>
      <c r="C81" s="2">
        <v>5.5999999999999999E-3</v>
      </c>
      <c r="D81" s="2">
        <v>2.6700000000000002E-2</v>
      </c>
      <c r="E81" s="5">
        <f t="shared" si="1"/>
        <v>1.5734887386354246</v>
      </c>
      <c r="F81" s="1" t="s">
        <v>23</v>
      </c>
      <c r="G81" s="5">
        <v>-0.152</v>
      </c>
      <c r="H81" t="s">
        <v>208</v>
      </c>
      <c r="I81">
        <v>6</v>
      </c>
    </row>
    <row r="82" spans="1:9" x14ac:dyDescent="0.25">
      <c r="A82" t="s">
        <v>81</v>
      </c>
      <c r="B82" t="s">
        <v>209</v>
      </c>
      <c r="C82" s="2">
        <v>2.8900000000000001E-5</v>
      </c>
      <c r="D82" s="2">
        <v>1.1800000000000001E-3</v>
      </c>
      <c r="E82" s="5">
        <f t="shared" si="1"/>
        <v>2.9281179926938741</v>
      </c>
      <c r="F82" s="1" t="s">
        <v>23</v>
      </c>
      <c r="G82" s="5">
        <v>-0.14000000000000001</v>
      </c>
      <c r="H82" t="s">
        <v>210</v>
      </c>
      <c r="I82">
        <v>6</v>
      </c>
    </row>
    <row r="83" spans="1:9" x14ac:dyDescent="0.25">
      <c r="A83" t="s">
        <v>211</v>
      </c>
      <c r="B83" t="s">
        <v>212</v>
      </c>
      <c r="C83" s="2">
        <v>1.15E-4</v>
      </c>
      <c r="D83" s="2">
        <v>3.1700000000000001E-3</v>
      </c>
      <c r="E83" s="5">
        <f t="shared" si="1"/>
        <v>2.4989407377822479</v>
      </c>
      <c r="F83" s="1" t="s">
        <v>23</v>
      </c>
      <c r="G83" s="5">
        <v>-0.13700000000000001</v>
      </c>
      <c r="H83" t="s">
        <v>213</v>
      </c>
      <c r="I83">
        <v>9</v>
      </c>
    </row>
    <row r="84" spans="1:9" x14ac:dyDescent="0.25">
      <c r="A84" t="s">
        <v>106</v>
      </c>
      <c r="B84" t="s">
        <v>214</v>
      </c>
      <c r="C84" s="2">
        <v>3.0999999999999999E-3</v>
      </c>
      <c r="D84" s="2">
        <v>2.0500000000000001E-2</v>
      </c>
      <c r="E84" s="5">
        <f t="shared" si="1"/>
        <v>1.6882461389442456</v>
      </c>
      <c r="F84" s="1" t="s">
        <v>23</v>
      </c>
      <c r="G84" s="5">
        <v>-0.12</v>
      </c>
      <c r="H84" t="s">
        <v>215</v>
      </c>
      <c r="I84">
        <v>44</v>
      </c>
    </row>
    <row r="85" spans="1:9" x14ac:dyDescent="0.25">
      <c r="A85" t="s">
        <v>216</v>
      </c>
      <c r="B85" t="s">
        <v>217</v>
      </c>
      <c r="C85" s="2">
        <v>2.42E-4</v>
      </c>
      <c r="D85" s="2">
        <v>5.1000000000000004E-3</v>
      </c>
      <c r="E85" s="5">
        <f t="shared" si="1"/>
        <v>2.2924298239020633</v>
      </c>
      <c r="F85" s="1" t="s">
        <v>23</v>
      </c>
      <c r="G85" s="5">
        <v>-0.11799999999999999</v>
      </c>
      <c r="H85" t="s">
        <v>218</v>
      </c>
      <c r="I85">
        <v>8</v>
      </c>
    </row>
    <row r="86" spans="1:9" x14ac:dyDescent="0.25">
      <c r="A86" t="s">
        <v>75</v>
      </c>
      <c r="B86" t="s">
        <v>219</v>
      </c>
      <c r="C86" s="2">
        <v>2.3900000000000002E-5</v>
      </c>
      <c r="D86" s="2">
        <v>1.1100000000000001E-3</v>
      </c>
      <c r="E86" s="5">
        <f t="shared" si="1"/>
        <v>2.954677021213342</v>
      </c>
      <c r="F86" s="1" t="s">
        <v>23</v>
      </c>
      <c r="G86" s="5">
        <v>-0.11700000000000001</v>
      </c>
      <c r="H86" t="s">
        <v>220</v>
      </c>
      <c r="I86">
        <v>8</v>
      </c>
    </row>
    <row r="87" spans="1:9" x14ac:dyDescent="0.25">
      <c r="A87" t="s">
        <v>15</v>
      </c>
      <c r="B87" t="s">
        <v>221</v>
      </c>
      <c r="C87" s="2">
        <v>1.7E-5</v>
      </c>
      <c r="D87" s="2">
        <v>8.8099999999999995E-4</v>
      </c>
      <c r="E87" s="5">
        <f t="shared" si="1"/>
        <v>3.0550240915879519</v>
      </c>
      <c r="F87" s="1" t="s">
        <v>23</v>
      </c>
      <c r="G87" s="5">
        <v>-0.115</v>
      </c>
      <c r="H87" t="s">
        <v>222</v>
      </c>
      <c r="I87">
        <v>7</v>
      </c>
    </row>
    <row r="88" spans="1:9" x14ac:dyDescent="0.25">
      <c r="A88" t="s">
        <v>223</v>
      </c>
      <c r="B88" t="s">
        <v>224</v>
      </c>
      <c r="C88" s="2">
        <v>9.810000000000001E-4</v>
      </c>
      <c r="D88" s="2">
        <v>1.24E-2</v>
      </c>
      <c r="E88" s="5">
        <f t="shared" si="1"/>
        <v>1.9065783148377646</v>
      </c>
      <c r="F88" s="1" t="s">
        <v>23</v>
      </c>
      <c r="G88" s="5">
        <v>-0.108</v>
      </c>
      <c r="H88" t="s">
        <v>225</v>
      </c>
      <c r="I88">
        <v>5</v>
      </c>
    </row>
    <row r="89" spans="1:9" x14ac:dyDescent="0.25">
      <c r="A89" t="s">
        <v>114</v>
      </c>
      <c r="B89" t="s">
        <v>226</v>
      </c>
      <c r="C89" s="2">
        <v>2.2499999999999999E-4</v>
      </c>
      <c r="D89" s="2">
        <v>4.9300000000000004E-3</v>
      </c>
      <c r="E89" s="5">
        <f t="shared" si="1"/>
        <v>2.3071530807227694</v>
      </c>
      <c r="F89" s="1" t="s">
        <v>23</v>
      </c>
      <c r="G89" s="5">
        <v>-8.7999999999999995E-2</v>
      </c>
      <c r="H89" t="s">
        <v>227</v>
      </c>
      <c r="I89">
        <v>24</v>
      </c>
    </row>
    <row r="90" spans="1:9" x14ac:dyDescent="0.25">
      <c r="A90" t="s">
        <v>148</v>
      </c>
      <c r="B90" t="s">
        <v>228</v>
      </c>
      <c r="C90" s="2">
        <v>9.8400000000000007E-4</v>
      </c>
      <c r="D90" s="2">
        <v>1.24E-2</v>
      </c>
      <c r="E90" s="5">
        <f t="shared" si="1"/>
        <v>1.9065783148377646</v>
      </c>
      <c r="F90" s="1" t="s">
        <v>23</v>
      </c>
      <c r="G90" s="5">
        <v>-7.3999999999999996E-2</v>
      </c>
      <c r="H90" t="s">
        <v>229</v>
      </c>
      <c r="I90">
        <v>9</v>
      </c>
    </row>
    <row r="91" spans="1:9" x14ac:dyDescent="0.25">
      <c r="A91" t="s">
        <v>106</v>
      </c>
      <c r="B91" t="s">
        <v>230</v>
      </c>
      <c r="C91" s="2">
        <v>1.23E-3</v>
      </c>
      <c r="D91" s="2">
        <v>1.46E-2</v>
      </c>
      <c r="E91" s="5">
        <f t="shared" si="1"/>
        <v>1.8356471442155629</v>
      </c>
      <c r="F91" s="1" t="s">
        <v>23</v>
      </c>
      <c r="G91" s="5">
        <v>-5.6000000000000001E-2</v>
      </c>
      <c r="H91" t="s">
        <v>108</v>
      </c>
      <c r="I91">
        <v>53</v>
      </c>
    </row>
    <row r="92" spans="1:9" x14ac:dyDescent="0.25">
      <c r="A92" t="s">
        <v>180</v>
      </c>
      <c r="B92" t="s">
        <v>231</v>
      </c>
      <c r="C92" s="2">
        <v>2.2300000000000002E-3</v>
      </c>
      <c r="D92" s="2">
        <v>1.6199999999999999E-2</v>
      </c>
      <c r="E92" s="5">
        <f t="shared" si="1"/>
        <v>1.790484985457369</v>
      </c>
      <c r="F92" s="1" t="s">
        <v>23</v>
      </c>
      <c r="G92" s="5">
        <v>-5.2999999999999999E-2</v>
      </c>
      <c r="H92" t="s">
        <v>232</v>
      </c>
      <c r="I92">
        <v>7</v>
      </c>
    </row>
    <row r="93" spans="1:9" x14ac:dyDescent="0.25">
      <c r="A93" t="s">
        <v>192</v>
      </c>
      <c r="B93" t="s">
        <v>233</v>
      </c>
      <c r="C93" s="2">
        <v>1.24E-3</v>
      </c>
      <c r="D93" s="2">
        <v>1.46E-2</v>
      </c>
      <c r="E93" s="5">
        <f t="shared" si="1"/>
        <v>1.8356471442155629</v>
      </c>
      <c r="F93" s="1" t="s">
        <v>23</v>
      </c>
      <c r="G93" s="5">
        <v>-3.0000000000000001E-3</v>
      </c>
      <c r="H93" t="s">
        <v>234</v>
      </c>
      <c r="I93">
        <v>9</v>
      </c>
    </row>
    <row r="94" spans="1:9" x14ac:dyDescent="0.25">
      <c r="A94" t="s">
        <v>206</v>
      </c>
      <c r="B94" t="s">
        <v>235</v>
      </c>
      <c r="C94" s="2">
        <v>1.56E-5</v>
      </c>
      <c r="D94" s="2">
        <v>8.3600000000000005E-4</v>
      </c>
      <c r="E94" s="5">
        <f t="shared" si="1"/>
        <v>3.0777937225609833</v>
      </c>
      <c r="F94" s="1" t="s">
        <v>23</v>
      </c>
      <c r="G94" s="5">
        <v>0</v>
      </c>
      <c r="H94" t="s">
        <v>236</v>
      </c>
      <c r="I94">
        <v>18</v>
      </c>
    </row>
    <row r="95" spans="1:9" x14ac:dyDescent="0.25">
      <c r="A95" t="s">
        <v>192</v>
      </c>
      <c r="B95" t="s">
        <v>237</v>
      </c>
      <c r="C95" s="2">
        <v>5.2300000000000003E-4</v>
      </c>
      <c r="D95" s="2">
        <v>8.2400000000000008E-3</v>
      </c>
      <c r="E95" s="5">
        <f t="shared" si="1"/>
        <v>2.0840727883028838</v>
      </c>
      <c r="F95" s="1" t="s">
        <v>23</v>
      </c>
      <c r="G95" s="5">
        <v>0</v>
      </c>
      <c r="H95" t="s">
        <v>238</v>
      </c>
      <c r="I95">
        <v>4</v>
      </c>
    </row>
    <row r="96" spans="1:9" x14ac:dyDescent="0.25">
      <c r="A96" t="s">
        <v>75</v>
      </c>
      <c r="B96" t="s">
        <v>239</v>
      </c>
      <c r="C96" s="2">
        <v>1.56E-5</v>
      </c>
      <c r="D96" s="2">
        <v>8.3600000000000005E-4</v>
      </c>
      <c r="E96" s="5">
        <f t="shared" si="1"/>
        <v>3.0777937225609833</v>
      </c>
      <c r="F96" s="1" t="s">
        <v>23</v>
      </c>
      <c r="G96" s="5">
        <v>0</v>
      </c>
      <c r="H96" t="s">
        <v>240</v>
      </c>
      <c r="I96">
        <v>7</v>
      </c>
    </row>
    <row r="97" spans="1:9" x14ac:dyDescent="0.25">
      <c r="A97" t="s">
        <v>241</v>
      </c>
      <c r="B97" t="s">
        <v>242</v>
      </c>
      <c r="C97" s="2">
        <v>3.0200000000000001E-3</v>
      </c>
      <c r="D97" s="2">
        <v>2.01E-2</v>
      </c>
      <c r="E97" s="5">
        <f t="shared" si="1"/>
        <v>1.6968039425795109</v>
      </c>
      <c r="F97" s="1" t="s">
        <v>23</v>
      </c>
      <c r="G97" s="5">
        <v>3.9E-2</v>
      </c>
      <c r="H97" t="s">
        <v>243</v>
      </c>
      <c r="I97">
        <v>8</v>
      </c>
    </row>
    <row r="98" spans="1:9" x14ac:dyDescent="0.25">
      <c r="A98" t="s">
        <v>15</v>
      </c>
      <c r="B98" t="s">
        <v>244</v>
      </c>
      <c r="C98" s="2">
        <v>7.7899999999999996E-5</v>
      </c>
      <c r="D98" s="2">
        <v>2.5600000000000002E-3</v>
      </c>
      <c r="E98" s="5">
        <f t="shared" si="1"/>
        <v>2.59176003468815</v>
      </c>
      <c r="F98" s="1" t="s">
        <v>23</v>
      </c>
      <c r="G98" s="5">
        <v>6.8000000000000005E-2</v>
      </c>
      <c r="H98" t="s">
        <v>245</v>
      </c>
      <c r="I98">
        <v>4</v>
      </c>
    </row>
    <row r="99" spans="1:9" x14ac:dyDescent="0.25">
      <c r="A99" t="s">
        <v>246</v>
      </c>
      <c r="B99" t="s">
        <v>247</v>
      </c>
      <c r="C99" s="2">
        <v>2.4300000000000001E-5</v>
      </c>
      <c r="D99" s="2">
        <v>1.1100000000000001E-3</v>
      </c>
      <c r="E99" s="5">
        <f t="shared" si="1"/>
        <v>2.954677021213342</v>
      </c>
      <c r="F99" s="1" t="s">
        <v>23</v>
      </c>
      <c r="G99" s="5">
        <v>7.1999999999999995E-2</v>
      </c>
      <c r="H99" t="s">
        <v>248</v>
      </c>
      <c r="I99">
        <v>11</v>
      </c>
    </row>
    <row r="100" spans="1:9" x14ac:dyDescent="0.25">
      <c r="A100" t="s">
        <v>249</v>
      </c>
      <c r="B100" t="s">
        <v>250</v>
      </c>
      <c r="C100" s="2">
        <v>3.4200000000000002E-4</v>
      </c>
      <c r="D100" s="2">
        <v>6.3299999999999997E-3</v>
      </c>
      <c r="E100" s="5">
        <f t="shared" si="1"/>
        <v>2.1985962899826448</v>
      </c>
      <c r="F100" s="1" t="s">
        <v>23</v>
      </c>
      <c r="G100" s="5">
        <v>7.8E-2</v>
      </c>
      <c r="H100" t="s">
        <v>251</v>
      </c>
      <c r="I100">
        <v>17</v>
      </c>
    </row>
    <row r="101" spans="1:9" x14ac:dyDescent="0.25">
      <c r="A101" t="s">
        <v>192</v>
      </c>
      <c r="B101" t="s">
        <v>252</v>
      </c>
      <c r="C101" s="2">
        <v>5.2199999999999998E-3</v>
      </c>
      <c r="D101" s="2">
        <v>2.5399999999999999E-2</v>
      </c>
      <c r="E101" s="5">
        <f t="shared" si="1"/>
        <v>1.5951662833800617</v>
      </c>
      <c r="F101" s="1" t="s">
        <v>23</v>
      </c>
      <c r="G101" s="5">
        <v>8.2000000000000003E-2</v>
      </c>
      <c r="H101" t="s">
        <v>253</v>
      </c>
      <c r="I101">
        <v>7</v>
      </c>
    </row>
    <row r="102" spans="1:9" x14ac:dyDescent="0.25">
      <c r="A102" t="s">
        <v>254</v>
      </c>
      <c r="B102" t="s">
        <v>255</v>
      </c>
      <c r="C102" s="2">
        <v>5.5300000000000004E-6</v>
      </c>
      <c r="D102" s="2">
        <v>4.0900000000000002E-4</v>
      </c>
      <c r="E102" s="5">
        <f t="shared" si="1"/>
        <v>3.3882766919926577</v>
      </c>
      <c r="F102" s="1" t="s">
        <v>23</v>
      </c>
      <c r="G102" s="5">
        <v>0.106</v>
      </c>
      <c r="H102" t="s">
        <v>256</v>
      </c>
      <c r="I102">
        <v>19</v>
      </c>
    </row>
    <row r="103" spans="1:9" x14ac:dyDescent="0.25">
      <c r="A103" t="s">
        <v>246</v>
      </c>
      <c r="B103" t="s">
        <v>257</v>
      </c>
      <c r="C103" s="2">
        <v>6.6800000000000002E-3</v>
      </c>
      <c r="D103" s="2">
        <v>2.8000000000000001E-2</v>
      </c>
      <c r="E103" s="5">
        <f t="shared" si="1"/>
        <v>1.5528419686577806</v>
      </c>
      <c r="F103" s="1" t="s">
        <v>23</v>
      </c>
      <c r="G103" s="5">
        <v>0.13200000000000001</v>
      </c>
      <c r="H103" t="s">
        <v>258</v>
      </c>
      <c r="I103">
        <v>4</v>
      </c>
    </row>
    <row r="104" spans="1:9" x14ac:dyDescent="0.25">
      <c r="A104" t="s">
        <v>38</v>
      </c>
      <c r="B104" t="s">
        <v>259</v>
      </c>
      <c r="C104" s="2">
        <v>2.1900000000000001E-3</v>
      </c>
      <c r="D104" s="2">
        <v>1.6E-2</v>
      </c>
      <c r="E104" s="5">
        <f t="shared" si="1"/>
        <v>1.7958800173440752</v>
      </c>
      <c r="F104" s="1" t="s">
        <v>23</v>
      </c>
      <c r="G104" s="5">
        <v>0.152</v>
      </c>
      <c r="H104" t="s">
        <v>260</v>
      </c>
      <c r="I104">
        <v>4</v>
      </c>
    </row>
    <row r="105" spans="1:9" x14ac:dyDescent="0.25">
      <c r="A105" t="s">
        <v>81</v>
      </c>
      <c r="B105" t="s">
        <v>261</v>
      </c>
      <c r="C105" s="2">
        <v>1.22E-6</v>
      </c>
      <c r="D105" s="2">
        <v>1.5799999999999999E-4</v>
      </c>
      <c r="E105" s="5">
        <f t="shared" si="1"/>
        <v>3.8013429130455774</v>
      </c>
      <c r="F105" s="1" t="s">
        <v>23</v>
      </c>
      <c r="G105" s="5">
        <v>0.152</v>
      </c>
      <c r="H105" t="s">
        <v>262</v>
      </c>
      <c r="I105">
        <v>5</v>
      </c>
    </row>
    <row r="106" spans="1:9" x14ac:dyDescent="0.25">
      <c r="A106" t="s">
        <v>246</v>
      </c>
      <c r="B106" t="s">
        <v>263</v>
      </c>
      <c r="C106" s="2">
        <v>2.9500000000000001E-4</v>
      </c>
      <c r="D106" s="2">
        <v>5.7200000000000003E-3</v>
      </c>
      <c r="E106" s="5">
        <f t="shared" si="1"/>
        <v>2.2426039712069756</v>
      </c>
      <c r="F106" s="1" t="s">
        <v>23</v>
      </c>
      <c r="G106" s="5">
        <v>0.20100000000000001</v>
      </c>
      <c r="H106" t="s">
        <v>264</v>
      </c>
      <c r="I106">
        <v>11</v>
      </c>
    </row>
    <row r="107" spans="1:9" x14ac:dyDescent="0.25">
      <c r="A107" t="s">
        <v>265</v>
      </c>
      <c r="B107" t="s">
        <v>266</v>
      </c>
      <c r="C107" s="2">
        <v>5.2599999999999998E-5</v>
      </c>
      <c r="D107" s="2">
        <v>1.9599999999999999E-3</v>
      </c>
      <c r="E107" s="5">
        <f t="shared" si="1"/>
        <v>2.7077439286435236</v>
      </c>
      <c r="F107" s="1" t="s">
        <v>23</v>
      </c>
      <c r="G107" s="5">
        <v>0.218</v>
      </c>
      <c r="H107" t="s">
        <v>267</v>
      </c>
      <c r="I107">
        <v>11</v>
      </c>
    </row>
    <row r="108" spans="1:9" x14ac:dyDescent="0.25">
      <c r="A108" t="s">
        <v>254</v>
      </c>
      <c r="B108" t="s">
        <v>268</v>
      </c>
      <c r="C108" s="2">
        <v>6.4099999999999999E-3</v>
      </c>
      <c r="D108" s="2">
        <v>2.75E-2</v>
      </c>
      <c r="E108" s="5">
        <f t="shared" si="1"/>
        <v>1.5606673061697371</v>
      </c>
      <c r="F108" s="1" t="s">
        <v>23</v>
      </c>
      <c r="G108" s="5">
        <v>0.23200000000000001</v>
      </c>
      <c r="H108" t="s">
        <v>269</v>
      </c>
      <c r="I108">
        <v>5</v>
      </c>
    </row>
    <row r="109" spans="1:9" x14ac:dyDescent="0.25">
      <c r="A109" t="s">
        <v>211</v>
      </c>
      <c r="B109" t="s">
        <v>270</v>
      </c>
      <c r="C109" s="2">
        <v>1.7999999999999999E-6</v>
      </c>
      <c r="D109" s="2">
        <v>1.9799999999999999E-4</v>
      </c>
      <c r="E109" s="5">
        <f t="shared" si="1"/>
        <v>3.7033348097384686</v>
      </c>
      <c r="F109" s="1" t="s">
        <v>23</v>
      </c>
      <c r="G109" s="5">
        <v>0.23899999999999999</v>
      </c>
      <c r="H109" t="s">
        <v>271</v>
      </c>
      <c r="I109">
        <v>28</v>
      </c>
    </row>
    <row r="110" spans="1:9" x14ac:dyDescent="0.25">
      <c r="A110" t="s">
        <v>106</v>
      </c>
      <c r="B110" t="s">
        <v>272</v>
      </c>
      <c r="C110" s="2">
        <v>1.8500000000000001E-3</v>
      </c>
      <c r="D110" s="2">
        <v>1.5900000000000001E-2</v>
      </c>
      <c r="E110" s="5">
        <f t="shared" si="1"/>
        <v>1.7986028756795482</v>
      </c>
      <c r="F110" s="1" t="s">
        <v>23</v>
      </c>
      <c r="G110" s="5">
        <v>0.27100000000000002</v>
      </c>
      <c r="H110" t="s">
        <v>273</v>
      </c>
      <c r="I110">
        <v>54</v>
      </c>
    </row>
    <row r="111" spans="1:9" x14ac:dyDescent="0.25">
      <c r="A111" t="s">
        <v>274</v>
      </c>
      <c r="B111" t="s">
        <v>275</v>
      </c>
      <c r="C111" s="2">
        <v>4.57E-4</v>
      </c>
      <c r="D111" s="2">
        <v>7.6099999999999996E-3</v>
      </c>
      <c r="E111" s="5">
        <f t="shared" si="1"/>
        <v>2.1186153432294268</v>
      </c>
      <c r="F111" s="1" t="s">
        <v>23</v>
      </c>
      <c r="G111" s="5">
        <v>0.27700000000000002</v>
      </c>
      <c r="H111" t="s">
        <v>276</v>
      </c>
      <c r="I111">
        <v>4</v>
      </c>
    </row>
    <row r="112" spans="1:9" x14ac:dyDescent="0.25">
      <c r="A112" t="s">
        <v>106</v>
      </c>
      <c r="B112" t="s">
        <v>277</v>
      </c>
      <c r="C112" s="2">
        <v>2.2799999999999999E-3</v>
      </c>
      <c r="D112" s="2">
        <v>1.6500000000000001E-2</v>
      </c>
      <c r="E112" s="5">
        <f t="shared" si="1"/>
        <v>1.7825160557860937</v>
      </c>
      <c r="F112" s="1" t="s">
        <v>23</v>
      </c>
      <c r="G112" s="5">
        <v>0.30599999999999999</v>
      </c>
      <c r="H112" t="s">
        <v>278</v>
      </c>
      <c r="I112">
        <v>14</v>
      </c>
    </row>
    <row r="113" spans="1:9" x14ac:dyDescent="0.25">
      <c r="A113" t="s">
        <v>81</v>
      </c>
      <c r="B113" t="s">
        <v>279</v>
      </c>
      <c r="C113" s="2">
        <v>2.2900000000000001E-4</v>
      </c>
      <c r="D113" s="2">
        <v>4.9699999999999996E-3</v>
      </c>
      <c r="E113" s="5">
        <f t="shared" si="1"/>
        <v>2.3036436112666676</v>
      </c>
      <c r="F113" s="1" t="s">
        <v>23</v>
      </c>
      <c r="G113" s="5">
        <v>0.34599999999999997</v>
      </c>
      <c r="H113" t="s">
        <v>280</v>
      </c>
      <c r="I113">
        <v>11</v>
      </c>
    </row>
    <row r="114" spans="1:9" x14ac:dyDescent="0.25">
      <c r="A114" t="s">
        <v>81</v>
      </c>
      <c r="B114" t="s">
        <v>281</v>
      </c>
      <c r="C114" s="2">
        <v>9.1200000000000005E-4</v>
      </c>
      <c r="D114" s="2">
        <v>1.1900000000000001E-2</v>
      </c>
      <c r="E114" s="5">
        <f t="shared" si="1"/>
        <v>1.924453038607469</v>
      </c>
      <c r="F114" s="1" t="s">
        <v>23</v>
      </c>
      <c r="G114" s="5">
        <v>0.34599999999999997</v>
      </c>
      <c r="H114" t="s">
        <v>282</v>
      </c>
      <c r="I114">
        <v>10</v>
      </c>
    </row>
    <row r="115" spans="1:9" x14ac:dyDescent="0.25">
      <c r="A115" t="s">
        <v>81</v>
      </c>
      <c r="B115" t="s">
        <v>283</v>
      </c>
      <c r="C115" s="2">
        <v>1.5900000000000001E-3</v>
      </c>
      <c r="D115" s="2">
        <v>1.5900000000000001E-2</v>
      </c>
      <c r="E115" s="5">
        <f t="shared" si="1"/>
        <v>1.7986028756795482</v>
      </c>
      <c r="F115" s="1" t="s">
        <v>23</v>
      </c>
      <c r="G115" s="5">
        <v>0.34599999999999997</v>
      </c>
      <c r="H115" t="s">
        <v>284</v>
      </c>
      <c r="I115">
        <v>11</v>
      </c>
    </row>
    <row r="116" spans="1:9" x14ac:dyDescent="0.25">
      <c r="A116" t="s">
        <v>206</v>
      </c>
      <c r="B116" t="s">
        <v>285</v>
      </c>
      <c r="C116" s="2">
        <v>3.8200000000000002E-4</v>
      </c>
      <c r="D116" s="2">
        <v>6.8300000000000001E-3</v>
      </c>
      <c r="E116" s="5">
        <f t="shared" si="1"/>
        <v>2.1655792963184672</v>
      </c>
      <c r="F116" s="1" t="s">
        <v>23</v>
      </c>
      <c r="G116" s="5">
        <v>0.35799999999999998</v>
      </c>
      <c r="H116" t="s">
        <v>286</v>
      </c>
      <c r="I116">
        <v>8</v>
      </c>
    </row>
    <row r="117" spans="1:9" x14ac:dyDescent="0.25">
      <c r="A117" t="s">
        <v>103</v>
      </c>
      <c r="B117" t="s">
        <v>287</v>
      </c>
      <c r="C117" s="2">
        <v>3.0499999999999999E-4</v>
      </c>
      <c r="D117" s="2">
        <v>5.7800000000000004E-3</v>
      </c>
      <c r="E117" s="5">
        <f t="shared" si="1"/>
        <v>2.2380721615794705</v>
      </c>
      <c r="F117" s="1" t="s">
        <v>23</v>
      </c>
      <c r="G117" s="5">
        <v>0.375</v>
      </c>
      <c r="H117" t="s">
        <v>288</v>
      </c>
      <c r="I117">
        <v>6</v>
      </c>
    </row>
    <row r="118" spans="1:9" x14ac:dyDescent="0.25">
      <c r="A118" t="s">
        <v>289</v>
      </c>
      <c r="B118" t="s">
        <v>290</v>
      </c>
      <c r="C118" s="2">
        <v>8.6899999999999998E-5</v>
      </c>
      <c r="D118" s="2">
        <v>2.81E-3</v>
      </c>
      <c r="E118" s="5">
        <f t="shared" si="1"/>
        <v>2.5512936800949197</v>
      </c>
      <c r="F118" s="1" t="s">
        <v>23</v>
      </c>
      <c r="G118" s="5">
        <v>0.38900000000000001</v>
      </c>
      <c r="H118" t="s">
        <v>291</v>
      </c>
      <c r="I118">
        <v>5</v>
      </c>
    </row>
    <row r="119" spans="1:9" x14ac:dyDescent="0.25">
      <c r="A119" t="s">
        <v>192</v>
      </c>
      <c r="B119" t="s">
        <v>292</v>
      </c>
      <c r="C119" s="2">
        <v>7.6899999999999999E-5</v>
      </c>
      <c r="D119" s="2">
        <v>2.5500000000000002E-3</v>
      </c>
      <c r="E119" s="5">
        <f t="shared" si="1"/>
        <v>2.5934598195660445</v>
      </c>
      <c r="F119" s="1" t="s">
        <v>23</v>
      </c>
      <c r="G119" s="5">
        <v>0.39100000000000001</v>
      </c>
      <c r="H119" t="s">
        <v>293</v>
      </c>
      <c r="I119">
        <v>6</v>
      </c>
    </row>
    <row r="120" spans="1:9" x14ac:dyDescent="0.25">
      <c r="A120" t="s">
        <v>249</v>
      </c>
      <c r="B120" t="s">
        <v>294</v>
      </c>
      <c r="C120" s="2">
        <v>4.46E-4</v>
      </c>
      <c r="D120" s="2">
        <v>7.45E-3</v>
      </c>
      <c r="E120" s="5">
        <f t="shared" si="1"/>
        <v>2.1278437272517068</v>
      </c>
      <c r="F120" s="1" t="s">
        <v>23</v>
      </c>
      <c r="G120" s="5">
        <v>0.4</v>
      </c>
      <c r="H120" t="s">
        <v>295</v>
      </c>
      <c r="I120">
        <v>7</v>
      </c>
    </row>
    <row r="121" spans="1:9" x14ac:dyDescent="0.25">
      <c r="A121" t="s">
        <v>296</v>
      </c>
      <c r="B121" t="s">
        <v>297</v>
      </c>
      <c r="C121" s="2">
        <v>8.7299999999999997E-4</v>
      </c>
      <c r="D121" s="2">
        <v>1.15E-2</v>
      </c>
      <c r="E121" s="5">
        <f t="shared" si="1"/>
        <v>1.939302159646388</v>
      </c>
      <c r="F121" s="1" t="s">
        <v>23</v>
      </c>
      <c r="G121" s="5">
        <v>0.41599999999999998</v>
      </c>
      <c r="H121" t="s">
        <v>298</v>
      </c>
      <c r="I121">
        <v>19</v>
      </c>
    </row>
    <row r="122" spans="1:9" x14ac:dyDescent="0.25">
      <c r="A122" t="s">
        <v>206</v>
      </c>
      <c r="B122" t="s">
        <v>299</v>
      </c>
      <c r="C122" s="2">
        <v>5.2399999999999998E-7</v>
      </c>
      <c r="D122" s="2">
        <v>8.8700000000000001E-5</v>
      </c>
      <c r="E122" s="5">
        <f t="shared" si="1"/>
        <v>4.0520763801682724</v>
      </c>
      <c r="F122" s="1" t="s">
        <v>23</v>
      </c>
      <c r="G122" s="5">
        <v>0.44700000000000001</v>
      </c>
      <c r="H122" t="s">
        <v>300</v>
      </c>
      <c r="I122">
        <v>26</v>
      </c>
    </row>
    <row r="123" spans="1:9" x14ac:dyDescent="0.25">
      <c r="A123" t="s">
        <v>246</v>
      </c>
      <c r="B123" t="s">
        <v>301</v>
      </c>
      <c r="C123" s="2">
        <v>3.15E-3</v>
      </c>
      <c r="D123" s="2">
        <v>2.07E-2</v>
      </c>
      <c r="E123" s="5">
        <f t="shared" si="1"/>
        <v>1.684029654543082</v>
      </c>
      <c r="F123" s="1" t="s">
        <v>23</v>
      </c>
      <c r="G123" s="5">
        <v>0.45800000000000002</v>
      </c>
      <c r="H123" t="s">
        <v>302</v>
      </c>
      <c r="I123">
        <v>7</v>
      </c>
    </row>
    <row r="124" spans="1:9" x14ac:dyDescent="0.25">
      <c r="A124" t="s">
        <v>136</v>
      </c>
      <c r="B124" t="s">
        <v>303</v>
      </c>
      <c r="C124" s="2">
        <v>5.8399999999999997E-3</v>
      </c>
      <c r="D124" s="2">
        <v>2.7400000000000001E-2</v>
      </c>
      <c r="E124" s="5">
        <f t="shared" si="1"/>
        <v>1.5622494371796121</v>
      </c>
      <c r="F124" s="1" t="s">
        <v>23</v>
      </c>
      <c r="G124" s="5">
        <v>0.46300000000000002</v>
      </c>
      <c r="H124" t="s">
        <v>304</v>
      </c>
      <c r="I124">
        <v>5</v>
      </c>
    </row>
    <row r="125" spans="1:9" x14ac:dyDescent="0.25">
      <c r="A125" t="s">
        <v>305</v>
      </c>
      <c r="B125" t="s">
        <v>306</v>
      </c>
      <c r="C125" s="2">
        <v>1.73E-3</v>
      </c>
      <c r="D125" s="2">
        <v>1.5900000000000001E-2</v>
      </c>
      <c r="E125" s="5">
        <f t="shared" si="1"/>
        <v>1.7986028756795482</v>
      </c>
      <c r="F125" s="1" t="s">
        <v>23</v>
      </c>
      <c r="G125" s="5">
        <v>0.46700000000000003</v>
      </c>
      <c r="H125" t="s">
        <v>307</v>
      </c>
      <c r="I125">
        <v>19</v>
      </c>
    </row>
    <row r="126" spans="1:9" x14ac:dyDescent="0.25">
      <c r="A126" t="s">
        <v>308</v>
      </c>
      <c r="B126" t="s">
        <v>309</v>
      </c>
      <c r="C126" s="2">
        <v>1.7799999999999999E-5</v>
      </c>
      <c r="D126" s="2">
        <v>8.9099999999999997E-4</v>
      </c>
      <c r="E126" s="5">
        <f t="shared" si="1"/>
        <v>3.0501222959631247</v>
      </c>
      <c r="F126" s="1" t="s">
        <v>23</v>
      </c>
      <c r="G126" s="5">
        <v>0.47799999999999998</v>
      </c>
      <c r="H126" t="s">
        <v>310</v>
      </c>
      <c r="I126">
        <v>7</v>
      </c>
    </row>
    <row r="127" spans="1:9" x14ac:dyDescent="0.25">
      <c r="A127" t="s">
        <v>106</v>
      </c>
      <c r="B127" t="s">
        <v>311</v>
      </c>
      <c r="C127" s="2">
        <v>1.5100000000000001E-4</v>
      </c>
      <c r="D127" s="2">
        <v>3.82E-3</v>
      </c>
      <c r="E127" s="5">
        <f t="shared" si="1"/>
        <v>2.4179366370882911</v>
      </c>
      <c r="F127" s="1" t="s">
        <v>23</v>
      </c>
      <c r="G127" s="5">
        <v>0.47799999999999998</v>
      </c>
      <c r="H127" t="s">
        <v>108</v>
      </c>
      <c r="I127">
        <v>53</v>
      </c>
    </row>
    <row r="128" spans="1:9" x14ac:dyDescent="0.25">
      <c r="A128" t="s">
        <v>38</v>
      </c>
      <c r="B128" t="s">
        <v>312</v>
      </c>
      <c r="C128" s="2">
        <v>1.2200000000000001E-7</v>
      </c>
      <c r="D128" s="2">
        <v>4.1999999999999998E-5</v>
      </c>
      <c r="E128" s="5">
        <f t="shared" si="1"/>
        <v>4.3767507096020992</v>
      </c>
      <c r="F128" s="1" t="s">
        <v>23</v>
      </c>
      <c r="G128" s="5">
        <v>0.48699999999999999</v>
      </c>
      <c r="H128" t="s">
        <v>313</v>
      </c>
      <c r="I128">
        <v>6</v>
      </c>
    </row>
    <row r="129" spans="1:9" x14ac:dyDescent="0.25">
      <c r="A129" t="s">
        <v>81</v>
      </c>
      <c r="B129" t="s">
        <v>314</v>
      </c>
      <c r="C129" s="2">
        <v>1.31E-7</v>
      </c>
      <c r="D129" s="2">
        <v>4.1999999999999998E-5</v>
      </c>
      <c r="E129" s="5">
        <f t="shared" si="1"/>
        <v>4.3767507096020992</v>
      </c>
      <c r="F129" s="1" t="s">
        <v>23</v>
      </c>
      <c r="G129" s="5">
        <v>0.50900000000000001</v>
      </c>
      <c r="H129" t="s">
        <v>315</v>
      </c>
      <c r="I129">
        <v>12</v>
      </c>
    </row>
    <row r="130" spans="1:9" x14ac:dyDescent="0.25">
      <c r="A130" t="s">
        <v>81</v>
      </c>
      <c r="B130" t="s">
        <v>316</v>
      </c>
      <c r="C130" s="2">
        <v>5.1799999999999995E-7</v>
      </c>
      <c r="D130" s="2">
        <v>8.8700000000000001E-5</v>
      </c>
      <c r="E130" s="5">
        <f t="shared" si="1"/>
        <v>4.0520763801682724</v>
      </c>
      <c r="F130" s="1" t="s">
        <v>23</v>
      </c>
      <c r="G130" s="5">
        <v>0.50900000000000001</v>
      </c>
      <c r="H130" t="s">
        <v>317</v>
      </c>
      <c r="I130">
        <v>10</v>
      </c>
    </row>
    <row r="131" spans="1:9" x14ac:dyDescent="0.25">
      <c r="A131" t="s">
        <v>318</v>
      </c>
      <c r="B131" t="s">
        <v>319</v>
      </c>
      <c r="C131" s="2">
        <v>2.7399999999999998E-3</v>
      </c>
      <c r="D131" s="2">
        <v>1.8800000000000001E-2</v>
      </c>
      <c r="E131" s="5">
        <f t="shared" si="1"/>
        <v>1.72584215073632</v>
      </c>
      <c r="F131" s="1" t="s">
        <v>23</v>
      </c>
      <c r="G131" s="5">
        <v>0.52900000000000003</v>
      </c>
      <c r="H131" t="s">
        <v>320</v>
      </c>
      <c r="I131">
        <v>5</v>
      </c>
    </row>
    <row r="132" spans="1:9" x14ac:dyDescent="0.25">
      <c r="A132" t="s">
        <v>206</v>
      </c>
      <c r="B132" t="s">
        <v>321</v>
      </c>
      <c r="C132" s="2">
        <v>7.6800000000000002E-4</v>
      </c>
      <c r="D132" s="2">
        <v>1.0800000000000001E-2</v>
      </c>
      <c r="E132" s="5">
        <f t="shared" ref="E132:E195" si="2">-LOG(D132,10)</f>
        <v>1.9665762445130499</v>
      </c>
      <c r="F132" s="1" t="s">
        <v>23</v>
      </c>
      <c r="G132" s="5">
        <v>0.53200000000000003</v>
      </c>
      <c r="H132" t="s">
        <v>322</v>
      </c>
      <c r="I132">
        <v>15</v>
      </c>
    </row>
    <row r="133" spans="1:9" x14ac:dyDescent="0.25">
      <c r="A133" t="s">
        <v>249</v>
      </c>
      <c r="B133" t="s">
        <v>323</v>
      </c>
      <c r="C133" s="2">
        <v>4.18E-5</v>
      </c>
      <c r="D133" s="2">
        <v>1.6199999999999999E-3</v>
      </c>
      <c r="E133" s="5">
        <f t="shared" si="2"/>
        <v>2.7904849854573688</v>
      </c>
      <c r="F133" s="1" t="s">
        <v>23</v>
      </c>
      <c r="G133" s="5">
        <v>0.54800000000000004</v>
      </c>
      <c r="H133" t="s">
        <v>324</v>
      </c>
      <c r="I133">
        <v>10</v>
      </c>
    </row>
    <row r="134" spans="1:9" x14ac:dyDescent="0.25">
      <c r="A134" t="s">
        <v>325</v>
      </c>
      <c r="B134" t="s">
        <v>326</v>
      </c>
      <c r="C134" s="2">
        <v>3.4900000000000003E-4</v>
      </c>
      <c r="D134" s="2">
        <v>6.4200000000000004E-3</v>
      </c>
      <c r="E134" s="5">
        <f t="shared" si="2"/>
        <v>2.1924649719311464</v>
      </c>
      <c r="F134" s="1" t="s">
        <v>23</v>
      </c>
      <c r="G134" s="5">
        <v>0.55200000000000005</v>
      </c>
      <c r="H134" t="s">
        <v>327</v>
      </c>
      <c r="I134">
        <v>18</v>
      </c>
    </row>
    <row r="135" spans="1:9" x14ac:dyDescent="0.25">
      <c r="A135" t="s">
        <v>106</v>
      </c>
      <c r="B135" t="s">
        <v>328</v>
      </c>
      <c r="C135" s="2">
        <v>2.9300000000000002E-4</v>
      </c>
      <c r="D135" s="2">
        <v>5.7099999999999998E-3</v>
      </c>
      <c r="E135" s="5">
        <f t="shared" si="2"/>
        <v>2.2433638917541519</v>
      </c>
      <c r="F135" s="1" t="s">
        <v>23</v>
      </c>
      <c r="G135" s="5">
        <v>0.55500000000000005</v>
      </c>
      <c r="H135" t="s">
        <v>329</v>
      </c>
      <c r="I135">
        <v>52</v>
      </c>
    </row>
    <row r="136" spans="1:9" x14ac:dyDescent="0.25">
      <c r="A136" t="s">
        <v>246</v>
      </c>
      <c r="B136" t="s">
        <v>330</v>
      </c>
      <c r="C136" s="2">
        <v>6.5599999999999999E-3</v>
      </c>
      <c r="D136" s="2">
        <v>2.7699999999999999E-2</v>
      </c>
      <c r="E136" s="5">
        <f t="shared" si="2"/>
        <v>1.5575202309355514</v>
      </c>
      <c r="F136" s="1" t="s">
        <v>23</v>
      </c>
      <c r="G136" s="5">
        <v>0.57899999999999996</v>
      </c>
      <c r="H136" t="s">
        <v>331</v>
      </c>
      <c r="I136">
        <v>5</v>
      </c>
    </row>
    <row r="137" spans="1:9" x14ac:dyDescent="0.25">
      <c r="A137" t="s">
        <v>332</v>
      </c>
      <c r="B137" t="s">
        <v>333</v>
      </c>
      <c r="C137" s="2">
        <v>8.1599999999999999E-4</v>
      </c>
      <c r="D137" s="2">
        <v>1.12E-2</v>
      </c>
      <c r="E137" s="5">
        <f t="shared" si="2"/>
        <v>1.9507819773298183</v>
      </c>
      <c r="F137" s="1" t="s">
        <v>23</v>
      </c>
      <c r="G137" s="5">
        <v>0.58099999999999996</v>
      </c>
      <c r="H137" t="s">
        <v>334</v>
      </c>
      <c r="I137">
        <v>6</v>
      </c>
    </row>
    <row r="138" spans="1:9" x14ac:dyDescent="0.25">
      <c r="A138" t="s">
        <v>332</v>
      </c>
      <c r="B138" t="s">
        <v>335</v>
      </c>
      <c r="C138" s="2">
        <v>2.7100000000000002E-3</v>
      </c>
      <c r="D138" s="2">
        <v>1.8700000000000001E-2</v>
      </c>
      <c r="E138" s="5">
        <f t="shared" si="2"/>
        <v>1.7281583934635008</v>
      </c>
      <c r="F138" s="1" t="s">
        <v>23</v>
      </c>
      <c r="G138" s="5">
        <v>0.58099999999999996</v>
      </c>
      <c r="H138" t="s">
        <v>336</v>
      </c>
      <c r="I138">
        <v>8</v>
      </c>
    </row>
    <row r="139" spans="1:9" x14ac:dyDescent="0.25">
      <c r="A139" t="s">
        <v>186</v>
      </c>
      <c r="B139" t="s">
        <v>337</v>
      </c>
      <c r="C139" s="2">
        <v>1.0399999999999999E-4</v>
      </c>
      <c r="D139" s="2">
        <v>3.0500000000000002E-3</v>
      </c>
      <c r="E139" s="5">
        <f t="shared" si="2"/>
        <v>2.5157001606532141</v>
      </c>
      <c r="F139" s="1" t="s">
        <v>23</v>
      </c>
      <c r="G139" s="5">
        <v>0.6</v>
      </c>
      <c r="H139" t="s">
        <v>338</v>
      </c>
      <c r="I139">
        <v>8</v>
      </c>
    </row>
    <row r="140" spans="1:9" x14ac:dyDescent="0.25">
      <c r="A140" t="s">
        <v>84</v>
      </c>
      <c r="B140" t="s">
        <v>339</v>
      </c>
      <c r="C140" s="2">
        <v>1.9400000000000001E-3</v>
      </c>
      <c r="D140" s="2">
        <v>1.5900000000000001E-2</v>
      </c>
      <c r="E140" s="5">
        <f t="shared" si="2"/>
        <v>1.7986028756795482</v>
      </c>
      <c r="F140" s="1" t="s">
        <v>23</v>
      </c>
      <c r="G140" s="5">
        <v>0.63</v>
      </c>
      <c r="H140" t="s">
        <v>340</v>
      </c>
      <c r="I140">
        <v>8</v>
      </c>
    </row>
    <row r="141" spans="1:9" x14ac:dyDescent="0.25">
      <c r="A141" t="s">
        <v>246</v>
      </c>
      <c r="B141" t="s">
        <v>341</v>
      </c>
      <c r="C141" s="2">
        <v>9.8099999999999992E-6</v>
      </c>
      <c r="D141" s="2">
        <v>6.29E-4</v>
      </c>
      <c r="E141" s="5">
        <f t="shared" si="2"/>
        <v>3.2013493545547309</v>
      </c>
      <c r="F141" s="1" t="s">
        <v>23</v>
      </c>
      <c r="G141" s="5">
        <v>0.63100000000000001</v>
      </c>
      <c r="H141" t="s">
        <v>342</v>
      </c>
      <c r="I141">
        <v>9</v>
      </c>
    </row>
    <row r="142" spans="1:9" x14ac:dyDescent="0.25">
      <c r="A142" t="s">
        <v>103</v>
      </c>
      <c r="B142" t="s">
        <v>343</v>
      </c>
      <c r="C142" s="2">
        <v>2.1900000000000001E-4</v>
      </c>
      <c r="D142" s="2">
        <v>4.8599999999999997E-3</v>
      </c>
      <c r="E142" s="5">
        <f t="shared" si="2"/>
        <v>2.3133637307377066</v>
      </c>
      <c r="F142" s="1" t="s">
        <v>23</v>
      </c>
      <c r="G142" s="5">
        <v>0.64600000000000002</v>
      </c>
      <c r="H142" t="s">
        <v>344</v>
      </c>
      <c r="I142">
        <v>16</v>
      </c>
    </row>
    <row r="143" spans="1:9" x14ac:dyDescent="0.25">
      <c r="A143" t="s">
        <v>345</v>
      </c>
      <c r="B143" t="s">
        <v>346</v>
      </c>
      <c r="C143" s="2">
        <v>8.9500000000000001E-8</v>
      </c>
      <c r="D143" s="2">
        <v>4.1300000000000001E-5</v>
      </c>
      <c r="E143" s="5">
        <f t="shared" si="2"/>
        <v>4.3840499483435984</v>
      </c>
      <c r="F143" s="1" t="s">
        <v>23</v>
      </c>
      <c r="G143" s="5">
        <v>0.65700000000000003</v>
      </c>
      <c r="H143" t="s">
        <v>347</v>
      </c>
      <c r="I143">
        <v>15</v>
      </c>
    </row>
    <row r="144" spans="1:9" x14ac:dyDescent="0.25">
      <c r="A144" t="s">
        <v>106</v>
      </c>
      <c r="B144" t="s">
        <v>348</v>
      </c>
      <c r="C144" s="2">
        <v>3.8300000000000001E-3</v>
      </c>
      <c r="D144" s="2">
        <v>2.2200000000000001E-2</v>
      </c>
      <c r="E144" s="5">
        <f t="shared" si="2"/>
        <v>1.6536470255493612</v>
      </c>
      <c r="F144" s="1" t="s">
        <v>23</v>
      </c>
      <c r="G144" s="5">
        <v>0.66300000000000003</v>
      </c>
      <c r="H144" t="s">
        <v>108</v>
      </c>
      <c r="I144">
        <v>53</v>
      </c>
    </row>
    <row r="145" spans="1:9" x14ac:dyDescent="0.25">
      <c r="A145" t="s">
        <v>206</v>
      </c>
      <c r="B145" t="s">
        <v>349</v>
      </c>
      <c r="C145" s="2">
        <v>6.1900000000000002E-3</v>
      </c>
      <c r="D145" s="2">
        <v>2.75E-2</v>
      </c>
      <c r="E145" s="5">
        <f t="shared" si="2"/>
        <v>1.5606673061697371</v>
      </c>
      <c r="F145" s="1" t="s">
        <v>23</v>
      </c>
      <c r="G145" s="5">
        <v>0.68500000000000005</v>
      </c>
      <c r="H145" t="s">
        <v>350</v>
      </c>
      <c r="I145">
        <v>10</v>
      </c>
    </row>
    <row r="146" spans="1:9" x14ac:dyDescent="0.25">
      <c r="A146" t="s">
        <v>106</v>
      </c>
      <c r="B146" t="s">
        <v>351</v>
      </c>
      <c r="C146" s="2">
        <v>1.0499999999999999E-3</v>
      </c>
      <c r="D146" s="2">
        <v>1.29E-2</v>
      </c>
      <c r="E146" s="5">
        <f t="shared" si="2"/>
        <v>1.889410289700751</v>
      </c>
      <c r="F146" s="1" t="s">
        <v>23</v>
      </c>
      <c r="G146" s="5">
        <v>0.69099999999999995</v>
      </c>
      <c r="H146" t="s">
        <v>273</v>
      </c>
      <c r="I146">
        <v>54</v>
      </c>
    </row>
    <row r="147" spans="1:9" x14ac:dyDescent="0.25">
      <c r="A147" t="s">
        <v>352</v>
      </c>
      <c r="B147" t="s">
        <v>353</v>
      </c>
      <c r="C147" s="2">
        <v>7.9900000000000006E-3</v>
      </c>
      <c r="D147" s="2">
        <v>3.2399999999999998E-2</v>
      </c>
      <c r="E147" s="5">
        <f t="shared" si="2"/>
        <v>1.4894549897933878</v>
      </c>
      <c r="F147" s="1" t="s">
        <v>23</v>
      </c>
      <c r="G147" s="5">
        <v>0.69199999999999995</v>
      </c>
      <c r="H147" t="s">
        <v>354</v>
      </c>
      <c r="I147">
        <v>5</v>
      </c>
    </row>
    <row r="148" spans="1:9" x14ac:dyDescent="0.25">
      <c r="A148" t="s">
        <v>106</v>
      </c>
      <c r="B148" t="s">
        <v>355</v>
      </c>
      <c r="C148" s="2">
        <v>4.3000000000000001E-8</v>
      </c>
      <c r="D148" s="2">
        <v>3.3000000000000003E-5</v>
      </c>
      <c r="E148" s="5">
        <f t="shared" si="2"/>
        <v>4.481486060122112</v>
      </c>
      <c r="F148" s="1" t="s">
        <v>23</v>
      </c>
      <c r="G148" s="5">
        <v>0.71099999999999997</v>
      </c>
      <c r="H148" t="s">
        <v>356</v>
      </c>
      <c r="I148">
        <v>23</v>
      </c>
    </row>
    <row r="149" spans="1:9" x14ac:dyDescent="0.25">
      <c r="A149" t="s">
        <v>114</v>
      </c>
      <c r="B149" t="s">
        <v>357</v>
      </c>
      <c r="C149" s="2">
        <v>1.7899999999999999E-3</v>
      </c>
      <c r="D149" s="2">
        <v>1.5900000000000001E-2</v>
      </c>
      <c r="E149" s="5">
        <f t="shared" si="2"/>
        <v>1.7986028756795482</v>
      </c>
      <c r="F149" s="1" t="s">
        <v>23</v>
      </c>
      <c r="G149" s="5">
        <v>0.72099999999999997</v>
      </c>
      <c r="H149" t="s">
        <v>358</v>
      </c>
      <c r="I149">
        <v>16</v>
      </c>
    </row>
    <row r="150" spans="1:9" x14ac:dyDescent="0.25">
      <c r="A150" t="s">
        <v>114</v>
      </c>
      <c r="B150" t="s">
        <v>359</v>
      </c>
      <c r="C150" s="2">
        <v>3.6700000000000001E-3</v>
      </c>
      <c r="D150" s="2">
        <v>2.2200000000000001E-2</v>
      </c>
      <c r="E150" s="5">
        <f t="shared" si="2"/>
        <v>1.6536470255493612</v>
      </c>
      <c r="F150" s="1" t="s">
        <v>23</v>
      </c>
      <c r="G150" s="5">
        <v>0.74299999999999999</v>
      </c>
      <c r="H150" t="s">
        <v>360</v>
      </c>
      <c r="I150">
        <v>8</v>
      </c>
    </row>
    <row r="151" spans="1:9" x14ac:dyDescent="0.25">
      <c r="A151" t="s">
        <v>15</v>
      </c>
      <c r="B151" t="s">
        <v>361</v>
      </c>
      <c r="C151" s="2">
        <v>9.6899999999999997E-5</v>
      </c>
      <c r="D151" s="2">
        <v>2.9299999999999999E-3</v>
      </c>
      <c r="E151" s="5">
        <f t="shared" si="2"/>
        <v>2.5331323796458904</v>
      </c>
      <c r="F151" s="1" t="s">
        <v>23</v>
      </c>
      <c r="G151" s="5">
        <v>0.76200000000000001</v>
      </c>
      <c r="H151" t="s">
        <v>362</v>
      </c>
      <c r="I151">
        <v>4</v>
      </c>
    </row>
    <row r="152" spans="1:9" x14ac:dyDescent="0.25">
      <c r="A152" t="s">
        <v>84</v>
      </c>
      <c r="B152" t="s">
        <v>363</v>
      </c>
      <c r="C152" s="2">
        <v>4.1000000000000003E-3</v>
      </c>
      <c r="D152" s="2">
        <v>2.2200000000000001E-2</v>
      </c>
      <c r="E152" s="5">
        <f t="shared" si="2"/>
        <v>1.6536470255493612</v>
      </c>
      <c r="F152" s="1" t="s">
        <v>23</v>
      </c>
      <c r="G152" s="5">
        <v>0.78600000000000003</v>
      </c>
      <c r="H152" t="s">
        <v>364</v>
      </c>
      <c r="I152">
        <v>6</v>
      </c>
    </row>
    <row r="153" spans="1:9" x14ac:dyDescent="0.25">
      <c r="A153" t="s">
        <v>84</v>
      </c>
      <c r="B153" t="s">
        <v>365</v>
      </c>
      <c r="C153" s="2">
        <v>7.76E-4</v>
      </c>
      <c r="D153" s="2">
        <v>1.09E-2</v>
      </c>
      <c r="E153" s="5">
        <f t="shared" si="2"/>
        <v>1.9625735020593762</v>
      </c>
      <c r="F153" s="1" t="s">
        <v>23</v>
      </c>
      <c r="G153" s="5">
        <v>0.80500000000000005</v>
      </c>
      <c r="H153" t="s">
        <v>366</v>
      </c>
      <c r="I153">
        <v>4</v>
      </c>
    </row>
    <row r="154" spans="1:9" x14ac:dyDescent="0.25">
      <c r="A154" t="s">
        <v>246</v>
      </c>
      <c r="B154" t="s">
        <v>367</v>
      </c>
      <c r="C154" s="2">
        <v>7.0599999999999995E-5</v>
      </c>
      <c r="D154" s="2">
        <v>2.49E-3</v>
      </c>
      <c r="E154" s="5">
        <f t="shared" si="2"/>
        <v>2.6038006529042637</v>
      </c>
      <c r="F154" s="1" t="s">
        <v>23</v>
      </c>
      <c r="G154" s="5">
        <v>0.80600000000000005</v>
      </c>
      <c r="H154" t="s">
        <v>368</v>
      </c>
      <c r="I154">
        <v>13</v>
      </c>
    </row>
    <row r="155" spans="1:9" x14ac:dyDescent="0.25">
      <c r="A155" t="s">
        <v>369</v>
      </c>
      <c r="B155" t="s">
        <v>370</v>
      </c>
      <c r="C155" s="2">
        <v>3.65E-3</v>
      </c>
      <c r="D155" s="2">
        <v>2.2200000000000001E-2</v>
      </c>
      <c r="E155" s="5">
        <f t="shared" si="2"/>
        <v>1.6536470255493612</v>
      </c>
      <c r="F155" s="1" t="s">
        <v>23</v>
      </c>
      <c r="G155" s="5">
        <v>0.81599999999999995</v>
      </c>
      <c r="H155" t="s">
        <v>371</v>
      </c>
      <c r="I155">
        <v>8</v>
      </c>
    </row>
    <row r="156" spans="1:9" x14ac:dyDescent="0.25">
      <c r="A156" t="s">
        <v>372</v>
      </c>
      <c r="B156" t="s">
        <v>373</v>
      </c>
      <c r="C156" s="2">
        <v>2.7500000000000001E-5</v>
      </c>
      <c r="D156" s="2">
        <v>1.1800000000000001E-3</v>
      </c>
      <c r="E156" s="5">
        <f t="shared" si="2"/>
        <v>2.9281179926938741</v>
      </c>
      <c r="F156" s="1" t="s">
        <v>23</v>
      </c>
      <c r="G156" s="5">
        <v>0.81599999999999995</v>
      </c>
      <c r="H156" t="s">
        <v>374</v>
      </c>
      <c r="I156">
        <v>8</v>
      </c>
    </row>
    <row r="157" spans="1:9" x14ac:dyDescent="0.25">
      <c r="A157" t="s">
        <v>114</v>
      </c>
      <c r="B157" t="s">
        <v>375</v>
      </c>
      <c r="C157" s="2">
        <v>6.6800000000000002E-3</v>
      </c>
      <c r="D157" s="2">
        <v>2.8000000000000001E-2</v>
      </c>
      <c r="E157" s="5">
        <f t="shared" si="2"/>
        <v>1.5528419686577806</v>
      </c>
      <c r="F157" s="1" t="s">
        <v>23</v>
      </c>
      <c r="G157" s="5">
        <v>0.85699999999999998</v>
      </c>
      <c r="H157" t="s">
        <v>376</v>
      </c>
      <c r="I157">
        <v>14</v>
      </c>
    </row>
    <row r="158" spans="1:9" x14ac:dyDescent="0.25">
      <c r="A158" t="s">
        <v>206</v>
      </c>
      <c r="B158" t="s">
        <v>377</v>
      </c>
      <c r="C158" s="2">
        <v>1.88E-5</v>
      </c>
      <c r="D158" s="2">
        <v>9.2400000000000002E-4</v>
      </c>
      <c r="E158" s="5">
        <f t="shared" si="2"/>
        <v>3.034328028779893</v>
      </c>
      <c r="F158" s="1" t="s">
        <v>23</v>
      </c>
      <c r="G158" s="5">
        <v>0.86099999999999999</v>
      </c>
      <c r="H158" t="s">
        <v>378</v>
      </c>
      <c r="I158">
        <v>9</v>
      </c>
    </row>
    <row r="159" spans="1:9" x14ac:dyDescent="0.25">
      <c r="A159" t="s">
        <v>305</v>
      </c>
      <c r="B159" t="s">
        <v>379</v>
      </c>
      <c r="C159" s="2">
        <v>3.7299999999999998E-3</v>
      </c>
      <c r="D159" s="2">
        <v>2.2200000000000001E-2</v>
      </c>
      <c r="E159" s="5">
        <f t="shared" si="2"/>
        <v>1.6536470255493612</v>
      </c>
      <c r="F159" s="1" t="s">
        <v>23</v>
      </c>
      <c r="G159" s="5">
        <v>0.88400000000000001</v>
      </c>
      <c r="H159" t="s">
        <v>380</v>
      </c>
      <c r="I159">
        <v>16</v>
      </c>
    </row>
    <row r="160" spans="1:9" x14ac:dyDescent="0.25">
      <c r="A160" t="s">
        <v>246</v>
      </c>
      <c r="B160" t="s">
        <v>381</v>
      </c>
      <c r="C160" s="2">
        <v>6.8900000000000005E-4</v>
      </c>
      <c r="D160" s="2">
        <v>1.0200000000000001E-2</v>
      </c>
      <c r="E160" s="5">
        <f t="shared" si="2"/>
        <v>1.991399828238082</v>
      </c>
      <c r="F160" s="1" t="s">
        <v>23</v>
      </c>
      <c r="G160" s="5">
        <v>0.93200000000000005</v>
      </c>
      <c r="H160" t="s">
        <v>382</v>
      </c>
      <c r="I160">
        <v>21</v>
      </c>
    </row>
    <row r="161" spans="1:9" x14ac:dyDescent="0.25">
      <c r="A161" t="s">
        <v>106</v>
      </c>
      <c r="B161" t="s">
        <v>383</v>
      </c>
      <c r="C161" s="2">
        <v>1.1199999999999999E-3</v>
      </c>
      <c r="D161" s="2">
        <v>1.35E-2</v>
      </c>
      <c r="E161" s="5">
        <f t="shared" si="2"/>
        <v>1.8696662315049937</v>
      </c>
      <c r="F161" s="1" t="s">
        <v>23</v>
      </c>
      <c r="G161" s="5">
        <v>0.95799999999999996</v>
      </c>
      <c r="H161" t="s">
        <v>384</v>
      </c>
      <c r="I161">
        <v>14</v>
      </c>
    </row>
    <row r="162" spans="1:9" x14ac:dyDescent="0.25">
      <c r="A162" t="s">
        <v>106</v>
      </c>
      <c r="B162" t="s">
        <v>385</v>
      </c>
      <c r="C162" s="2">
        <v>2.0899999999999998E-3</v>
      </c>
      <c r="D162" s="2">
        <v>1.5900000000000001E-2</v>
      </c>
      <c r="E162" s="5">
        <f t="shared" si="2"/>
        <v>1.7986028756795482</v>
      </c>
      <c r="F162" s="1" t="s">
        <v>23</v>
      </c>
      <c r="G162" s="5">
        <v>0.95799999999999996</v>
      </c>
      <c r="H162" t="s">
        <v>386</v>
      </c>
      <c r="I162">
        <v>13</v>
      </c>
    </row>
    <row r="163" spans="1:9" x14ac:dyDescent="0.25">
      <c r="A163" t="s">
        <v>352</v>
      </c>
      <c r="B163" t="s">
        <v>387</v>
      </c>
      <c r="C163" s="2">
        <v>9.3700000000000001E-5</v>
      </c>
      <c r="D163" s="2">
        <v>2.9299999999999999E-3</v>
      </c>
      <c r="E163" s="5">
        <f t="shared" si="2"/>
        <v>2.5331323796458904</v>
      </c>
      <c r="F163" s="1" t="s">
        <v>23</v>
      </c>
      <c r="G163" s="5">
        <v>0.96</v>
      </c>
      <c r="H163" t="s">
        <v>388</v>
      </c>
      <c r="I163">
        <v>13</v>
      </c>
    </row>
    <row r="164" spans="1:9" x14ac:dyDescent="0.25">
      <c r="A164" t="s">
        <v>38</v>
      </c>
      <c r="B164" t="s">
        <v>389</v>
      </c>
      <c r="C164" s="2">
        <v>2.0999999999999998E-6</v>
      </c>
      <c r="D164" s="2">
        <v>2.1800000000000001E-4</v>
      </c>
      <c r="E164" s="5">
        <f t="shared" si="2"/>
        <v>3.6615435063953945</v>
      </c>
      <c r="F164" s="1" t="s">
        <v>23</v>
      </c>
      <c r="G164" s="5">
        <v>0.97499999999999998</v>
      </c>
      <c r="H164" t="s">
        <v>390</v>
      </c>
      <c r="I164">
        <v>4</v>
      </c>
    </row>
    <row r="165" spans="1:9" x14ac:dyDescent="0.25">
      <c r="A165" t="s">
        <v>25</v>
      </c>
      <c r="B165" t="s">
        <v>391</v>
      </c>
      <c r="C165" s="2">
        <v>1.48E-3</v>
      </c>
      <c r="D165" s="2">
        <v>1.5900000000000001E-2</v>
      </c>
      <c r="E165" s="5">
        <f t="shared" si="2"/>
        <v>1.7986028756795482</v>
      </c>
      <c r="F165" s="1" t="s">
        <v>23</v>
      </c>
      <c r="G165" s="5">
        <v>0.98399999999999999</v>
      </c>
      <c r="H165" t="s">
        <v>392</v>
      </c>
      <c r="I165">
        <v>15</v>
      </c>
    </row>
    <row r="166" spans="1:9" x14ac:dyDescent="0.25">
      <c r="A166" t="s">
        <v>369</v>
      </c>
      <c r="B166" t="s">
        <v>393</v>
      </c>
      <c r="C166" s="2">
        <v>2.3E-3</v>
      </c>
      <c r="D166" s="2">
        <v>1.66E-2</v>
      </c>
      <c r="E166" s="5">
        <f t="shared" si="2"/>
        <v>1.7798919119599446</v>
      </c>
      <c r="F166" s="1" t="s">
        <v>23</v>
      </c>
      <c r="G166" s="5">
        <v>1</v>
      </c>
      <c r="H166" t="s">
        <v>394</v>
      </c>
      <c r="I166">
        <v>7</v>
      </c>
    </row>
    <row r="167" spans="1:9" x14ac:dyDescent="0.25">
      <c r="A167" t="s">
        <v>106</v>
      </c>
      <c r="B167" t="s">
        <v>395</v>
      </c>
      <c r="C167" s="2">
        <v>4.0200000000000001E-4</v>
      </c>
      <c r="D167" s="2">
        <v>7.0600000000000003E-3</v>
      </c>
      <c r="E167" s="5">
        <f t="shared" si="2"/>
        <v>2.1511952989481964</v>
      </c>
      <c r="F167" s="1" t="s">
        <v>23</v>
      </c>
      <c r="G167" s="5">
        <v>1</v>
      </c>
      <c r="H167" t="s">
        <v>396</v>
      </c>
      <c r="I167">
        <v>10</v>
      </c>
    </row>
    <row r="168" spans="1:9" x14ac:dyDescent="0.25">
      <c r="A168" t="s">
        <v>206</v>
      </c>
      <c r="B168" t="s">
        <v>397</v>
      </c>
      <c r="C168" s="2">
        <v>1.83E-3</v>
      </c>
      <c r="D168" s="2">
        <v>1.5900000000000001E-2</v>
      </c>
      <c r="E168" s="5">
        <f t="shared" si="2"/>
        <v>1.7986028756795482</v>
      </c>
      <c r="F168" s="1" t="s">
        <v>23</v>
      </c>
      <c r="G168" s="5">
        <v>1</v>
      </c>
      <c r="H168" t="s">
        <v>398</v>
      </c>
      <c r="I168">
        <v>10</v>
      </c>
    </row>
    <row r="169" spans="1:9" x14ac:dyDescent="0.25">
      <c r="A169" t="s">
        <v>254</v>
      </c>
      <c r="B169" t="s">
        <v>399</v>
      </c>
      <c r="C169" s="2">
        <v>5.0800000000000003E-3</v>
      </c>
      <c r="D169" s="2">
        <v>2.5100000000000001E-2</v>
      </c>
      <c r="E169" s="5">
        <f t="shared" si="2"/>
        <v>1.6003262785189616</v>
      </c>
      <c r="F169" s="1" t="s">
        <v>23</v>
      </c>
      <c r="G169" s="5">
        <v>1</v>
      </c>
      <c r="H169" t="s">
        <v>400</v>
      </c>
      <c r="I169">
        <v>7</v>
      </c>
    </row>
    <row r="170" spans="1:9" x14ac:dyDescent="0.25">
      <c r="A170" t="s">
        <v>305</v>
      </c>
      <c r="B170" t="s">
        <v>401</v>
      </c>
      <c r="C170" s="2">
        <v>2.7899999999999999E-3</v>
      </c>
      <c r="D170" s="2">
        <v>1.9E-2</v>
      </c>
      <c r="E170" s="5">
        <f t="shared" si="2"/>
        <v>1.7212463990471709</v>
      </c>
      <c r="F170" s="1" t="s">
        <v>23</v>
      </c>
      <c r="G170" s="5">
        <v>1.008</v>
      </c>
      <c r="H170" t="s">
        <v>402</v>
      </c>
      <c r="I170">
        <v>13</v>
      </c>
    </row>
    <row r="171" spans="1:9" x14ac:dyDescent="0.25">
      <c r="A171" t="s">
        <v>114</v>
      </c>
      <c r="B171" t="s">
        <v>403</v>
      </c>
      <c r="C171" s="2">
        <v>1.2199999999999999E-3</v>
      </c>
      <c r="D171" s="2">
        <v>1.46E-2</v>
      </c>
      <c r="E171" s="5">
        <f t="shared" si="2"/>
        <v>1.8356471442155629</v>
      </c>
      <c r="F171" s="1" t="s">
        <v>23</v>
      </c>
      <c r="G171" s="5">
        <v>1.052</v>
      </c>
      <c r="H171" t="s">
        <v>404</v>
      </c>
      <c r="I171">
        <v>9</v>
      </c>
    </row>
    <row r="172" spans="1:9" x14ac:dyDescent="0.25">
      <c r="A172" t="s">
        <v>405</v>
      </c>
      <c r="B172" t="s">
        <v>406</v>
      </c>
      <c r="C172" s="2">
        <v>5.9999999999999997E-7</v>
      </c>
      <c r="D172" s="2">
        <v>8.8700000000000001E-5</v>
      </c>
      <c r="E172" s="5">
        <f t="shared" si="2"/>
        <v>4.0520763801682724</v>
      </c>
      <c r="F172" s="1" t="s">
        <v>23</v>
      </c>
      <c r="G172" s="5">
        <v>1.0669999999999999</v>
      </c>
      <c r="H172" t="s">
        <v>407</v>
      </c>
      <c r="I172">
        <v>4</v>
      </c>
    </row>
    <row r="173" spans="1:9" x14ac:dyDescent="0.25">
      <c r="A173" t="s">
        <v>408</v>
      </c>
      <c r="B173" t="s">
        <v>409</v>
      </c>
      <c r="C173" s="2">
        <v>5.9500000000000004E-4</v>
      </c>
      <c r="D173" s="2">
        <v>9.0799999999999995E-3</v>
      </c>
      <c r="E173" s="5">
        <f t="shared" si="2"/>
        <v>2.0419141514789145</v>
      </c>
      <c r="F173" s="1" t="s">
        <v>23</v>
      </c>
      <c r="G173" s="5">
        <v>1.0669999999999999</v>
      </c>
      <c r="H173" t="s">
        <v>410</v>
      </c>
      <c r="I173">
        <v>5</v>
      </c>
    </row>
    <row r="174" spans="1:9" x14ac:dyDescent="0.25">
      <c r="A174" t="s">
        <v>411</v>
      </c>
      <c r="B174" t="s">
        <v>412</v>
      </c>
      <c r="C174" s="2">
        <v>2.2599999999999999E-3</v>
      </c>
      <c r="D174" s="2">
        <v>1.6299999999999999E-2</v>
      </c>
      <c r="E174" s="5">
        <f t="shared" si="2"/>
        <v>1.7878123955960421</v>
      </c>
      <c r="F174" s="1" t="s">
        <v>23</v>
      </c>
      <c r="G174" s="5">
        <v>1.0669999999999999</v>
      </c>
      <c r="H174" t="s">
        <v>413</v>
      </c>
      <c r="I174">
        <v>4</v>
      </c>
    </row>
    <row r="175" spans="1:9" x14ac:dyDescent="0.25">
      <c r="A175" t="s">
        <v>246</v>
      </c>
      <c r="B175" t="s">
        <v>414</v>
      </c>
      <c r="C175" s="2">
        <v>1.2999999999999999E-3</v>
      </c>
      <c r="D175" s="2">
        <v>1.5100000000000001E-2</v>
      </c>
      <c r="E175" s="5">
        <f t="shared" si="2"/>
        <v>1.8210230527068303</v>
      </c>
      <c r="F175" s="1" t="s">
        <v>23</v>
      </c>
      <c r="G175" s="5">
        <v>1.069</v>
      </c>
      <c r="H175" t="s">
        <v>415</v>
      </c>
      <c r="I175">
        <v>5</v>
      </c>
    </row>
    <row r="176" spans="1:9" x14ac:dyDescent="0.25">
      <c r="A176" t="s">
        <v>332</v>
      </c>
      <c r="B176" t="s">
        <v>416</v>
      </c>
      <c r="C176" s="2">
        <v>1.34E-3</v>
      </c>
      <c r="D176" s="2">
        <v>1.5100000000000001E-2</v>
      </c>
      <c r="E176" s="5">
        <f t="shared" si="2"/>
        <v>1.8210230527068303</v>
      </c>
      <c r="F176" s="1" t="s">
        <v>23</v>
      </c>
      <c r="G176" s="5">
        <v>1.0780000000000001</v>
      </c>
      <c r="H176" t="s">
        <v>417</v>
      </c>
      <c r="I176">
        <v>8</v>
      </c>
    </row>
    <row r="177" spans="1:9" x14ac:dyDescent="0.25">
      <c r="A177" t="s">
        <v>84</v>
      </c>
      <c r="B177" t="s">
        <v>418</v>
      </c>
      <c r="C177" s="2">
        <v>3.1900000000000001E-3</v>
      </c>
      <c r="D177" s="2">
        <v>2.0899999999999998E-2</v>
      </c>
      <c r="E177" s="5">
        <f t="shared" si="2"/>
        <v>1.6798537138889458</v>
      </c>
      <c r="F177" s="1" t="s">
        <v>23</v>
      </c>
      <c r="G177" s="5">
        <v>1.109</v>
      </c>
      <c r="H177" t="s">
        <v>419</v>
      </c>
      <c r="I177">
        <v>5</v>
      </c>
    </row>
    <row r="178" spans="1:9" x14ac:dyDescent="0.25">
      <c r="A178" t="s">
        <v>106</v>
      </c>
      <c r="B178" t="s">
        <v>420</v>
      </c>
      <c r="C178" s="2">
        <v>5.1900000000000002E-3</v>
      </c>
      <c r="D178" s="2">
        <v>2.5399999999999999E-2</v>
      </c>
      <c r="E178" s="5">
        <f t="shared" si="2"/>
        <v>1.5951662833800617</v>
      </c>
      <c r="F178" s="1" t="s">
        <v>23</v>
      </c>
      <c r="G178" s="5">
        <v>1.131</v>
      </c>
      <c r="H178" t="s">
        <v>421</v>
      </c>
      <c r="I178">
        <v>4</v>
      </c>
    </row>
    <row r="179" spans="1:9" x14ac:dyDescent="0.25">
      <c r="A179" t="s">
        <v>422</v>
      </c>
      <c r="B179" t="s">
        <v>423</v>
      </c>
      <c r="C179" s="2">
        <v>7.2099999999999996E-4</v>
      </c>
      <c r="D179" s="2">
        <v>1.04E-2</v>
      </c>
      <c r="E179" s="5">
        <f t="shared" si="2"/>
        <v>1.9829666607012195</v>
      </c>
      <c r="F179" s="1" t="s">
        <v>23</v>
      </c>
      <c r="G179" s="5">
        <v>1.1719999999999999</v>
      </c>
      <c r="H179" t="s">
        <v>424</v>
      </c>
      <c r="I179">
        <v>7</v>
      </c>
    </row>
    <row r="180" spans="1:9" x14ac:dyDescent="0.25">
      <c r="A180" t="s">
        <v>89</v>
      </c>
      <c r="B180" t="s">
        <v>425</v>
      </c>
      <c r="C180" s="2">
        <v>7.77E-3</v>
      </c>
      <c r="D180" s="2">
        <v>3.1699999999999999E-2</v>
      </c>
      <c r="E180" s="5">
        <f t="shared" si="2"/>
        <v>1.4989407377822483</v>
      </c>
      <c r="F180" s="1" t="s">
        <v>23</v>
      </c>
      <c r="G180" s="5">
        <v>1.1719999999999999</v>
      </c>
      <c r="H180" t="s">
        <v>426</v>
      </c>
      <c r="I180">
        <v>5</v>
      </c>
    </row>
    <row r="181" spans="1:9" x14ac:dyDescent="0.25">
      <c r="A181" t="s">
        <v>427</v>
      </c>
      <c r="B181" t="s">
        <v>428</v>
      </c>
      <c r="C181" s="2">
        <v>1.3500000000000001E-3</v>
      </c>
      <c r="D181" s="2">
        <v>1.5100000000000001E-2</v>
      </c>
      <c r="E181" s="5">
        <f t="shared" si="2"/>
        <v>1.8210230527068303</v>
      </c>
      <c r="F181" s="1" t="s">
        <v>23</v>
      </c>
      <c r="G181" s="5">
        <v>1.179</v>
      </c>
      <c r="H181" t="s">
        <v>429</v>
      </c>
      <c r="I181">
        <v>5</v>
      </c>
    </row>
    <row r="182" spans="1:9" x14ac:dyDescent="0.25">
      <c r="A182" t="s">
        <v>405</v>
      </c>
      <c r="B182" t="s">
        <v>430</v>
      </c>
      <c r="C182" s="2">
        <v>2.05E-5</v>
      </c>
      <c r="D182" s="2">
        <v>9.9599999999999992E-4</v>
      </c>
      <c r="E182" s="5">
        <f t="shared" si="2"/>
        <v>3.0017406615763012</v>
      </c>
      <c r="F182" s="1" t="s">
        <v>23</v>
      </c>
      <c r="G182" s="5">
        <v>1.181</v>
      </c>
      <c r="H182" t="s">
        <v>431</v>
      </c>
      <c r="I182">
        <v>4</v>
      </c>
    </row>
    <row r="183" spans="1:9" x14ac:dyDescent="0.25">
      <c r="A183" t="s">
        <v>25</v>
      </c>
      <c r="B183" t="s">
        <v>432</v>
      </c>
      <c r="C183" s="2">
        <v>7.45E-4</v>
      </c>
      <c r="D183" s="2">
        <v>1.06E-2</v>
      </c>
      <c r="E183" s="5">
        <f t="shared" si="2"/>
        <v>1.9746941347352296</v>
      </c>
      <c r="F183" s="1" t="s">
        <v>23</v>
      </c>
      <c r="G183" s="5">
        <v>1.1970000000000001</v>
      </c>
      <c r="H183" t="s">
        <v>433</v>
      </c>
      <c r="I183">
        <v>16</v>
      </c>
    </row>
    <row r="184" spans="1:9" x14ac:dyDescent="0.25">
      <c r="A184" t="s">
        <v>206</v>
      </c>
      <c r="B184" t="s">
        <v>434</v>
      </c>
      <c r="C184" s="2">
        <v>1.14E-3</v>
      </c>
      <c r="D184" s="2">
        <v>1.38E-2</v>
      </c>
      <c r="E184" s="5">
        <f t="shared" si="2"/>
        <v>1.8601209135987631</v>
      </c>
      <c r="F184" s="1" t="s">
        <v>23</v>
      </c>
      <c r="G184" s="5">
        <v>1.206</v>
      </c>
      <c r="H184" t="s">
        <v>435</v>
      </c>
      <c r="I184">
        <v>14</v>
      </c>
    </row>
    <row r="185" spans="1:9" x14ac:dyDescent="0.25">
      <c r="A185" t="s">
        <v>345</v>
      </c>
      <c r="B185" t="s">
        <v>436</v>
      </c>
      <c r="C185" s="2">
        <v>2.99E-3</v>
      </c>
      <c r="D185" s="2">
        <v>1.9900000000000001E-2</v>
      </c>
      <c r="E185" s="5">
        <f t="shared" si="2"/>
        <v>1.7011469235902932</v>
      </c>
      <c r="F185" s="1" t="s">
        <v>23</v>
      </c>
      <c r="G185" s="5">
        <v>1.2190000000000001</v>
      </c>
      <c r="H185" t="s">
        <v>437</v>
      </c>
      <c r="I185">
        <v>9</v>
      </c>
    </row>
    <row r="186" spans="1:9" x14ac:dyDescent="0.25">
      <c r="A186" t="s">
        <v>38</v>
      </c>
      <c r="B186" t="s">
        <v>438</v>
      </c>
      <c r="C186" s="2">
        <v>9.9400000000000004E-5</v>
      </c>
      <c r="D186" s="2">
        <v>2.99E-3</v>
      </c>
      <c r="E186" s="5">
        <f t="shared" si="2"/>
        <v>2.52432881167557</v>
      </c>
      <c r="F186" s="1" t="s">
        <v>23</v>
      </c>
      <c r="G186" s="5">
        <v>1.262</v>
      </c>
      <c r="H186" t="s">
        <v>439</v>
      </c>
      <c r="I186">
        <v>5</v>
      </c>
    </row>
    <row r="187" spans="1:9" x14ac:dyDescent="0.25">
      <c r="A187" t="s">
        <v>405</v>
      </c>
      <c r="B187" t="s">
        <v>440</v>
      </c>
      <c r="C187" s="2">
        <v>2.1899999999999999E-7</v>
      </c>
      <c r="D187" s="2">
        <v>5.6199999999999997E-5</v>
      </c>
      <c r="E187" s="5">
        <f t="shared" si="2"/>
        <v>4.2502636844309389</v>
      </c>
      <c r="F187" s="1" t="s">
        <v>23</v>
      </c>
      <c r="G187" s="5">
        <v>1.3859999999999999</v>
      </c>
      <c r="H187" t="s">
        <v>441</v>
      </c>
      <c r="I187">
        <v>8</v>
      </c>
    </row>
    <row r="188" spans="1:9" x14ac:dyDescent="0.25">
      <c r="A188" t="s">
        <v>38</v>
      </c>
      <c r="B188" t="s">
        <v>442</v>
      </c>
      <c r="C188" s="2">
        <v>1.03E-4</v>
      </c>
      <c r="D188" s="2">
        <v>3.0500000000000002E-3</v>
      </c>
      <c r="E188" s="5">
        <f t="shared" si="2"/>
        <v>2.5157001606532141</v>
      </c>
      <c r="F188" s="1" t="s">
        <v>23</v>
      </c>
      <c r="G188" s="5">
        <v>1.3919999999999999</v>
      </c>
      <c r="H188" t="s">
        <v>443</v>
      </c>
      <c r="I188">
        <v>6</v>
      </c>
    </row>
    <row r="189" spans="1:9" x14ac:dyDescent="0.25">
      <c r="A189" t="s">
        <v>405</v>
      </c>
      <c r="B189" t="s">
        <v>444</v>
      </c>
      <c r="C189" s="2">
        <v>1.03E-7</v>
      </c>
      <c r="D189" s="2">
        <v>4.1300000000000001E-5</v>
      </c>
      <c r="E189" s="5">
        <f t="shared" si="2"/>
        <v>4.3840499483435984</v>
      </c>
      <c r="F189" s="1" t="s">
        <v>23</v>
      </c>
      <c r="G189" s="5">
        <v>1.4610000000000001</v>
      </c>
      <c r="H189" t="s">
        <v>445</v>
      </c>
      <c r="I189">
        <v>6</v>
      </c>
    </row>
    <row r="190" spans="1:9" x14ac:dyDescent="0.25">
      <c r="A190" t="s">
        <v>446</v>
      </c>
      <c r="B190" t="s">
        <v>447</v>
      </c>
      <c r="C190" s="2">
        <v>3.7799999999999998E-6</v>
      </c>
      <c r="D190" s="2">
        <v>3.1599999999999998E-4</v>
      </c>
      <c r="E190" s="5">
        <f t="shared" si="2"/>
        <v>3.5003129173815961</v>
      </c>
      <c r="F190" s="1" t="s">
        <v>23</v>
      </c>
      <c r="G190" s="5">
        <v>1.474</v>
      </c>
      <c r="H190" t="s">
        <v>448</v>
      </c>
      <c r="I190">
        <v>11</v>
      </c>
    </row>
    <row r="191" spans="1:9" x14ac:dyDescent="0.25">
      <c r="A191" t="s">
        <v>449</v>
      </c>
      <c r="B191" t="s">
        <v>450</v>
      </c>
      <c r="C191" s="2">
        <v>1.5299999999999999E-5</v>
      </c>
      <c r="D191" s="2">
        <v>8.3600000000000005E-4</v>
      </c>
      <c r="E191" s="5">
        <f t="shared" si="2"/>
        <v>3.0777937225609833</v>
      </c>
      <c r="F191" s="1" t="s">
        <v>23</v>
      </c>
      <c r="G191" s="5">
        <v>1.514</v>
      </c>
      <c r="H191" t="s">
        <v>451</v>
      </c>
      <c r="I191">
        <v>37</v>
      </c>
    </row>
    <row r="192" spans="1:9" x14ac:dyDescent="0.25">
      <c r="A192" t="s">
        <v>139</v>
      </c>
      <c r="B192" t="s">
        <v>452</v>
      </c>
      <c r="C192" s="2">
        <v>3.5899999999999999E-3</v>
      </c>
      <c r="D192" s="2">
        <v>2.2200000000000001E-2</v>
      </c>
      <c r="E192" s="5">
        <f t="shared" si="2"/>
        <v>1.6536470255493612</v>
      </c>
      <c r="F192" s="1" t="s">
        <v>23</v>
      </c>
      <c r="G192" s="5">
        <v>1.5189999999999999</v>
      </c>
      <c r="H192" t="s">
        <v>453</v>
      </c>
      <c r="I192">
        <v>5</v>
      </c>
    </row>
    <row r="193" spans="1:9" x14ac:dyDescent="0.25">
      <c r="A193" t="s">
        <v>106</v>
      </c>
      <c r="B193" t="s">
        <v>454</v>
      </c>
      <c r="C193" s="2">
        <v>8.4400000000000002E-4</v>
      </c>
      <c r="D193" s="2">
        <v>1.14E-2</v>
      </c>
      <c r="E193" s="5">
        <f t="shared" si="2"/>
        <v>1.9430951486635271</v>
      </c>
      <c r="F193" s="1" t="s">
        <v>23</v>
      </c>
      <c r="G193" s="5">
        <v>1.605</v>
      </c>
      <c r="H193" t="s">
        <v>455</v>
      </c>
      <c r="I193">
        <v>39</v>
      </c>
    </row>
    <row r="194" spans="1:9" x14ac:dyDescent="0.25">
      <c r="A194" t="s">
        <v>456</v>
      </c>
      <c r="B194" t="s">
        <v>457</v>
      </c>
      <c r="C194" s="2">
        <v>1.34E-3</v>
      </c>
      <c r="D194" s="2">
        <v>1.5100000000000001E-2</v>
      </c>
      <c r="E194" s="5">
        <f t="shared" si="2"/>
        <v>1.8210230527068303</v>
      </c>
      <c r="F194" s="1" t="s">
        <v>23</v>
      </c>
      <c r="G194" s="5">
        <v>1.7150000000000001</v>
      </c>
      <c r="H194" t="s">
        <v>458</v>
      </c>
      <c r="I194">
        <v>4</v>
      </c>
    </row>
    <row r="195" spans="1:9" x14ac:dyDescent="0.25">
      <c r="A195" t="s">
        <v>459</v>
      </c>
      <c r="B195" t="s">
        <v>460</v>
      </c>
      <c r="C195" s="2">
        <v>2.8699999999999998E-4</v>
      </c>
      <c r="D195" s="2">
        <v>5.6499999999999996E-3</v>
      </c>
      <c r="E195" s="5">
        <f t="shared" si="2"/>
        <v>2.2479515521805613</v>
      </c>
      <c r="F195" s="1" t="s">
        <v>23</v>
      </c>
      <c r="G195" s="5">
        <v>1.754</v>
      </c>
      <c r="H195" t="s">
        <v>461</v>
      </c>
      <c r="I195">
        <v>6</v>
      </c>
    </row>
    <row r="196" spans="1:9" x14ac:dyDescent="0.25">
      <c r="A196" t="s">
        <v>106</v>
      </c>
      <c r="B196" t="s">
        <v>462</v>
      </c>
      <c r="C196" s="2">
        <v>2.72E-5</v>
      </c>
      <c r="D196" s="2">
        <v>1.1800000000000001E-3</v>
      </c>
      <c r="E196" s="5">
        <f t="shared" ref="E196:E259" si="3">-LOG(D196,10)</f>
        <v>2.9281179926938741</v>
      </c>
      <c r="F196" s="1" t="s">
        <v>23</v>
      </c>
      <c r="G196" s="5">
        <v>1.831</v>
      </c>
      <c r="H196" t="s">
        <v>463</v>
      </c>
      <c r="I196">
        <v>12</v>
      </c>
    </row>
    <row r="197" spans="1:9" x14ac:dyDescent="0.25">
      <c r="A197" t="s">
        <v>106</v>
      </c>
      <c r="B197" t="s">
        <v>464</v>
      </c>
      <c r="C197" s="2">
        <v>6.9599999999999998E-5</v>
      </c>
      <c r="D197" s="2">
        <v>2.48E-3</v>
      </c>
      <c r="E197" s="5">
        <f t="shared" si="3"/>
        <v>2.6055483191737836</v>
      </c>
      <c r="F197" s="1" t="s">
        <v>23</v>
      </c>
      <c r="G197" s="5">
        <v>1.917</v>
      </c>
      <c r="H197" t="s">
        <v>465</v>
      </c>
      <c r="I197">
        <v>38</v>
      </c>
    </row>
    <row r="198" spans="1:9" x14ac:dyDescent="0.25">
      <c r="A198" t="s">
        <v>106</v>
      </c>
      <c r="B198" t="s">
        <v>466</v>
      </c>
      <c r="C198" s="2">
        <v>4.66E-4</v>
      </c>
      <c r="D198" s="2">
        <v>7.7299999999999999E-3</v>
      </c>
      <c r="E198" s="5">
        <f t="shared" si="3"/>
        <v>2.1118205060816746</v>
      </c>
      <c r="F198" s="1" t="s">
        <v>23</v>
      </c>
      <c r="G198" s="5">
        <v>1.9330000000000001</v>
      </c>
      <c r="H198" t="s">
        <v>467</v>
      </c>
      <c r="I198">
        <v>9</v>
      </c>
    </row>
    <row r="199" spans="1:9" x14ac:dyDescent="0.25">
      <c r="A199" t="s">
        <v>446</v>
      </c>
      <c r="B199" t="s">
        <v>468</v>
      </c>
      <c r="C199" s="2">
        <v>4.3599999999999999E-7</v>
      </c>
      <c r="D199" s="2">
        <v>8.8300000000000005E-5</v>
      </c>
      <c r="E199" s="5">
        <f t="shared" si="3"/>
        <v>4.054039296422431</v>
      </c>
      <c r="F199" s="1" t="s">
        <v>23</v>
      </c>
      <c r="G199" s="5">
        <v>1.9490000000000001</v>
      </c>
      <c r="H199" t="s">
        <v>469</v>
      </c>
      <c r="I199">
        <v>10</v>
      </c>
    </row>
    <row r="200" spans="1:9" x14ac:dyDescent="0.25">
      <c r="A200" t="s">
        <v>405</v>
      </c>
      <c r="B200" t="s">
        <v>470</v>
      </c>
      <c r="C200" s="2">
        <v>1.08E-4</v>
      </c>
      <c r="D200" s="2">
        <v>3.0899999999999999E-3</v>
      </c>
      <c r="E200" s="5">
        <f t="shared" si="3"/>
        <v>2.5100415205751649</v>
      </c>
      <c r="F200" s="1" t="s">
        <v>23</v>
      </c>
      <c r="G200" s="5">
        <v>1.96</v>
      </c>
      <c r="H200" t="s">
        <v>471</v>
      </c>
      <c r="I200">
        <v>4</v>
      </c>
    </row>
    <row r="201" spans="1:9" x14ac:dyDescent="0.25">
      <c r="A201" t="s">
        <v>472</v>
      </c>
      <c r="B201" t="s">
        <v>473</v>
      </c>
      <c r="C201" s="2">
        <v>5.0600000000000005E-4</v>
      </c>
      <c r="D201" s="2">
        <v>8.1700000000000002E-3</v>
      </c>
      <c r="E201" s="5">
        <f t="shared" si="3"/>
        <v>2.0877779434675845</v>
      </c>
      <c r="F201" s="1" t="s">
        <v>23</v>
      </c>
      <c r="G201" s="5">
        <v>1.982</v>
      </c>
      <c r="H201" t="s">
        <v>474</v>
      </c>
      <c r="I201">
        <v>5</v>
      </c>
    </row>
    <row r="202" spans="1:9" x14ac:dyDescent="0.25">
      <c r="A202" t="s">
        <v>38</v>
      </c>
      <c r="B202" t="s">
        <v>475</v>
      </c>
      <c r="C202" s="2">
        <v>2.16E-3</v>
      </c>
      <c r="D202" s="2">
        <v>1.5900000000000001E-2</v>
      </c>
      <c r="E202" s="5">
        <f t="shared" si="3"/>
        <v>1.7986028756795482</v>
      </c>
      <c r="F202" s="1" t="s">
        <v>23</v>
      </c>
      <c r="G202" s="5">
        <v>1.982</v>
      </c>
      <c r="H202" t="s">
        <v>476</v>
      </c>
      <c r="I202">
        <v>4</v>
      </c>
    </row>
    <row r="203" spans="1:9" x14ac:dyDescent="0.25">
      <c r="A203" t="s">
        <v>459</v>
      </c>
      <c r="B203" t="s">
        <v>477</v>
      </c>
      <c r="C203" s="2">
        <v>5.4300000000000003E-7</v>
      </c>
      <c r="D203" s="2">
        <v>8.8700000000000001E-5</v>
      </c>
      <c r="E203" s="5">
        <f t="shared" si="3"/>
        <v>4.0520763801682724</v>
      </c>
      <c r="F203" s="1" t="s">
        <v>23</v>
      </c>
      <c r="G203" s="5">
        <v>1.998</v>
      </c>
      <c r="H203" t="s">
        <v>478</v>
      </c>
      <c r="I203">
        <v>12</v>
      </c>
    </row>
    <row r="204" spans="1:9" x14ac:dyDescent="0.25">
      <c r="A204" t="s">
        <v>479</v>
      </c>
      <c r="B204" t="s">
        <v>480</v>
      </c>
      <c r="C204" s="2">
        <v>3.2499999999999997E-5</v>
      </c>
      <c r="D204" s="2">
        <v>1.2999999999999999E-3</v>
      </c>
      <c r="E204" s="5">
        <f t="shared" si="3"/>
        <v>2.8860566476931631</v>
      </c>
      <c r="F204" s="1" t="s">
        <v>481</v>
      </c>
      <c r="G204" s="5">
        <v>2.294</v>
      </c>
      <c r="H204" t="s">
        <v>482</v>
      </c>
      <c r="I204">
        <v>37</v>
      </c>
    </row>
    <row r="205" spans="1:9" hidden="1" x14ac:dyDescent="0.25">
      <c r="A205" t="s">
        <v>483</v>
      </c>
      <c r="B205" t="s">
        <v>484</v>
      </c>
      <c r="C205" s="2">
        <v>7.6799999999999999E-8</v>
      </c>
      <c r="D205" s="2">
        <v>4.1300000000000001E-5</v>
      </c>
      <c r="E205" s="5">
        <f t="shared" si="3"/>
        <v>4.3840499483435984</v>
      </c>
      <c r="F205" s="1" t="s">
        <v>23</v>
      </c>
      <c r="G205" s="5" t="s">
        <v>23</v>
      </c>
      <c r="H205" t="s">
        <v>485</v>
      </c>
      <c r="I205">
        <v>34</v>
      </c>
    </row>
    <row r="206" spans="1:9" hidden="1" x14ac:dyDescent="0.25">
      <c r="A206" t="s">
        <v>483</v>
      </c>
      <c r="B206" t="s">
        <v>486</v>
      </c>
      <c r="C206" s="2">
        <v>1.61E-7</v>
      </c>
      <c r="D206" s="2">
        <v>4.7599999999999998E-5</v>
      </c>
      <c r="E206" s="5">
        <f t="shared" si="3"/>
        <v>4.3223930472795065</v>
      </c>
      <c r="F206" s="1" t="s">
        <v>23</v>
      </c>
      <c r="G206" s="5" t="s">
        <v>23</v>
      </c>
      <c r="H206" t="s">
        <v>487</v>
      </c>
      <c r="I206">
        <v>33</v>
      </c>
    </row>
    <row r="207" spans="1:9" hidden="1" x14ac:dyDescent="0.25">
      <c r="A207" t="s">
        <v>106</v>
      </c>
      <c r="B207" t="s">
        <v>488</v>
      </c>
      <c r="C207" s="2">
        <v>1.79E-7</v>
      </c>
      <c r="D207" s="2">
        <v>4.9299999999999999E-5</v>
      </c>
      <c r="E207" s="5">
        <f t="shared" si="3"/>
        <v>4.3071530807227703</v>
      </c>
      <c r="F207" s="1" t="s">
        <v>23</v>
      </c>
      <c r="G207" s="5" t="s">
        <v>23</v>
      </c>
      <c r="H207" t="s">
        <v>489</v>
      </c>
      <c r="I207">
        <v>38</v>
      </c>
    </row>
    <row r="208" spans="1:9" hidden="1" x14ac:dyDescent="0.25">
      <c r="A208" t="s">
        <v>318</v>
      </c>
      <c r="B208" t="s">
        <v>490</v>
      </c>
      <c r="C208" s="2">
        <v>5.9800000000000003E-7</v>
      </c>
      <c r="D208" s="2">
        <v>8.8700000000000001E-5</v>
      </c>
      <c r="E208" s="5">
        <f t="shared" si="3"/>
        <v>4.0520763801682724</v>
      </c>
      <c r="F208" s="1" t="s">
        <v>23</v>
      </c>
      <c r="G208" s="5" t="s">
        <v>23</v>
      </c>
      <c r="H208" t="s">
        <v>491</v>
      </c>
      <c r="I208">
        <v>6</v>
      </c>
    </row>
    <row r="209" spans="1:9" hidden="1" x14ac:dyDescent="0.25">
      <c r="A209" t="s">
        <v>483</v>
      </c>
      <c r="B209" t="s">
        <v>492</v>
      </c>
      <c r="C209" s="2">
        <v>6.5899999999999996E-7</v>
      </c>
      <c r="D209" s="2">
        <v>9.3800000000000003E-5</v>
      </c>
      <c r="E209" s="5">
        <f t="shared" si="3"/>
        <v>4.0277971616209349</v>
      </c>
      <c r="F209" s="1" t="s">
        <v>23</v>
      </c>
      <c r="G209" s="5" t="s">
        <v>23</v>
      </c>
      <c r="H209" t="s">
        <v>493</v>
      </c>
      <c r="I209">
        <v>12</v>
      </c>
    </row>
    <row r="210" spans="1:9" hidden="1" x14ac:dyDescent="0.25">
      <c r="A210" t="s">
        <v>483</v>
      </c>
      <c r="B210" t="s">
        <v>494</v>
      </c>
      <c r="C210" s="2">
        <v>1.0100000000000001E-6</v>
      </c>
      <c r="D210" s="2">
        <v>1.3899999999999999E-4</v>
      </c>
      <c r="E210" s="5">
        <f t="shared" si="3"/>
        <v>3.8569851997459046</v>
      </c>
      <c r="F210" s="1" t="s">
        <v>23</v>
      </c>
      <c r="G210" s="5" t="s">
        <v>23</v>
      </c>
      <c r="H210" t="s">
        <v>495</v>
      </c>
      <c r="I210">
        <v>11</v>
      </c>
    </row>
    <row r="211" spans="1:9" hidden="1" x14ac:dyDescent="0.25">
      <c r="A211" t="s">
        <v>106</v>
      </c>
      <c r="B211" t="s">
        <v>496</v>
      </c>
      <c r="C211" s="2">
        <v>1.2300000000000001E-6</v>
      </c>
      <c r="D211" s="2">
        <v>1.5799999999999999E-4</v>
      </c>
      <c r="E211" s="5">
        <f t="shared" si="3"/>
        <v>3.8013429130455774</v>
      </c>
      <c r="F211" s="1" t="s">
        <v>23</v>
      </c>
      <c r="G211" s="5" t="s">
        <v>23</v>
      </c>
      <c r="H211" t="s">
        <v>497</v>
      </c>
      <c r="I211">
        <v>51</v>
      </c>
    </row>
    <row r="212" spans="1:9" hidden="1" x14ac:dyDescent="0.25">
      <c r="A212" t="s">
        <v>498</v>
      </c>
      <c r="B212" t="s">
        <v>499</v>
      </c>
      <c r="C212" s="2">
        <v>1.28E-6</v>
      </c>
      <c r="D212" s="2">
        <v>1.5899999999999999E-4</v>
      </c>
      <c r="E212" s="5">
        <f t="shared" si="3"/>
        <v>3.7986028756795478</v>
      </c>
      <c r="F212" s="1" t="s">
        <v>23</v>
      </c>
      <c r="G212" s="5" t="s">
        <v>23</v>
      </c>
      <c r="H212" t="s">
        <v>500</v>
      </c>
      <c r="I212">
        <v>38</v>
      </c>
    </row>
    <row r="213" spans="1:9" hidden="1" x14ac:dyDescent="0.25">
      <c r="A213" t="s">
        <v>498</v>
      </c>
      <c r="B213" t="s">
        <v>501</v>
      </c>
      <c r="C213" s="2">
        <v>1.33E-6</v>
      </c>
      <c r="D213" s="2">
        <v>1.5899999999999999E-4</v>
      </c>
      <c r="E213" s="5">
        <f t="shared" si="3"/>
        <v>3.7986028756795478</v>
      </c>
      <c r="F213" s="1" t="s">
        <v>23</v>
      </c>
      <c r="G213" s="5" t="s">
        <v>23</v>
      </c>
      <c r="H213" t="s">
        <v>500</v>
      </c>
      <c r="I213">
        <v>38</v>
      </c>
    </row>
    <row r="214" spans="1:9" hidden="1" x14ac:dyDescent="0.25">
      <c r="A214" t="s">
        <v>498</v>
      </c>
      <c r="B214" t="s">
        <v>502</v>
      </c>
      <c r="C214" s="2">
        <v>1.44E-6</v>
      </c>
      <c r="D214" s="2">
        <v>1.6799999999999999E-4</v>
      </c>
      <c r="E214" s="5">
        <f t="shared" si="3"/>
        <v>3.7746907182741367</v>
      </c>
      <c r="F214" s="1" t="s">
        <v>23</v>
      </c>
      <c r="G214" s="5" t="s">
        <v>23</v>
      </c>
      <c r="H214" t="s">
        <v>500</v>
      </c>
      <c r="I214">
        <v>38</v>
      </c>
    </row>
    <row r="215" spans="1:9" hidden="1" x14ac:dyDescent="0.25">
      <c r="A215" t="s">
        <v>106</v>
      </c>
      <c r="B215" t="s">
        <v>503</v>
      </c>
      <c r="C215" s="2">
        <v>1.53E-6</v>
      </c>
      <c r="D215" s="2">
        <v>1.73E-4</v>
      </c>
      <c r="E215" s="5">
        <f t="shared" si="3"/>
        <v>3.7619538968712041</v>
      </c>
      <c r="F215" s="1" t="s">
        <v>23</v>
      </c>
      <c r="G215" s="5" t="s">
        <v>23</v>
      </c>
      <c r="H215" t="s">
        <v>504</v>
      </c>
      <c r="I215">
        <v>36</v>
      </c>
    </row>
    <row r="216" spans="1:9" hidden="1" x14ac:dyDescent="0.25">
      <c r="A216" t="s">
        <v>483</v>
      </c>
      <c r="B216" t="s">
        <v>505</v>
      </c>
      <c r="C216" s="2">
        <v>1.95E-6</v>
      </c>
      <c r="D216" s="2">
        <v>2.0799999999999999E-4</v>
      </c>
      <c r="E216" s="5">
        <f t="shared" si="3"/>
        <v>3.681936665037238</v>
      </c>
      <c r="F216" s="1" t="s">
        <v>23</v>
      </c>
      <c r="G216" s="5" t="s">
        <v>23</v>
      </c>
      <c r="H216" t="s">
        <v>506</v>
      </c>
      <c r="I216">
        <v>27</v>
      </c>
    </row>
    <row r="217" spans="1:9" hidden="1" x14ac:dyDescent="0.25">
      <c r="A217" t="s">
        <v>507</v>
      </c>
      <c r="B217" t="s">
        <v>508</v>
      </c>
      <c r="C217" s="2">
        <v>2.74E-6</v>
      </c>
      <c r="D217" s="2">
        <v>2.7E-4</v>
      </c>
      <c r="E217" s="5">
        <f t="shared" si="3"/>
        <v>3.5686362358410122</v>
      </c>
      <c r="F217" s="1" t="s">
        <v>23</v>
      </c>
      <c r="G217" s="5" t="s">
        <v>23</v>
      </c>
      <c r="H217" t="s">
        <v>509</v>
      </c>
      <c r="I217">
        <v>24</v>
      </c>
    </row>
    <row r="218" spans="1:9" hidden="1" x14ac:dyDescent="0.25">
      <c r="A218" t="s">
        <v>510</v>
      </c>
      <c r="B218" t="s">
        <v>511</v>
      </c>
      <c r="C218" s="2">
        <v>3.19E-6</v>
      </c>
      <c r="D218" s="2">
        <v>2.9300000000000002E-4</v>
      </c>
      <c r="E218" s="5">
        <f t="shared" si="3"/>
        <v>3.5331323796458904</v>
      </c>
      <c r="F218" s="1" t="s">
        <v>23</v>
      </c>
      <c r="G218" s="5" t="s">
        <v>23</v>
      </c>
      <c r="H218" t="s">
        <v>512</v>
      </c>
      <c r="I218">
        <v>9</v>
      </c>
    </row>
    <row r="219" spans="1:9" hidden="1" x14ac:dyDescent="0.25">
      <c r="A219" t="s">
        <v>483</v>
      </c>
      <c r="B219" t="s">
        <v>513</v>
      </c>
      <c r="C219" s="2">
        <v>3.1999999999999999E-6</v>
      </c>
      <c r="D219" s="2">
        <v>2.9300000000000002E-4</v>
      </c>
      <c r="E219" s="5">
        <f t="shared" si="3"/>
        <v>3.5331323796458904</v>
      </c>
      <c r="F219" s="1" t="s">
        <v>23</v>
      </c>
      <c r="G219" s="5" t="s">
        <v>23</v>
      </c>
      <c r="H219" t="s">
        <v>514</v>
      </c>
      <c r="I219">
        <v>35</v>
      </c>
    </row>
    <row r="220" spans="1:9" hidden="1" x14ac:dyDescent="0.25">
      <c r="A220" t="s">
        <v>106</v>
      </c>
      <c r="B220" t="s">
        <v>515</v>
      </c>
      <c r="C220" s="2">
        <v>3.4800000000000001E-6</v>
      </c>
      <c r="D220" s="2">
        <v>2.9799999999999998E-4</v>
      </c>
      <c r="E220" s="5">
        <f t="shared" si="3"/>
        <v>3.5257837359237447</v>
      </c>
      <c r="F220" s="1" t="s">
        <v>23</v>
      </c>
      <c r="G220" s="5" t="s">
        <v>23</v>
      </c>
      <c r="H220" t="s">
        <v>516</v>
      </c>
      <c r="I220">
        <v>50</v>
      </c>
    </row>
    <row r="221" spans="1:9" hidden="1" x14ac:dyDescent="0.25">
      <c r="A221" t="s">
        <v>483</v>
      </c>
      <c r="B221" t="s">
        <v>517</v>
      </c>
      <c r="C221" s="2">
        <v>3.49E-6</v>
      </c>
      <c r="D221" s="2">
        <v>2.9799999999999998E-4</v>
      </c>
      <c r="E221" s="5">
        <f t="shared" si="3"/>
        <v>3.5257837359237447</v>
      </c>
      <c r="F221" s="1" t="s">
        <v>23</v>
      </c>
      <c r="G221" s="5" t="s">
        <v>23</v>
      </c>
      <c r="H221" t="s">
        <v>518</v>
      </c>
      <c r="I221">
        <v>10</v>
      </c>
    </row>
    <row r="222" spans="1:9" hidden="1" x14ac:dyDescent="0.25">
      <c r="A222" t="s">
        <v>106</v>
      </c>
      <c r="B222" t="s">
        <v>519</v>
      </c>
      <c r="C222" s="2">
        <v>3.49E-6</v>
      </c>
      <c r="D222" s="2">
        <v>2.9799999999999998E-4</v>
      </c>
      <c r="E222" s="5">
        <f t="shared" si="3"/>
        <v>3.5257837359237447</v>
      </c>
      <c r="F222" s="1" t="s">
        <v>23</v>
      </c>
      <c r="G222" s="5" t="s">
        <v>23</v>
      </c>
      <c r="H222" t="s">
        <v>518</v>
      </c>
      <c r="I222">
        <v>10</v>
      </c>
    </row>
    <row r="223" spans="1:9" hidden="1" x14ac:dyDescent="0.25">
      <c r="A223" t="s">
        <v>38</v>
      </c>
      <c r="B223" t="s">
        <v>520</v>
      </c>
      <c r="C223" s="2">
        <v>3.9199999999999997E-6</v>
      </c>
      <c r="D223" s="2">
        <v>3.21E-4</v>
      </c>
      <c r="E223" s="5">
        <f t="shared" si="3"/>
        <v>3.4934949675951272</v>
      </c>
      <c r="F223" s="1" t="s">
        <v>23</v>
      </c>
      <c r="G223" s="5" t="s">
        <v>23</v>
      </c>
      <c r="H223" t="s">
        <v>521</v>
      </c>
      <c r="I223">
        <v>7</v>
      </c>
    </row>
    <row r="224" spans="1:9" hidden="1" x14ac:dyDescent="0.25">
      <c r="A224" t="s">
        <v>522</v>
      </c>
      <c r="B224" t="s">
        <v>523</v>
      </c>
      <c r="C224" s="2">
        <v>4.6199999999999998E-6</v>
      </c>
      <c r="D224" s="2">
        <v>3.6299999999999999E-4</v>
      </c>
      <c r="E224" s="5">
        <f t="shared" si="3"/>
        <v>3.4400933749638871</v>
      </c>
      <c r="F224" s="1" t="s">
        <v>23</v>
      </c>
      <c r="G224" s="5" t="s">
        <v>23</v>
      </c>
      <c r="H224" t="s">
        <v>524</v>
      </c>
      <c r="I224">
        <v>2</v>
      </c>
    </row>
    <row r="225" spans="1:9" hidden="1" x14ac:dyDescent="0.25">
      <c r="A225" t="s">
        <v>525</v>
      </c>
      <c r="B225" t="s">
        <v>526</v>
      </c>
      <c r="C225" s="2">
        <v>4.6199999999999998E-6</v>
      </c>
      <c r="D225" s="2">
        <v>3.6299999999999999E-4</v>
      </c>
      <c r="E225" s="5">
        <f t="shared" si="3"/>
        <v>3.4400933749638871</v>
      </c>
      <c r="F225" s="1" t="s">
        <v>23</v>
      </c>
      <c r="G225" s="5" t="s">
        <v>23</v>
      </c>
      <c r="H225" t="s">
        <v>527</v>
      </c>
      <c r="I225">
        <v>2</v>
      </c>
    </row>
    <row r="226" spans="1:9" hidden="1" x14ac:dyDescent="0.25">
      <c r="A226" t="s">
        <v>106</v>
      </c>
      <c r="B226" t="s">
        <v>528</v>
      </c>
      <c r="C226" s="2">
        <v>5.3299999999999998E-6</v>
      </c>
      <c r="D226" s="2">
        <v>4.0200000000000001E-4</v>
      </c>
      <c r="E226" s="5">
        <f t="shared" si="3"/>
        <v>3.3957739469155297</v>
      </c>
      <c r="F226" s="1" t="s">
        <v>23</v>
      </c>
      <c r="G226" s="5" t="s">
        <v>23</v>
      </c>
      <c r="H226" t="s">
        <v>529</v>
      </c>
      <c r="I226">
        <v>48</v>
      </c>
    </row>
    <row r="227" spans="1:9" hidden="1" x14ac:dyDescent="0.25">
      <c r="A227" t="s">
        <v>106</v>
      </c>
      <c r="B227" t="s">
        <v>530</v>
      </c>
      <c r="C227" s="2">
        <v>6.1500000000000004E-6</v>
      </c>
      <c r="D227" s="2">
        <v>4.37E-4</v>
      </c>
      <c r="E227" s="5">
        <f t="shared" si="3"/>
        <v>3.3595185630295776</v>
      </c>
      <c r="F227" s="1" t="s">
        <v>23</v>
      </c>
      <c r="G227" s="5" t="s">
        <v>23</v>
      </c>
      <c r="H227" t="s">
        <v>531</v>
      </c>
      <c r="I227">
        <v>12</v>
      </c>
    </row>
    <row r="228" spans="1:9" hidden="1" x14ac:dyDescent="0.25">
      <c r="A228" t="s">
        <v>532</v>
      </c>
      <c r="B228" t="s">
        <v>533</v>
      </c>
      <c r="C228" s="2">
        <v>6.2500000000000003E-6</v>
      </c>
      <c r="D228" s="2">
        <v>4.37E-4</v>
      </c>
      <c r="E228" s="5">
        <f t="shared" si="3"/>
        <v>3.3595185630295776</v>
      </c>
      <c r="F228" s="1" t="s">
        <v>23</v>
      </c>
      <c r="G228" s="5" t="s">
        <v>23</v>
      </c>
      <c r="H228" t="s">
        <v>534</v>
      </c>
      <c r="I228">
        <v>4</v>
      </c>
    </row>
    <row r="229" spans="1:9" hidden="1" x14ac:dyDescent="0.25">
      <c r="A229" t="s">
        <v>525</v>
      </c>
      <c r="B229" t="s">
        <v>535</v>
      </c>
      <c r="C229" s="2">
        <v>6.72E-6</v>
      </c>
      <c r="D229" s="2">
        <v>4.5399999999999998E-4</v>
      </c>
      <c r="E229" s="5">
        <f t="shared" si="3"/>
        <v>3.3429441471428958</v>
      </c>
      <c r="F229" s="1" t="s">
        <v>23</v>
      </c>
      <c r="G229" s="5" t="s">
        <v>23</v>
      </c>
      <c r="H229" t="s">
        <v>536</v>
      </c>
      <c r="I229">
        <v>4</v>
      </c>
    </row>
    <row r="230" spans="1:9" hidden="1" x14ac:dyDescent="0.25">
      <c r="A230" t="s">
        <v>38</v>
      </c>
      <c r="B230" t="s">
        <v>537</v>
      </c>
      <c r="C230" s="2">
        <v>6.72E-6</v>
      </c>
      <c r="D230" s="2">
        <v>4.5399999999999998E-4</v>
      </c>
      <c r="E230" s="5">
        <f t="shared" si="3"/>
        <v>3.3429441471428958</v>
      </c>
      <c r="F230" s="1" t="s">
        <v>23</v>
      </c>
      <c r="G230" s="5" t="s">
        <v>23</v>
      </c>
      <c r="H230" t="s">
        <v>538</v>
      </c>
      <c r="I230">
        <v>4</v>
      </c>
    </row>
    <row r="231" spans="1:9" hidden="1" x14ac:dyDescent="0.25">
      <c r="A231" t="s">
        <v>539</v>
      </c>
      <c r="B231" t="s">
        <v>540</v>
      </c>
      <c r="C231" s="2">
        <v>7.8499999999999994E-6</v>
      </c>
      <c r="D231" s="2">
        <v>5.1099999999999995E-4</v>
      </c>
      <c r="E231" s="5">
        <f t="shared" si="3"/>
        <v>3.2915790998652872</v>
      </c>
      <c r="F231" s="1" t="s">
        <v>23</v>
      </c>
      <c r="G231" s="5" t="s">
        <v>23</v>
      </c>
      <c r="H231" t="s">
        <v>541</v>
      </c>
      <c r="I231">
        <v>40</v>
      </c>
    </row>
    <row r="232" spans="1:9" hidden="1" x14ac:dyDescent="0.25">
      <c r="A232" t="s">
        <v>542</v>
      </c>
      <c r="B232" t="s">
        <v>543</v>
      </c>
      <c r="C232" s="2">
        <v>1.01E-5</v>
      </c>
      <c r="D232" s="2">
        <v>6.3900000000000003E-4</v>
      </c>
      <c r="E232" s="5">
        <f t="shared" si="3"/>
        <v>3.1944991418415993</v>
      </c>
      <c r="F232" s="1" t="s">
        <v>23</v>
      </c>
      <c r="G232" s="5" t="s">
        <v>23</v>
      </c>
      <c r="H232" t="s">
        <v>544</v>
      </c>
      <c r="I232">
        <v>8</v>
      </c>
    </row>
    <row r="233" spans="1:9" hidden="1" x14ac:dyDescent="0.25">
      <c r="A233" t="s">
        <v>106</v>
      </c>
      <c r="B233" t="s">
        <v>545</v>
      </c>
      <c r="C233" s="2">
        <v>1.1800000000000001E-5</v>
      </c>
      <c r="D233" s="2">
        <v>7.1900000000000002E-4</v>
      </c>
      <c r="E233" s="5">
        <f t="shared" si="3"/>
        <v>3.1432711096171171</v>
      </c>
      <c r="F233" s="1" t="s">
        <v>23</v>
      </c>
      <c r="G233" s="5" t="s">
        <v>23</v>
      </c>
      <c r="H233" t="s">
        <v>546</v>
      </c>
      <c r="I233">
        <v>45</v>
      </c>
    </row>
    <row r="234" spans="1:9" hidden="1" x14ac:dyDescent="0.25">
      <c r="A234" t="s">
        <v>507</v>
      </c>
      <c r="B234" t="s">
        <v>547</v>
      </c>
      <c r="C234" s="2">
        <v>1.26E-5</v>
      </c>
      <c r="D234" s="2">
        <v>7.5699999999999997E-4</v>
      </c>
      <c r="E234" s="5">
        <f t="shared" si="3"/>
        <v>3.1209041204999268</v>
      </c>
      <c r="F234" s="1" t="s">
        <v>23</v>
      </c>
      <c r="G234" s="5" t="s">
        <v>23</v>
      </c>
      <c r="H234" t="s">
        <v>548</v>
      </c>
      <c r="I234">
        <v>14</v>
      </c>
    </row>
    <row r="235" spans="1:9" hidden="1" x14ac:dyDescent="0.25">
      <c r="A235" t="s">
        <v>549</v>
      </c>
      <c r="B235" t="s">
        <v>550</v>
      </c>
      <c r="C235" s="2">
        <v>1.3699999999999999E-5</v>
      </c>
      <c r="D235" s="2">
        <v>7.9199999999999995E-4</v>
      </c>
      <c r="E235" s="5">
        <f t="shared" si="3"/>
        <v>3.1012748184105061</v>
      </c>
      <c r="F235" s="1" t="s">
        <v>23</v>
      </c>
      <c r="G235" s="5" t="s">
        <v>23</v>
      </c>
      <c r="H235" t="s">
        <v>551</v>
      </c>
      <c r="I235">
        <v>10</v>
      </c>
    </row>
    <row r="236" spans="1:9" hidden="1" x14ac:dyDescent="0.25">
      <c r="A236" t="s">
        <v>552</v>
      </c>
      <c r="B236" t="s">
        <v>553</v>
      </c>
      <c r="C236" s="2">
        <v>1.38E-5</v>
      </c>
      <c r="D236" s="2">
        <v>7.9199999999999995E-4</v>
      </c>
      <c r="E236" s="5">
        <f t="shared" si="3"/>
        <v>3.1012748184105061</v>
      </c>
      <c r="F236" s="1" t="s">
        <v>23</v>
      </c>
      <c r="G236" s="5" t="s">
        <v>23</v>
      </c>
      <c r="H236" t="s">
        <v>554</v>
      </c>
      <c r="I236">
        <v>2</v>
      </c>
    </row>
    <row r="237" spans="1:9" hidden="1" x14ac:dyDescent="0.25">
      <c r="A237" t="s">
        <v>106</v>
      </c>
      <c r="B237" t="s">
        <v>555</v>
      </c>
      <c r="C237" s="2">
        <v>1.4E-5</v>
      </c>
      <c r="D237" s="2">
        <v>7.9199999999999995E-4</v>
      </c>
      <c r="E237" s="5">
        <f t="shared" si="3"/>
        <v>3.1012748184105061</v>
      </c>
      <c r="F237" s="1" t="s">
        <v>23</v>
      </c>
      <c r="G237" s="5" t="s">
        <v>23</v>
      </c>
      <c r="H237" t="s">
        <v>556</v>
      </c>
      <c r="I237">
        <v>38</v>
      </c>
    </row>
    <row r="238" spans="1:9" hidden="1" x14ac:dyDescent="0.25">
      <c r="A238" t="s">
        <v>483</v>
      </c>
      <c r="B238" t="s">
        <v>557</v>
      </c>
      <c r="C238" s="2">
        <v>1.49E-5</v>
      </c>
      <c r="D238" s="2">
        <v>8.2899999999999998E-4</v>
      </c>
      <c r="E238" s="5">
        <f t="shared" si="3"/>
        <v>3.0814454694497262</v>
      </c>
      <c r="F238" s="1" t="s">
        <v>23</v>
      </c>
      <c r="G238" s="5" t="s">
        <v>23</v>
      </c>
      <c r="H238" t="s">
        <v>558</v>
      </c>
      <c r="I238">
        <v>30</v>
      </c>
    </row>
    <row r="239" spans="1:9" hidden="1" x14ac:dyDescent="0.25">
      <c r="A239" t="s">
        <v>38</v>
      </c>
      <c r="B239" t="s">
        <v>559</v>
      </c>
      <c r="C239" s="2">
        <v>1.59E-5</v>
      </c>
      <c r="D239" s="2">
        <v>8.3699999999999996E-4</v>
      </c>
      <c r="E239" s="5">
        <f t="shared" si="3"/>
        <v>3.07727454200674</v>
      </c>
      <c r="F239" s="1" t="s">
        <v>23</v>
      </c>
      <c r="G239" s="5" t="s">
        <v>23</v>
      </c>
      <c r="H239" t="s">
        <v>560</v>
      </c>
      <c r="I239">
        <v>5</v>
      </c>
    </row>
    <row r="240" spans="1:9" hidden="1" x14ac:dyDescent="0.25">
      <c r="A240" t="s">
        <v>265</v>
      </c>
      <c r="B240" t="s">
        <v>561</v>
      </c>
      <c r="C240" s="2">
        <v>1.7499999999999998E-5</v>
      </c>
      <c r="D240" s="2">
        <v>8.9099999999999997E-4</v>
      </c>
      <c r="E240" s="5">
        <f t="shared" si="3"/>
        <v>3.0501222959631247</v>
      </c>
      <c r="F240" s="1" t="s">
        <v>23</v>
      </c>
      <c r="G240" s="5" t="s">
        <v>23</v>
      </c>
      <c r="H240" t="s">
        <v>562</v>
      </c>
      <c r="I240">
        <v>5</v>
      </c>
    </row>
    <row r="241" spans="1:9" hidden="1" x14ac:dyDescent="0.25">
      <c r="A241" t="s">
        <v>483</v>
      </c>
      <c r="B241" t="s">
        <v>563</v>
      </c>
      <c r="C241" s="2">
        <v>2.4199999999999999E-5</v>
      </c>
      <c r="D241" s="2">
        <v>1.1100000000000001E-3</v>
      </c>
      <c r="E241" s="5">
        <f t="shared" si="3"/>
        <v>2.954677021213342</v>
      </c>
      <c r="F241" s="1" t="s">
        <v>23</v>
      </c>
      <c r="G241" s="5" t="s">
        <v>23</v>
      </c>
      <c r="H241" t="s">
        <v>564</v>
      </c>
      <c r="I241">
        <v>42</v>
      </c>
    </row>
    <row r="242" spans="1:9" hidden="1" x14ac:dyDescent="0.25">
      <c r="A242" t="s">
        <v>565</v>
      </c>
      <c r="B242" t="s">
        <v>566</v>
      </c>
      <c r="C242" s="2">
        <v>2.4300000000000001E-5</v>
      </c>
      <c r="D242" s="2">
        <v>1.1100000000000001E-3</v>
      </c>
      <c r="E242" s="5">
        <f t="shared" si="3"/>
        <v>2.954677021213342</v>
      </c>
      <c r="F242" s="1" t="s">
        <v>23</v>
      </c>
      <c r="G242" s="5" t="s">
        <v>23</v>
      </c>
      <c r="H242" t="s">
        <v>567</v>
      </c>
      <c r="I242">
        <v>3</v>
      </c>
    </row>
    <row r="243" spans="1:9" hidden="1" x14ac:dyDescent="0.25">
      <c r="A243" t="s">
        <v>539</v>
      </c>
      <c r="B243" t="s">
        <v>568</v>
      </c>
      <c r="C243" s="2">
        <v>2.5899999999999999E-5</v>
      </c>
      <c r="D243" s="2">
        <v>1.17E-3</v>
      </c>
      <c r="E243" s="5">
        <f t="shared" si="3"/>
        <v>2.9318141382538383</v>
      </c>
      <c r="F243" s="1" t="s">
        <v>23</v>
      </c>
      <c r="G243" s="5" t="s">
        <v>23</v>
      </c>
      <c r="H243" t="s">
        <v>329</v>
      </c>
      <c r="I243">
        <v>52</v>
      </c>
    </row>
    <row r="244" spans="1:9" hidden="1" x14ac:dyDescent="0.25">
      <c r="A244" t="s">
        <v>332</v>
      </c>
      <c r="B244" t="s">
        <v>569</v>
      </c>
      <c r="C244" s="2">
        <v>2.73E-5</v>
      </c>
      <c r="D244" s="2">
        <v>1.1800000000000001E-3</v>
      </c>
      <c r="E244" s="5">
        <f t="shared" si="3"/>
        <v>2.9281179926938741</v>
      </c>
      <c r="F244" s="1" t="s">
        <v>23</v>
      </c>
      <c r="G244" s="5" t="s">
        <v>23</v>
      </c>
      <c r="H244" t="s">
        <v>570</v>
      </c>
      <c r="I244">
        <v>3</v>
      </c>
    </row>
    <row r="245" spans="1:9" hidden="1" x14ac:dyDescent="0.25">
      <c r="A245" t="s">
        <v>15</v>
      </c>
      <c r="B245" t="s">
        <v>571</v>
      </c>
      <c r="C245" s="2">
        <v>2.7699999999999999E-5</v>
      </c>
      <c r="D245" s="2">
        <v>1.1800000000000001E-3</v>
      </c>
      <c r="E245" s="5">
        <f t="shared" si="3"/>
        <v>2.9281179926938741</v>
      </c>
      <c r="F245" s="1" t="s">
        <v>23</v>
      </c>
      <c r="G245" s="5" t="s">
        <v>23</v>
      </c>
      <c r="H245" t="s">
        <v>527</v>
      </c>
      <c r="I245">
        <v>2</v>
      </c>
    </row>
    <row r="246" spans="1:9" hidden="1" x14ac:dyDescent="0.25">
      <c r="A246" t="s">
        <v>525</v>
      </c>
      <c r="B246" t="s">
        <v>572</v>
      </c>
      <c r="C246" s="2">
        <v>2.7699999999999999E-5</v>
      </c>
      <c r="D246" s="2">
        <v>1.1800000000000001E-3</v>
      </c>
      <c r="E246" s="5">
        <f t="shared" si="3"/>
        <v>2.9281179926938741</v>
      </c>
      <c r="F246" s="1" t="s">
        <v>23</v>
      </c>
      <c r="G246" s="5" t="s">
        <v>23</v>
      </c>
      <c r="H246" t="s">
        <v>527</v>
      </c>
      <c r="I246">
        <v>2</v>
      </c>
    </row>
    <row r="247" spans="1:9" hidden="1" x14ac:dyDescent="0.25">
      <c r="A247" t="s">
        <v>510</v>
      </c>
      <c r="B247" t="s">
        <v>573</v>
      </c>
      <c r="C247" s="2">
        <v>2.8500000000000002E-5</v>
      </c>
      <c r="D247" s="2">
        <v>1.1800000000000001E-3</v>
      </c>
      <c r="E247" s="5">
        <f t="shared" si="3"/>
        <v>2.9281179926938741</v>
      </c>
      <c r="F247" s="1" t="s">
        <v>23</v>
      </c>
      <c r="G247" s="5" t="s">
        <v>23</v>
      </c>
      <c r="H247" t="s">
        <v>574</v>
      </c>
      <c r="I247">
        <v>7</v>
      </c>
    </row>
    <row r="248" spans="1:9" hidden="1" x14ac:dyDescent="0.25">
      <c r="A248" t="s">
        <v>575</v>
      </c>
      <c r="B248" t="s">
        <v>576</v>
      </c>
      <c r="C248" s="2">
        <v>2.8799999999999999E-5</v>
      </c>
      <c r="D248" s="2">
        <v>1.1800000000000001E-3</v>
      </c>
      <c r="E248" s="5">
        <f t="shared" si="3"/>
        <v>2.9281179926938741</v>
      </c>
      <c r="F248" s="1" t="s">
        <v>23</v>
      </c>
      <c r="G248" s="5" t="s">
        <v>23</v>
      </c>
      <c r="H248" t="s">
        <v>577</v>
      </c>
      <c r="I248">
        <v>35</v>
      </c>
    </row>
    <row r="249" spans="1:9" hidden="1" x14ac:dyDescent="0.25">
      <c r="A249" t="s">
        <v>539</v>
      </c>
      <c r="B249" t="s">
        <v>578</v>
      </c>
      <c r="C249" s="2">
        <v>2.8799999999999999E-5</v>
      </c>
      <c r="D249" s="2">
        <v>1.1800000000000001E-3</v>
      </c>
      <c r="E249" s="5">
        <f t="shared" si="3"/>
        <v>2.9281179926938741</v>
      </c>
      <c r="F249" s="1" t="s">
        <v>23</v>
      </c>
      <c r="G249" s="5" t="s">
        <v>23</v>
      </c>
      <c r="H249" t="s">
        <v>577</v>
      </c>
      <c r="I249">
        <v>35</v>
      </c>
    </row>
    <row r="250" spans="1:9" hidden="1" x14ac:dyDescent="0.25">
      <c r="A250" t="s">
        <v>579</v>
      </c>
      <c r="B250" t="s">
        <v>580</v>
      </c>
      <c r="C250" s="2">
        <v>3.2100000000000001E-5</v>
      </c>
      <c r="D250" s="2">
        <v>1.2999999999999999E-3</v>
      </c>
      <c r="E250" s="5">
        <f t="shared" si="3"/>
        <v>2.8860566476931631</v>
      </c>
      <c r="F250" s="1" t="s">
        <v>23</v>
      </c>
      <c r="G250" s="5" t="s">
        <v>23</v>
      </c>
      <c r="H250" t="s">
        <v>581</v>
      </c>
      <c r="I250">
        <v>35</v>
      </c>
    </row>
    <row r="251" spans="1:9" hidden="1" x14ac:dyDescent="0.25">
      <c r="A251" t="s">
        <v>582</v>
      </c>
      <c r="B251" t="s">
        <v>583</v>
      </c>
      <c r="C251" s="2">
        <v>3.8300000000000003E-5</v>
      </c>
      <c r="D251" s="2">
        <v>1.5200000000000001E-3</v>
      </c>
      <c r="E251" s="5">
        <f t="shared" si="3"/>
        <v>2.8181564120552274</v>
      </c>
      <c r="F251" s="1" t="s">
        <v>23</v>
      </c>
      <c r="G251" s="5" t="s">
        <v>23</v>
      </c>
      <c r="H251" t="s">
        <v>584</v>
      </c>
      <c r="I251">
        <v>17</v>
      </c>
    </row>
    <row r="252" spans="1:9" hidden="1" x14ac:dyDescent="0.25">
      <c r="A252" t="s">
        <v>542</v>
      </c>
      <c r="B252" t="s">
        <v>585</v>
      </c>
      <c r="C252" s="2">
        <v>4.0500000000000002E-5</v>
      </c>
      <c r="D252" s="2">
        <v>1.5900000000000001E-3</v>
      </c>
      <c r="E252" s="5">
        <f t="shared" si="3"/>
        <v>2.7986028756795482</v>
      </c>
      <c r="F252" s="1" t="s">
        <v>23</v>
      </c>
      <c r="G252" s="5" t="s">
        <v>23</v>
      </c>
      <c r="H252" t="s">
        <v>586</v>
      </c>
      <c r="I252">
        <v>4</v>
      </c>
    </row>
    <row r="253" spans="1:9" hidden="1" x14ac:dyDescent="0.25">
      <c r="A253" t="s">
        <v>575</v>
      </c>
      <c r="B253" t="s">
        <v>587</v>
      </c>
      <c r="C253" s="2">
        <v>4.4100000000000001E-5</v>
      </c>
      <c r="D253" s="2">
        <v>1.6900000000000001E-3</v>
      </c>
      <c r="E253" s="5">
        <f t="shared" si="3"/>
        <v>2.7721132953863261</v>
      </c>
      <c r="F253" s="1" t="s">
        <v>23</v>
      </c>
      <c r="G253" s="5" t="s">
        <v>23</v>
      </c>
      <c r="H253" t="s">
        <v>588</v>
      </c>
      <c r="I253">
        <v>33</v>
      </c>
    </row>
    <row r="254" spans="1:9" hidden="1" x14ac:dyDescent="0.25">
      <c r="A254" t="s">
        <v>589</v>
      </c>
      <c r="B254" t="s">
        <v>590</v>
      </c>
      <c r="C254" s="2">
        <v>4.7299999999999998E-5</v>
      </c>
      <c r="D254" s="2">
        <v>1.8E-3</v>
      </c>
      <c r="E254" s="5">
        <f t="shared" si="3"/>
        <v>2.7447274948966935</v>
      </c>
      <c r="F254" s="1" t="s">
        <v>23</v>
      </c>
      <c r="G254" s="5" t="s">
        <v>23</v>
      </c>
      <c r="H254" t="s">
        <v>591</v>
      </c>
      <c r="I254">
        <v>5</v>
      </c>
    </row>
    <row r="255" spans="1:9" hidden="1" x14ac:dyDescent="0.25">
      <c r="A255" t="s">
        <v>405</v>
      </c>
      <c r="B255" t="s">
        <v>592</v>
      </c>
      <c r="C255" s="2">
        <v>5.0399999999999999E-5</v>
      </c>
      <c r="D255" s="2">
        <v>1.9E-3</v>
      </c>
      <c r="E255" s="5">
        <f t="shared" si="3"/>
        <v>2.7212463990471707</v>
      </c>
      <c r="F255" s="1" t="s">
        <v>23</v>
      </c>
      <c r="G255" s="5" t="s">
        <v>23</v>
      </c>
      <c r="H255" t="s">
        <v>593</v>
      </c>
      <c r="I255">
        <v>3</v>
      </c>
    </row>
    <row r="256" spans="1:9" hidden="1" x14ac:dyDescent="0.25">
      <c r="A256" t="s">
        <v>594</v>
      </c>
      <c r="B256" t="s">
        <v>595</v>
      </c>
      <c r="C256" s="2">
        <v>5.4700000000000001E-5</v>
      </c>
      <c r="D256" s="2">
        <v>2.0200000000000001E-3</v>
      </c>
      <c r="E256" s="5">
        <f t="shared" si="3"/>
        <v>2.6946486305533761</v>
      </c>
      <c r="F256" s="1" t="s">
        <v>23</v>
      </c>
      <c r="G256" s="5" t="s">
        <v>23</v>
      </c>
      <c r="H256" t="s">
        <v>596</v>
      </c>
      <c r="I256">
        <v>4</v>
      </c>
    </row>
    <row r="257" spans="1:9" hidden="1" x14ac:dyDescent="0.25">
      <c r="A257" t="s">
        <v>597</v>
      </c>
      <c r="B257" t="s">
        <v>598</v>
      </c>
      <c r="C257" s="2">
        <v>6.4300000000000004E-5</v>
      </c>
      <c r="D257" s="2">
        <v>2.33E-3</v>
      </c>
      <c r="E257" s="5">
        <f t="shared" si="3"/>
        <v>2.6326440789739807</v>
      </c>
      <c r="F257" s="1" t="s">
        <v>23</v>
      </c>
      <c r="G257" s="5" t="s">
        <v>23</v>
      </c>
      <c r="H257" t="s">
        <v>599</v>
      </c>
      <c r="I257">
        <v>4</v>
      </c>
    </row>
    <row r="258" spans="1:9" hidden="1" x14ac:dyDescent="0.25">
      <c r="A258" t="s">
        <v>600</v>
      </c>
      <c r="B258" t="s">
        <v>601</v>
      </c>
      <c r="C258" s="2">
        <v>7.1400000000000001E-5</v>
      </c>
      <c r="D258" s="2">
        <v>2.49E-3</v>
      </c>
      <c r="E258" s="5">
        <f t="shared" si="3"/>
        <v>2.6038006529042637</v>
      </c>
      <c r="F258" s="1" t="s">
        <v>23</v>
      </c>
      <c r="G258" s="5" t="s">
        <v>23</v>
      </c>
      <c r="H258" t="s">
        <v>602</v>
      </c>
      <c r="I258">
        <v>3</v>
      </c>
    </row>
    <row r="259" spans="1:9" hidden="1" x14ac:dyDescent="0.25">
      <c r="A259" t="s">
        <v>603</v>
      </c>
      <c r="B259" t="s">
        <v>604</v>
      </c>
      <c r="C259" s="2">
        <v>7.2200000000000007E-5</v>
      </c>
      <c r="D259" s="2">
        <v>2.5000000000000001E-3</v>
      </c>
      <c r="E259" s="5">
        <f t="shared" si="3"/>
        <v>2.6020599913279621</v>
      </c>
      <c r="F259" s="1" t="s">
        <v>23</v>
      </c>
      <c r="G259" s="5" t="s">
        <v>23</v>
      </c>
      <c r="H259" t="s">
        <v>605</v>
      </c>
      <c r="I259">
        <v>12</v>
      </c>
    </row>
    <row r="260" spans="1:9" hidden="1" x14ac:dyDescent="0.25">
      <c r="A260" t="s">
        <v>106</v>
      </c>
      <c r="B260" t="s">
        <v>606</v>
      </c>
      <c r="C260" s="2">
        <v>7.3899999999999994E-5</v>
      </c>
      <c r="D260" s="2">
        <v>2.5400000000000002E-3</v>
      </c>
      <c r="E260" s="5">
        <f t="shared" ref="E260:E323" si="4">-LOG(D260,10)</f>
        <v>2.5951662833800619</v>
      </c>
      <c r="F260" s="1" t="s">
        <v>23</v>
      </c>
      <c r="G260" s="5" t="s">
        <v>23</v>
      </c>
      <c r="H260" t="s">
        <v>607</v>
      </c>
      <c r="I260">
        <v>52</v>
      </c>
    </row>
    <row r="261" spans="1:9" hidden="1" x14ac:dyDescent="0.25">
      <c r="A261" t="s">
        <v>106</v>
      </c>
      <c r="B261" t="s">
        <v>608</v>
      </c>
      <c r="C261" s="2">
        <v>7.4800000000000002E-5</v>
      </c>
      <c r="D261" s="2">
        <v>2.5400000000000002E-3</v>
      </c>
      <c r="E261" s="5">
        <f t="shared" si="4"/>
        <v>2.5951662833800619</v>
      </c>
      <c r="F261" s="1" t="s">
        <v>23</v>
      </c>
      <c r="G261" s="5" t="s">
        <v>23</v>
      </c>
      <c r="H261" t="s">
        <v>609</v>
      </c>
      <c r="I261">
        <v>16</v>
      </c>
    </row>
    <row r="262" spans="1:9" hidden="1" x14ac:dyDescent="0.25">
      <c r="A262" t="s">
        <v>206</v>
      </c>
      <c r="B262" t="s">
        <v>610</v>
      </c>
      <c r="C262" s="2">
        <v>7.5799999999999999E-5</v>
      </c>
      <c r="D262" s="2">
        <v>2.5400000000000002E-3</v>
      </c>
      <c r="E262" s="5">
        <f t="shared" si="4"/>
        <v>2.5951662833800619</v>
      </c>
      <c r="F262" s="1" t="s">
        <v>23</v>
      </c>
      <c r="G262" s="5" t="s">
        <v>23</v>
      </c>
      <c r="H262" t="s">
        <v>611</v>
      </c>
      <c r="I262">
        <v>8</v>
      </c>
    </row>
    <row r="263" spans="1:9" hidden="1" x14ac:dyDescent="0.25">
      <c r="A263" t="s">
        <v>483</v>
      </c>
      <c r="B263" t="s">
        <v>612</v>
      </c>
      <c r="C263" s="2">
        <v>7.6100000000000007E-5</v>
      </c>
      <c r="D263" s="2">
        <v>2.5400000000000002E-3</v>
      </c>
      <c r="E263" s="5">
        <f t="shared" si="4"/>
        <v>2.5951662833800619</v>
      </c>
      <c r="F263" s="1" t="s">
        <v>23</v>
      </c>
      <c r="G263" s="5" t="s">
        <v>23</v>
      </c>
      <c r="H263" t="s">
        <v>613</v>
      </c>
      <c r="I263">
        <v>11</v>
      </c>
    </row>
    <row r="264" spans="1:9" hidden="1" x14ac:dyDescent="0.25">
      <c r="A264" t="s">
        <v>446</v>
      </c>
      <c r="B264" t="s">
        <v>614</v>
      </c>
      <c r="C264" s="2">
        <v>8.5000000000000006E-5</v>
      </c>
      <c r="D264" s="2">
        <v>2.7699999999999999E-3</v>
      </c>
      <c r="E264" s="5">
        <f t="shared" si="4"/>
        <v>2.5575202309355514</v>
      </c>
      <c r="F264" s="1" t="s">
        <v>23</v>
      </c>
      <c r="G264" s="5" t="s">
        <v>23</v>
      </c>
      <c r="H264" t="s">
        <v>615</v>
      </c>
      <c r="I264">
        <v>13</v>
      </c>
    </row>
    <row r="265" spans="1:9" hidden="1" x14ac:dyDescent="0.25">
      <c r="A265" t="s">
        <v>106</v>
      </c>
      <c r="B265" t="s">
        <v>616</v>
      </c>
      <c r="C265" s="2">
        <v>8.7800000000000006E-5</v>
      </c>
      <c r="D265" s="2">
        <v>2.81E-3</v>
      </c>
      <c r="E265" s="5">
        <f t="shared" si="4"/>
        <v>2.5512936800949197</v>
      </c>
      <c r="F265" s="1" t="s">
        <v>23</v>
      </c>
      <c r="G265" s="5" t="s">
        <v>23</v>
      </c>
      <c r="H265" t="s">
        <v>617</v>
      </c>
      <c r="I265">
        <v>27</v>
      </c>
    </row>
    <row r="266" spans="1:9" hidden="1" x14ac:dyDescent="0.25">
      <c r="A266" t="s">
        <v>575</v>
      </c>
      <c r="B266" t="s">
        <v>618</v>
      </c>
      <c r="C266" s="2">
        <v>9.4599999999999996E-5</v>
      </c>
      <c r="D266" s="2">
        <v>2.9299999999999999E-3</v>
      </c>
      <c r="E266" s="5">
        <f t="shared" si="4"/>
        <v>2.5331323796458904</v>
      </c>
      <c r="F266" s="1" t="s">
        <v>23</v>
      </c>
      <c r="G266" s="5" t="s">
        <v>23</v>
      </c>
      <c r="H266" t="s">
        <v>619</v>
      </c>
      <c r="I266">
        <v>33</v>
      </c>
    </row>
    <row r="267" spans="1:9" hidden="1" x14ac:dyDescent="0.25">
      <c r="A267" t="s">
        <v>206</v>
      </c>
      <c r="B267" t="s">
        <v>620</v>
      </c>
      <c r="C267" s="2">
        <v>9.59E-5</v>
      </c>
      <c r="D267" s="2">
        <v>2.9299999999999999E-3</v>
      </c>
      <c r="E267" s="5">
        <f t="shared" si="4"/>
        <v>2.5331323796458904</v>
      </c>
      <c r="F267" s="1" t="s">
        <v>23</v>
      </c>
      <c r="G267" s="5" t="s">
        <v>23</v>
      </c>
      <c r="H267" t="s">
        <v>621</v>
      </c>
      <c r="I267">
        <v>44</v>
      </c>
    </row>
    <row r="268" spans="1:9" hidden="1" x14ac:dyDescent="0.25">
      <c r="A268" t="s">
        <v>81</v>
      </c>
      <c r="B268" t="s">
        <v>622</v>
      </c>
      <c r="C268" s="2">
        <v>9.6399999999999999E-5</v>
      </c>
      <c r="D268" s="2">
        <v>2.9299999999999999E-3</v>
      </c>
      <c r="E268" s="5">
        <f t="shared" si="4"/>
        <v>2.5331323796458904</v>
      </c>
      <c r="F268" s="1" t="s">
        <v>23</v>
      </c>
      <c r="G268" s="5" t="s">
        <v>23</v>
      </c>
      <c r="H268" t="s">
        <v>527</v>
      </c>
      <c r="I268">
        <v>2</v>
      </c>
    </row>
    <row r="269" spans="1:9" hidden="1" x14ac:dyDescent="0.25">
      <c r="A269" t="s">
        <v>623</v>
      </c>
      <c r="B269" t="s">
        <v>624</v>
      </c>
      <c r="C269" s="2">
        <v>9.6399999999999999E-5</v>
      </c>
      <c r="D269" s="2">
        <v>2.9299999999999999E-3</v>
      </c>
      <c r="E269" s="5">
        <f t="shared" si="4"/>
        <v>2.5331323796458904</v>
      </c>
      <c r="F269" s="1" t="s">
        <v>23</v>
      </c>
      <c r="G269" s="5" t="s">
        <v>23</v>
      </c>
      <c r="H269" t="s">
        <v>527</v>
      </c>
      <c r="I269">
        <v>2</v>
      </c>
    </row>
    <row r="270" spans="1:9" hidden="1" x14ac:dyDescent="0.25">
      <c r="A270" t="s">
        <v>249</v>
      </c>
      <c r="B270" t="s">
        <v>625</v>
      </c>
      <c r="C270" s="2">
        <v>9.6399999999999999E-5</v>
      </c>
      <c r="D270" s="2">
        <v>2.9299999999999999E-3</v>
      </c>
      <c r="E270" s="5">
        <f t="shared" si="4"/>
        <v>2.5331323796458904</v>
      </c>
      <c r="F270" s="1" t="s">
        <v>23</v>
      </c>
      <c r="G270" s="5" t="s">
        <v>23</v>
      </c>
      <c r="H270" t="s">
        <v>626</v>
      </c>
      <c r="I270">
        <v>2</v>
      </c>
    </row>
    <row r="271" spans="1:9" hidden="1" x14ac:dyDescent="0.25">
      <c r="A271" t="s">
        <v>38</v>
      </c>
      <c r="B271" t="s">
        <v>627</v>
      </c>
      <c r="C271" s="2">
        <v>1.05E-4</v>
      </c>
      <c r="D271" s="2">
        <v>3.0500000000000002E-3</v>
      </c>
      <c r="E271" s="5">
        <f t="shared" si="4"/>
        <v>2.5157001606532141</v>
      </c>
      <c r="F271" s="1" t="s">
        <v>23</v>
      </c>
      <c r="G271" s="5" t="s">
        <v>23</v>
      </c>
      <c r="H271" t="s">
        <v>628</v>
      </c>
      <c r="I271">
        <v>3</v>
      </c>
    </row>
    <row r="272" spans="1:9" hidden="1" x14ac:dyDescent="0.25">
      <c r="A272" t="s">
        <v>479</v>
      </c>
      <c r="B272" t="s">
        <v>629</v>
      </c>
      <c r="C272" s="2">
        <v>1.05E-4</v>
      </c>
      <c r="D272" s="2">
        <v>3.0500000000000002E-3</v>
      </c>
      <c r="E272" s="5">
        <f t="shared" si="4"/>
        <v>2.5157001606532141</v>
      </c>
      <c r="F272" s="1" t="s">
        <v>23</v>
      </c>
      <c r="G272" s="5" t="s">
        <v>23</v>
      </c>
      <c r="H272" t="s">
        <v>630</v>
      </c>
      <c r="I272">
        <v>3</v>
      </c>
    </row>
    <row r="273" spans="1:9" hidden="1" x14ac:dyDescent="0.25">
      <c r="A273" t="s">
        <v>575</v>
      </c>
      <c r="B273" t="s">
        <v>631</v>
      </c>
      <c r="C273" s="2">
        <v>1.08E-4</v>
      </c>
      <c r="D273" s="2">
        <v>3.0899999999999999E-3</v>
      </c>
      <c r="E273" s="5">
        <f t="shared" si="4"/>
        <v>2.5100415205751649</v>
      </c>
      <c r="F273" s="1" t="s">
        <v>23</v>
      </c>
      <c r="G273" s="5" t="s">
        <v>23</v>
      </c>
      <c r="H273" t="s">
        <v>632</v>
      </c>
      <c r="I273">
        <v>19</v>
      </c>
    </row>
    <row r="274" spans="1:9" hidden="1" x14ac:dyDescent="0.25">
      <c r="A274" t="s">
        <v>106</v>
      </c>
      <c r="B274" t="s">
        <v>633</v>
      </c>
      <c r="C274" s="2">
        <v>1.1E-4</v>
      </c>
      <c r="D274" s="2">
        <v>3.0999999999999999E-3</v>
      </c>
      <c r="E274" s="5">
        <f t="shared" si="4"/>
        <v>2.5086383061657269</v>
      </c>
      <c r="F274" s="1" t="s">
        <v>23</v>
      </c>
      <c r="G274" s="5" t="s">
        <v>23</v>
      </c>
      <c r="H274" t="s">
        <v>634</v>
      </c>
      <c r="I274">
        <v>50</v>
      </c>
    </row>
    <row r="275" spans="1:9" hidden="1" x14ac:dyDescent="0.25">
      <c r="A275" t="s">
        <v>582</v>
      </c>
      <c r="B275" t="s">
        <v>635</v>
      </c>
      <c r="C275" s="2">
        <v>1.13E-4</v>
      </c>
      <c r="D275" s="2">
        <v>3.16E-3</v>
      </c>
      <c r="E275" s="5">
        <f t="shared" si="4"/>
        <v>2.5003129173815961</v>
      </c>
      <c r="F275" s="1" t="s">
        <v>23</v>
      </c>
      <c r="G275" s="5" t="s">
        <v>23</v>
      </c>
      <c r="H275" t="s">
        <v>636</v>
      </c>
      <c r="I275">
        <v>5</v>
      </c>
    </row>
    <row r="276" spans="1:9" hidden="1" x14ac:dyDescent="0.25">
      <c r="A276" t="s">
        <v>254</v>
      </c>
      <c r="B276" t="s">
        <v>637</v>
      </c>
      <c r="C276" s="2">
        <v>1.13E-4</v>
      </c>
      <c r="D276" s="2">
        <v>3.16E-3</v>
      </c>
      <c r="E276" s="5">
        <f t="shared" si="4"/>
        <v>2.5003129173815961</v>
      </c>
      <c r="F276" s="1" t="s">
        <v>23</v>
      </c>
      <c r="G276" s="5" t="s">
        <v>23</v>
      </c>
      <c r="H276" t="s">
        <v>638</v>
      </c>
      <c r="I276">
        <v>40</v>
      </c>
    </row>
    <row r="277" spans="1:9" hidden="1" x14ac:dyDescent="0.25">
      <c r="A277" t="s">
        <v>539</v>
      </c>
      <c r="B277" t="s">
        <v>639</v>
      </c>
      <c r="C277" s="2">
        <v>1.22E-4</v>
      </c>
      <c r="D277" s="2">
        <v>3.32E-3</v>
      </c>
      <c r="E277" s="5">
        <f t="shared" si="4"/>
        <v>2.4788619162959633</v>
      </c>
      <c r="F277" s="1" t="s">
        <v>23</v>
      </c>
      <c r="G277" s="5" t="s">
        <v>23</v>
      </c>
      <c r="H277" t="s">
        <v>640</v>
      </c>
      <c r="I277">
        <v>36</v>
      </c>
    </row>
    <row r="278" spans="1:9" hidden="1" x14ac:dyDescent="0.25">
      <c r="A278" t="s">
        <v>254</v>
      </c>
      <c r="B278" t="s">
        <v>641</v>
      </c>
      <c r="C278" s="2">
        <v>1.22E-4</v>
      </c>
      <c r="D278" s="2">
        <v>3.32E-3</v>
      </c>
      <c r="E278" s="5">
        <f t="shared" si="4"/>
        <v>2.4788619162959633</v>
      </c>
      <c r="F278" s="1" t="s">
        <v>23</v>
      </c>
      <c r="G278" s="5" t="s">
        <v>23</v>
      </c>
      <c r="H278" t="s">
        <v>642</v>
      </c>
      <c r="I278">
        <v>19</v>
      </c>
    </row>
    <row r="279" spans="1:9" hidden="1" x14ac:dyDescent="0.25">
      <c r="A279" t="s">
        <v>498</v>
      </c>
      <c r="B279" t="s">
        <v>643</v>
      </c>
      <c r="C279" s="2">
        <v>1.25E-4</v>
      </c>
      <c r="D279" s="2">
        <v>3.3800000000000002E-3</v>
      </c>
      <c r="E279" s="5">
        <f t="shared" si="4"/>
        <v>2.4710832997223449</v>
      </c>
      <c r="F279" s="1" t="s">
        <v>23</v>
      </c>
      <c r="G279" s="5" t="s">
        <v>23</v>
      </c>
      <c r="H279" t="s">
        <v>644</v>
      </c>
      <c r="I279">
        <v>39</v>
      </c>
    </row>
    <row r="280" spans="1:9" hidden="1" x14ac:dyDescent="0.25">
      <c r="A280" t="s">
        <v>15</v>
      </c>
      <c r="B280" t="s">
        <v>645</v>
      </c>
      <c r="C280" s="2">
        <v>1.2799999999999999E-4</v>
      </c>
      <c r="D280" s="2">
        <v>3.4099999999999998E-3</v>
      </c>
      <c r="E280" s="5">
        <f t="shared" si="4"/>
        <v>2.467245621007502</v>
      </c>
      <c r="F280" s="1" t="s">
        <v>23</v>
      </c>
      <c r="G280" s="5" t="s">
        <v>23</v>
      </c>
      <c r="H280" t="s">
        <v>527</v>
      </c>
      <c r="I280">
        <v>2</v>
      </c>
    </row>
    <row r="281" spans="1:9" hidden="1" x14ac:dyDescent="0.25">
      <c r="A281" t="s">
        <v>646</v>
      </c>
      <c r="B281" t="s">
        <v>647</v>
      </c>
      <c r="C281" s="2">
        <v>1.2799999999999999E-4</v>
      </c>
      <c r="D281" s="2">
        <v>3.4099999999999998E-3</v>
      </c>
      <c r="E281" s="5">
        <f t="shared" si="4"/>
        <v>2.467245621007502</v>
      </c>
      <c r="F281" s="1" t="s">
        <v>23</v>
      </c>
      <c r="G281" s="5" t="s">
        <v>23</v>
      </c>
      <c r="H281" t="s">
        <v>527</v>
      </c>
      <c r="I281">
        <v>2</v>
      </c>
    </row>
    <row r="282" spans="1:9" hidden="1" x14ac:dyDescent="0.25">
      <c r="A282" t="s">
        <v>648</v>
      </c>
      <c r="B282" t="s">
        <v>649</v>
      </c>
      <c r="C282" s="2">
        <v>1.2899999999999999E-4</v>
      </c>
      <c r="D282" s="2">
        <v>3.4099999999999998E-3</v>
      </c>
      <c r="E282" s="5">
        <f t="shared" si="4"/>
        <v>2.467245621007502</v>
      </c>
      <c r="F282" s="1" t="s">
        <v>23</v>
      </c>
      <c r="G282" s="5" t="s">
        <v>23</v>
      </c>
      <c r="H282" t="s">
        <v>650</v>
      </c>
      <c r="I282">
        <v>3</v>
      </c>
    </row>
    <row r="283" spans="1:9" hidden="1" x14ac:dyDescent="0.25">
      <c r="A283" t="s">
        <v>106</v>
      </c>
      <c r="B283" t="s">
        <v>651</v>
      </c>
      <c r="C283" s="2">
        <v>1.2999999999999999E-4</v>
      </c>
      <c r="D283" s="2">
        <v>3.4199999999999999E-3</v>
      </c>
      <c r="E283" s="5">
        <f t="shared" si="4"/>
        <v>2.4659738939438647</v>
      </c>
      <c r="F283" s="1" t="s">
        <v>23</v>
      </c>
      <c r="G283" s="5" t="s">
        <v>23</v>
      </c>
      <c r="H283" t="s">
        <v>652</v>
      </c>
      <c r="I283">
        <v>28</v>
      </c>
    </row>
    <row r="284" spans="1:9" hidden="1" x14ac:dyDescent="0.25">
      <c r="A284" t="s">
        <v>106</v>
      </c>
      <c r="B284" t="s">
        <v>653</v>
      </c>
      <c r="C284" s="2">
        <v>1.36E-4</v>
      </c>
      <c r="D284" s="2">
        <v>3.5500000000000002E-3</v>
      </c>
      <c r="E284" s="5">
        <f t="shared" si="4"/>
        <v>2.4497716469449058</v>
      </c>
      <c r="F284" s="1" t="s">
        <v>23</v>
      </c>
      <c r="G284" s="5" t="s">
        <v>23</v>
      </c>
      <c r="H284" t="s">
        <v>654</v>
      </c>
      <c r="I284">
        <v>48</v>
      </c>
    </row>
    <row r="285" spans="1:9" hidden="1" x14ac:dyDescent="0.25">
      <c r="A285" t="s">
        <v>15</v>
      </c>
      <c r="B285" t="s">
        <v>655</v>
      </c>
      <c r="C285" s="2">
        <v>1.3799999999999999E-4</v>
      </c>
      <c r="D285" s="2">
        <v>3.5699999999999998E-3</v>
      </c>
      <c r="E285" s="5">
        <f t="shared" si="4"/>
        <v>2.4473317838878064</v>
      </c>
      <c r="F285" s="1" t="s">
        <v>23</v>
      </c>
      <c r="G285" s="5" t="s">
        <v>23</v>
      </c>
      <c r="H285" t="s">
        <v>656</v>
      </c>
      <c r="I285">
        <v>3</v>
      </c>
    </row>
    <row r="286" spans="1:9" hidden="1" x14ac:dyDescent="0.25">
      <c r="A286" t="s">
        <v>657</v>
      </c>
      <c r="B286" t="s">
        <v>658</v>
      </c>
      <c r="C286" s="2">
        <v>1.4799999999999999E-4</v>
      </c>
      <c r="D286" s="2">
        <v>3.8E-3</v>
      </c>
      <c r="E286" s="5">
        <f t="shared" si="4"/>
        <v>2.4202164033831894</v>
      </c>
      <c r="F286" s="1" t="s">
        <v>23</v>
      </c>
      <c r="G286" s="5" t="s">
        <v>23</v>
      </c>
      <c r="H286" t="s">
        <v>659</v>
      </c>
      <c r="I286">
        <v>5</v>
      </c>
    </row>
    <row r="287" spans="1:9" hidden="1" x14ac:dyDescent="0.25">
      <c r="A287" t="s">
        <v>483</v>
      </c>
      <c r="B287" t="s">
        <v>660</v>
      </c>
      <c r="C287" s="2">
        <v>1.4899999999999999E-4</v>
      </c>
      <c r="D287" s="2">
        <v>3.8E-3</v>
      </c>
      <c r="E287" s="5">
        <f t="shared" si="4"/>
        <v>2.4202164033831894</v>
      </c>
      <c r="F287" s="1" t="s">
        <v>23</v>
      </c>
      <c r="G287" s="5" t="s">
        <v>23</v>
      </c>
      <c r="H287" t="s">
        <v>661</v>
      </c>
      <c r="I287">
        <v>4</v>
      </c>
    </row>
    <row r="288" spans="1:9" hidden="1" x14ac:dyDescent="0.25">
      <c r="A288" t="s">
        <v>575</v>
      </c>
      <c r="B288" t="s">
        <v>662</v>
      </c>
      <c r="C288" s="2">
        <v>1.56E-4</v>
      </c>
      <c r="D288" s="2">
        <v>3.8999999999999998E-3</v>
      </c>
      <c r="E288" s="5">
        <f t="shared" si="4"/>
        <v>2.4089353929735005</v>
      </c>
      <c r="F288" s="1" t="s">
        <v>23</v>
      </c>
      <c r="G288" s="5" t="s">
        <v>23</v>
      </c>
      <c r="H288" t="s">
        <v>663</v>
      </c>
      <c r="I288">
        <v>31</v>
      </c>
    </row>
    <row r="289" spans="1:9" hidden="1" x14ac:dyDescent="0.25">
      <c r="A289" t="s">
        <v>664</v>
      </c>
      <c r="B289" t="s">
        <v>665</v>
      </c>
      <c r="C289" s="2">
        <v>1.65E-4</v>
      </c>
      <c r="D289" s="2">
        <v>4.0099999999999997E-3</v>
      </c>
      <c r="E289" s="5">
        <f t="shared" si="4"/>
        <v>2.3968556273798174</v>
      </c>
      <c r="F289" s="1" t="s">
        <v>23</v>
      </c>
      <c r="G289" s="5" t="s">
        <v>23</v>
      </c>
      <c r="H289" t="s">
        <v>527</v>
      </c>
      <c r="I289">
        <v>2</v>
      </c>
    </row>
    <row r="290" spans="1:9" hidden="1" x14ac:dyDescent="0.25">
      <c r="A290" t="s">
        <v>405</v>
      </c>
      <c r="B290" t="s">
        <v>666</v>
      </c>
      <c r="C290" s="2">
        <v>1.65E-4</v>
      </c>
      <c r="D290" s="2">
        <v>4.0099999999999997E-3</v>
      </c>
      <c r="E290" s="5">
        <f t="shared" si="4"/>
        <v>2.3968556273798174</v>
      </c>
      <c r="F290" s="1" t="s">
        <v>23</v>
      </c>
      <c r="G290" s="5" t="s">
        <v>23</v>
      </c>
      <c r="H290" t="s">
        <v>667</v>
      </c>
      <c r="I290">
        <v>2</v>
      </c>
    </row>
    <row r="291" spans="1:9" hidden="1" x14ac:dyDescent="0.25">
      <c r="A291" t="s">
        <v>38</v>
      </c>
      <c r="B291" t="s">
        <v>668</v>
      </c>
      <c r="C291" s="2">
        <v>1.65E-4</v>
      </c>
      <c r="D291" s="2">
        <v>4.0099999999999997E-3</v>
      </c>
      <c r="E291" s="5">
        <f t="shared" si="4"/>
        <v>2.3968556273798174</v>
      </c>
      <c r="F291" s="1" t="s">
        <v>23</v>
      </c>
      <c r="G291" s="5" t="s">
        <v>23</v>
      </c>
      <c r="H291" t="s">
        <v>669</v>
      </c>
      <c r="I291">
        <v>2</v>
      </c>
    </row>
    <row r="292" spans="1:9" hidden="1" x14ac:dyDescent="0.25">
      <c r="A292" t="s">
        <v>483</v>
      </c>
      <c r="B292" t="s">
        <v>670</v>
      </c>
      <c r="C292" s="2">
        <v>1.7699999999999999E-4</v>
      </c>
      <c r="D292" s="2">
        <v>4.28E-3</v>
      </c>
      <c r="E292" s="5">
        <f t="shared" si="4"/>
        <v>2.3685562309868278</v>
      </c>
      <c r="F292" s="1" t="s">
        <v>23</v>
      </c>
      <c r="G292" s="5" t="s">
        <v>23</v>
      </c>
      <c r="H292" t="s">
        <v>671</v>
      </c>
      <c r="I292">
        <v>8</v>
      </c>
    </row>
    <row r="293" spans="1:9" hidden="1" x14ac:dyDescent="0.25">
      <c r="A293" t="s">
        <v>106</v>
      </c>
      <c r="B293" t="s">
        <v>672</v>
      </c>
      <c r="C293" s="2">
        <v>1.8200000000000001E-4</v>
      </c>
      <c r="D293" s="2">
        <v>4.3699999999999998E-3</v>
      </c>
      <c r="E293" s="5">
        <f t="shared" si="4"/>
        <v>2.3595185630295781</v>
      </c>
      <c r="F293" s="1" t="s">
        <v>23</v>
      </c>
      <c r="G293" s="5" t="s">
        <v>23</v>
      </c>
      <c r="H293" t="s">
        <v>673</v>
      </c>
      <c r="I293">
        <v>44</v>
      </c>
    </row>
    <row r="294" spans="1:9" hidden="1" x14ac:dyDescent="0.25">
      <c r="A294" t="s">
        <v>106</v>
      </c>
      <c r="B294" t="s">
        <v>674</v>
      </c>
      <c r="C294" s="2">
        <v>1.83E-4</v>
      </c>
      <c r="D294" s="2">
        <v>4.3800000000000002E-3</v>
      </c>
      <c r="E294" s="5">
        <f t="shared" si="4"/>
        <v>2.3585258894959003</v>
      </c>
      <c r="F294" s="1" t="s">
        <v>23</v>
      </c>
      <c r="G294" s="5" t="s">
        <v>23</v>
      </c>
      <c r="H294" t="s">
        <v>675</v>
      </c>
      <c r="I294">
        <v>13</v>
      </c>
    </row>
    <row r="295" spans="1:9" hidden="1" x14ac:dyDescent="0.25">
      <c r="A295" t="s">
        <v>594</v>
      </c>
      <c r="B295" t="s">
        <v>676</v>
      </c>
      <c r="C295" s="2">
        <v>1.8699999999999999E-4</v>
      </c>
      <c r="D295" s="2">
        <v>4.4400000000000004E-3</v>
      </c>
      <c r="E295" s="5">
        <f t="shared" si="4"/>
        <v>2.3526170298853799</v>
      </c>
      <c r="F295" s="1" t="s">
        <v>23</v>
      </c>
      <c r="G295" s="5" t="s">
        <v>23</v>
      </c>
      <c r="H295" t="s">
        <v>677</v>
      </c>
      <c r="I295">
        <v>3</v>
      </c>
    </row>
    <row r="296" spans="1:9" hidden="1" x14ac:dyDescent="0.25">
      <c r="A296" t="s">
        <v>106</v>
      </c>
      <c r="B296" t="s">
        <v>678</v>
      </c>
      <c r="C296" s="2">
        <v>1.8799999999999999E-4</v>
      </c>
      <c r="D296" s="2">
        <v>4.4400000000000004E-3</v>
      </c>
      <c r="E296" s="5">
        <f t="shared" si="4"/>
        <v>2.3526170298853799</v>
      </c>
      <c r="F296" s="1" t="s">
        <v>23</v>
      </c>
      <c r="G296" s="5" t="s">
        <v>23</v>
      </c>
      <c r="H296" t="s">
        <v>679</v>
      </c>
      <c r="I296">
        <v>50</v>
      </c>
    </row>
    <row r="297" spans="1:9" hidden="1" x14ac:dyDescent="0.25">
      <c r="A297" t="s">
        <v>539</v>
      </c>
      <c r="B297" t="s">
        <v>680</v>
      </c>
      <c r="C297" s="2">
        <v>1.9699999999999999E-4</v>
      </c>
      <c r="D297" s="2">
        <v>4.5900000000000003E-3</v>
      </c>
      <c r="E297" s="5">
        <f t="shared" si="4"/>
        <v>2.3381873144627385</v>
      </c>
      <c r="F297" s="1" t="s">
        <v>23</v>
      </c>
      <c r="G297" s="5" t="s">
        <v>23</v>
      </c>
      <c r="H297" t="s">
        <v>681</v>
      </c>
      <c r="I297">
        <v>45</v>
      </c>
    </row>
    <row r="298" spans="1:9" hidden="1" x14ac:dyDescent="0.25">
      <c r="A298" t="s">
        <v>81</v>
      </c>
      <c r="B298" t="s">
        <v>682</v>
      </c>
      <c r="C298" s="2">
        <v>1.9799999999999999E-4</v>
      </c>
      <c r="D298" s="2">
        <v>4.5900000000000003E-3</v>
      </c>
      <c r="E298" s="5">
        <f t="shared" si="4"/>
        <v>2.3381873144627385</v>
      </c>
      <c r="F298" s="1" t="s">
        <v>23</v>
      </c>
      <c r="G298" s="5" t="s">
        <v>23</v>
      </c>
      <c r="H298" t="s">
        <v>683</v>
      </c>
      <c r="I298">
        <v>3</v>
      </c>
    </row>
    <row r="299" spans="1:9" hidden="1" x14ac:dyDescent="0.25">
      <c r="A299" t="s">
        <v>684</v>
      </c>
      <c r="B299" t="s">
        <v>685</v>
      </c>
      <c r="C299" s="2">
        <v>1.9799999999999999E-4</v>
      </c>
      <c r="D299" s="2">
        <v>4.5900000000000003E-3</v>
      </c>
      <c r="E299" s="5">
        <f t="shared" si="4"/>
        <v>2.3381873144627385</v>
      </c>
      <c r="F299" s="1" t="s">
        <v>23</v>
      </c>
      <c r="G299" s="5" t="s">
        <v>23</v>
      </c>
      <c r="H299" t="s">
        <v>686</v>
      </c>
      <c r="I299">
        <v>3</v>
      </c>
    </row>
    <row r="300" spans="1:9" hidden="1" x14ac:dyDescent="0.25">
      <c r="A300" t="s">
        <v>589</v>
      </c>
      <c r="B300" t="s">
        <v>687</v>
      </c>
      <c r="C300" s="2">
        <v>2.0000000000000001E-4</v>
      </c>
      <c r="D300" s="2">
        <v>4.6100000000000004E-3</v>
      </c>
      <c r="E300" s="5">
        <f t="shared" si="4"/>
        <v>2.3362990746103516</v>
      </c>
      <c r="F300" s="1" t="s">
        <v>23</v>
      </c>
      <c r="G300" s="5" t="s">
        <v>23</v>
      </c>
      <c r="H300" t="s">
        <v>688</v>
      </c>
      <c r="I300">
        <v>6</v>
      </c>
    </row>
    <row r="301" spans="1:9" hidden="1" x14ac:dyDescent="0.25">
      <c r="A301" t="s">
        <v>600</v>
      </c>
      <c r="B301" t="s">
        <v>689</v>
      </c>
      <c r="C301" s="2">
        <v>2.04E-4</v>
      </c>
      <c r="D301" s="2">
        <v>4.6499999999999996E-3</v>
      </c>
      <c r="E301" s="5">
        <f t="shared" si="4"/>
        <v>2.3325470471100456</v>
      </c>
      <c r="F301" s="1" t="s">
        <v>23</v>
      </c>
      <c r="G301" s="5" t="s">
        <v>23</v>
      </c>
      <c r="H301" t="s">
        <v>690</v>
      </c>
      <c r="I301">
        <v>11</v>
      </c>
    </row>
    <row r="302" spans="1:9" hidden="1" x14ac:dyDescent="0.25">
      <c r="A302" t="s">
        <v>691</v>
      </c>
      <c r="B302" t="s">
        <v>692</v>
      </c>
      <c r="C302" s="2">
        <v>2.0599999999999999E-4</v>
      </c>
      <c r="D302" s="2">
        <v>4.6499999999999996E-3</v>
      </c>
      <c r="E302" s="5">
        <f t="shared" si="4"/>
        <v>2.3325470471100456</v>
      </c>
      <c r="F302" s="1" t="s">
        <v>23</v>
      </c>
      <c r="G302" s="5" t="s">
        <v>23</v>
      </c>
      <c r="H302" t="s">
        <v>626</v>
      </c>
      <c r="I302">
        <v>2</v>
      </c>
    </row>
    <row r="303" spans="1:9" hidden="1" x14ac:dyDescent="0.25">
      <c r="A303" t="s">
        <v>693</v>
      </c>
      <c r="B303" t="s">
        <v>694</v>
      </c>
      <c r="C303" s="2">
        <v>2.0599999999999999E-4</v>
      </c>
      <c r="D303" s="2">
        <v>4.6499999999999996E-3</v>
      </c>
      <c r="E303" s="5">
        <f t="shared" si="4"/>
        <v>2.3325470471100456</v>
      </c>
      <c r="F303" s="1" t="s">
        <v>23</v>
      </c>
      <c r="G303" s="5" t="s">
        <v>23</v>
      </c>
      <c r="H303" t="s">
        <v>695</v>
      </c>
      <c r="I303">
        <v>2</v>
      </c>
    </row>
    <row r="304" spans="1:9" hidden="1" x14ac:dyDescent="0.25">
      <c r="A304" t="s">
        <v>483</v>
      </c>
      <c r="B304" t="s">
        <v>696</v>
      </c>
      <c r="C304" s="2">
        <v>2.1000000000000001E-4</v>
      </c>
      <c r="D304" s="2">
        <v>4.7299999999999998E-3</v>
      </c>
      <c r="E304" s="5">
        <f t="shared" si="4"/>
        <v>2.325138859262188</v>
      </c>
      <c r="F304" s="1" t="s">
        <v>23</v>
      </c>
      <c r="G304" s="5" t="s">
        <v>23</v>
      </c>
      <c r="H304" t="s">
        <v>671</v>
      </c>
      <c r="I304">
        <v>8</v>
      </c>
    </row>
    <row r="305" spans="1:9" hidden="1" x14ac:dyDescent="0.25">
      <c r="A305" t="s">
        <v>697</v>
      </c>
      <c r="B305" t="s">
        <v>698</v>
      </c>
      <c r="C305" s="2">
        <v>2.2000000000000001E-4</v>
      </c>
      <c r="D305" s="2">
        <v>4.8599999999999997E-3</v>
      </c>
      <c r="E305" s="5">
        <f t="shared" si="4"/>
        <v>2.3133637307377066</v>
      </c>
      <c r="F305" s="1" t="s">
        <v>23</v>
      </c>
      <c r="G305" s="5" t="s">
        <v>23</v>
      </c>
      <c r="H305" t="s">
        <v>699</v>
      </c>
      <c r="I305">
        <v>43</v>
      </c>
    </row>
    <row r="306" spans="1:9" hidden="1" x14ac:dyDescent="0.25">
      <c r="A306" t="s">
        <v>700</v>
      </c>
      <c r="B306" t="s">
        <v>701</v>
      </c>
      <c r="C306" s="2">
        <v>2.2599999999999999E-4</v>
      </c>
      <c r="D306" s="2">
        <v>4.9300000000000004E-3</v>
      </c>
      <c r="E306" s="5">
        <f t="shared" si="4"/>
        <v>2.3071530807227694</v>
      </c>
      <c r="F306" s="1" t="s">
        <v>23</v>
      </c>
      <c r="G306" s="5" t="s">
        <v>23</v>
      </c>
      <c r="H306" t="s">
        <v>702</v>
      </c>
      <c r="I306">
        <v>4</v>
      </c>
    </row>
    <row r="307" spans="1:9" hidden="1" x14ac:dyDescent="0.25">
      <c r="A307" t="s">
        <v>498</v>
      </c>
      <c r="B307" t="s">
        <v>703</v>
      </c>
      <c r="C307" s="2">
        <v>2.3699999999999999E-4</v>
      </c>
      <c r="D307" s="2">
        <v>5.1000000000000004E-3</v>
      </c>
      <c r="E307" s="5">
        <f t="shared" si="4"/>
        <v>2.2924298239020633</v>
      </c>
      <c r="F307" s="1" t="s">
        <v>23</v>
      </c>
      <c r="G307" s="5" t="s">
        <v>23</v>
      </c>
      <c r="H307" t="s">
        <v>644</v>
      </c>
      <c r="I307">
        <v>39</v>
      </c>
    </row>
    <row r="308" spans="1:9" hidden="1" x14ac:dyDescent="0.25">
      <c r="A308" t="s">
        <v>704</v>
      </c>
      <c r="B308" t="s">
        <v>705</v>
      </c>
      <c r="C308" s="2">
        <v>2.4000000000000001E-4</v>
      </c>
      <c r="D308" s="2">
        <v>5.1000000000000004E-3</v>
      </c>
      <c r="E308" s="5">
        <f t="shared" si="4"/>
        <v>2.2924298239020633</v>
      </c>
      <c r="F308" s="1" t="s">
        <v>23</v>
      </c>
      <c r="G308" s="5" t="s">
        <v>23</v>
      </c>
      <c r="H308" t="s">
        <v>706</v>
      </c>
      <c r="I308">
        <v>45</v>
      </c>
    </row>
    <row r="309" spans="1:9" hidden="1" x14ac:dyDescent="0.25">
      <c r="A309" t="s">
        <v>582</v>
      </c>
      <c r="B309" t="s">
        <v>707</v>
      </c>
      <c r="C309" s="2">
        <v>2.41E-4</v>
      </c>
      <c r="D309" s="2">
        <v>5.1000000000000004E-3</v>
      </c>
      <c r="E309" s="5">
        <f t="shared" si="4"/>
        <v>2.2924298239020633</v>
      </c>
      <c r="F309" s="1" t="s">
        <v>23</v>
      </c>
      <c r="G309" s="5" t="s">
        <v>23</v>
      </c>
      <c r="H309" t="s">
        <v>708</v>
      </c>
      <c r="I309">
        <v>7</v>
      </c>
    </row>
    <row r="310" spans="1:9" hidden="1" x14ac:dyDescent="0.25">
      <c r="A310" t="s">
        <v>106</v>
      </c>
      <c r="B310" t="s">
        <v>709</v>
      </c>
      <c r="C310" s="2">
        <v>2.43E-4</v>
      </c>
      <c r="D310" s="2">
        <v>5.1000000000000004E-3</v>
      </c>
      <c r="E310" s="5">
        <f t="shared" si="4"/>
        <v>2.2924298239020633</v>
      </c>
      <c r="F310" s="1" t="s">
        <v>23</v>
      </c>
      <c r="G310" s="5" t="s">
        <v>23</v>
      </c>
      <c r="H310" t="s">
        <v>710</v>
      </c>
      <c r="I310">
        <v>12</v>
      </c>
    </row>
    <row r="311" spans="1:9" hidden="1" x14ac:dyDescent="0.25">
      <c r="A311" t="s">
        <v>106</v>
      </c>
      <c r="B311" t="s">
        <v>711</v>
      </c>
      <c r="C311" s="2">
        <v>2.4399999999999999E-4</v>
      </c>
      <c r="D311" s="2">
        <v>5.1000000000000004E-3</v>
      </c>
      <c r="E311" s="5">
        <f t="shared" si="4"/>
        <v>2.2924298239020633</v>
      </c>
      <c r="F311" s="1" t="s">
        <v>23</v>
      </c>
      <c r="G311" s="5" t="s">
        <v>23</v>
      </c>
      <c r="H311" t="s">
        <v>712</v>
      </c>
      <c r="I311">
        <v>46</v>
      </c>
    </row>
    <row r="312" spans="1:9" hidden="1" x14ac:dyDescent="0.25">
      <c r="A312" t="s">
        <v>575</v>
      </c>
      <c r="B312" t="s">
        <v>713</v>
      </c>
      <c r="C312" s="2">
        <v>2.4399999999999999E-4</v>
      </c>
      <c r="D312" s="2">
        <v>5.1000000000000004E-3</v>
      </c>
      <c r="E312" s="5">
        <f t="shared" si="4"/>
        <v>2.2924298239020633</v>
      </c>
      <c r="F312" s="1" t="s">
        <v>23</v>
      </c>
      <c r="G312" s="5" t="s">
        <v>23</v>
      </c>
      <c r="H312" t="s">
        <v>714</v>
      </c>
      <c r="I312">
        <v>34</v>
      </c>
    </row>
    <row r="313" spans="1:9" hidden="1" x14ac:dyDescent="0.25">
      <c r="A313" t="s">
        <v>715</v>
      </c>
      <c r="B313" t="s">
        <v>716</v>
      </c>
      <c r="C313" s="2">
        <v>2.4699999999999999E-4</v>
      </c>
      <c r="D313" s="2">
        <v>5.11E-3</v>
      </c>
      <c r="E313" s="5">
        <f t="shared" si="4"/>
        <v>2.2915790998652872</v>
      </c>
      <c r="F313" s="1" t="s">
        <v>23</v>
      </c>
      <c r="G313" s="5" t="s">
        <v>23</v>
      </c>
      <c r="H313" t="s">
        <v>717</v>
      </c>
      <c r="I313">
        <v>3</v>
      </c>
    </row>
    <row r="314" spans="1:9" hidden="1" x14ac:dyDescent="0.25">
      <c r="A314" t="s">
        <v>15</v>
      </c>
      <c r="B314" t="s">
        <v>718</v>
      </c>
      <c r="C314" s="2">
        <v>2.5099999999999998E-4</v>
      </c>
      <c r="D314" s="2">
        <v>5.11E-3</v>
      </c>
      <c r="E314" s="5">
        <f t="shared" si="4"/>
        <v>2.2915790998652872</v>
      </c>
      <c r="F314" s="1" t="s">
        <v>23</v>
      </c>
      <c r="G314" s="5" t="s">
        <v>23</v>
      </c>
      <c r="H314" t="s">
        <v>719</v>
      </c>
      <c r="I314">
        <v>2</v>
      </c>
    </row>
    <row r="315" spans="1:9" hidden="1" x14ac:dyDescent="0.25">
      <c r="A315" t="s">
        <v>15</v>
      </c>
      <c r="B315" t="s">
        <v>720</v>
      </c>
      <c r="C315" s="2">
        <v>2.5099999999999998E-4</v>
      </c>
      <c r="D315" s="2">
        <v>5.11E-3</v>
      </c>
      <c r="E315" s="5">
        <f t="shared" si="4"/>
        <v>2.2915790998652872</v>
      </c>
      <c r="F315" s="1" t="s">
        <v>23</v>
      </c>
      <c r="G315" s="5" t="s">
        <v>23</v>
      </c>
      <c r="H315" t="s">
        <v>527</v>
      </c>
      <c r="I315">
        <v>2</v>
      </c>
    </row>
    <row r="316" spans="1:9" hidden="1" x14ac:dyDescent="0.25">
      <c r="A316" t="s">
        <v>38</v>
      </c>
      <c r="B316" t="s">
        <v>721</v>
      </c>
      <c r="C316" s="2">
        <v>2.5099999999999998E-4</v>
      </c>
      <c r="D316" s="2">
        <v>5.11E-3</v>
      </c>
      <c r="E316" s="5">
        <f t="shared" si="4"/>
        <v>2.2915790998652872</v>
      </c>
      <c r="F316" s="1" t="s">
        <v>23</v>
      </c>
      <c r="G316" s="5" t="s">
        <v>23</v>
      </c>
      <c r="H316" t="s">
        <v>527</v>
      </c>
      <c r="I316">
        <v>2</v>
      </c>
    </row>
    <row r="317" spans="1:9" hidden="1" x14ac:dyDescent="0.25">
      <c r="A317" t="s">
        <v>646</v>
      </c>
      <c r="B317" t="s">
        <v>722</v>
      </c>
      <c r="C317" s="2">
        <v>2.5099999999999998E-4</v>
      </c>
      <c r="D317" s="2">
        <v>5.11E-3</v>
      </c>
      <c r="E317" s="5">
        <f t="shared" si="4"/>
        <v>2.2915790998652872</v>
      </c>
      <c r="F317" s="1" t="s">
        <v>23</v>
      </c>
      <c r="G317" s="5" t="s">
        <v>23</v>
      </c>
      <c r="H317" t="s">
        <v>527</v>
      </c>
      <c r="I317">
        <v>2</v>
      </c>
    </row>
    <row r="318" spans="1:9" hidden="1" x14ac:dyDescent="0.25">
      <c r="A318" t="s">
        <v>106</v>
      </c>
      <c r="B318" t="s">
        <v>723</v>
      </c>
      <c r="C318" s="2">
        <v>2.6600000000000001E-4</v>
      </c>
      <c r="D318" s="2">
        <v>5.3899999999999998E-3</v>
      </c>
      <c r="E318" s="5">
        <f t="shared" si="4"/>
        <v>2.2684112348132608</v>
      </c>
      <c r="F318" s="1" t="s">
        <v>23</v>
      </c>
      <c r="G318" s="5" t="s">
        <v>23</v>
      </c>
      <c r="H318" t="s">
        <v>724</v>
      </c>
      <c r="I318">
        <v>43</v>
      </c>
    </row>
    <row r="319" spans="1:9" hidden="1" x14ac:dyDescent="0.25">
      <c r="A319" t="s">
        <v>704</v>
      </c>
      <c r="B319" t="s">
        <v>725</v>
      </c>
      <c r="C319" s="2">
        <v>2.6800000000000001E-4</v>
      </c>
      <c r="D319" s="2">
        <v>5.4000000000000003E-3</v>
      </c>
      <c r="E319" s="5">
        <f t="shared" si="4"/>
        <v>2.2676062401770314</v>
      </c>
      <c r="F319" s="1" t="s">
        <v>23</v>
      </c>
      <c r="G319" s="5" t="s">
        <v>23</v>
      </c>
      <c r="H319" t="s">
        <v>726</v>
      </c>
      <c r="I319">
        <v>44</v>
      </c>
    </row>
    <row r="320" spans="1:9" hidden="1" x14ac:dyDescent="0.25">
      <c r="A320" t="s">
        <v>106</v>
      </c>
      <c r="B320" t="s">
        <v>727</v>
      </c>
      <c r="C320" s="2">
        <v>2.72E-4</v>
      </c>
      <c r="D320" s="2">
        <v>5.4400000000000004E-3</v>
      </c>
      <c r="E320" s="5">
        <f t="shared" si="4"/>
        <v>2.2644011003018196</v>
      </c>
      <c r="F320" s="1" t="s">
        <v>23</v>
      </c>
      <c r="G320" s="5" t="s">
        <v>23</v>
      </c>
      <c r="H320" t="s">
        <v>728</v>
      </c>
      <c r="I320">
        <v>38</v>
      </c>
    </row>
    <row r="321" spans="1:9" hidden="1" x14ac:dyDescent="0.25">
      <c r="A321" t="s">
        <v>296</v>
      </c>
      <c r="B321" t="s">
        <v>729</v>
      </c>
      <c r="C321" s="2">
        <v>2.7399999999999999E-4</v>
      </c>
      <c r="D321" s="2">
        <v>5.4599999999999996E-3</v>
      </c>
      <c r="E321" s="5">
        <f t="shared" si="4"/>
        <v>2.2628073572952627</v>
      </c>
      <c r="F321" s="1" t="s">
        <v>23</v>
      </c>
      <c r="G321" s="5" t="s">
        <v>23</v>
      </c>
      <c r="H321" t="s">
        <v>730</v>
      </c>
      <c r="I321">
        <v>3</v>
      </c>
    </row>
    <row r="322" spans="1:9" hidden="1" x14ac:dyDescent="0.25">
      <c r="A322" t="s">
        <v>731</v>
      </c>
      <c r="B322" t="s">
        <v>732</v>
      </c>
      <c r="C322" s="2">
        <v>2.7599999999999999E-4</v>
      </c>
      <c r="D322" s="2">
        <v>5.4599999999999996E-3</v>
      </c>
      <c r="E322" s="5">
        <f t="shared" si="4"/>
        <v>2.2628073572952627</v>
      </c>
      <c r="F322" s="1" t="s">
        <v>23</v>
      </c>
      <c r="G322" s="5" t="s">
        <v>23</v>
      </c>
      <c r="H322" t="s">
        <v>733</v>
      </c>
      <c r="I322">
        <v>7</v>
      </c>
    </row>
    <row r="323" spans="1:9" hidden="1" x14ac:dyDescent="0.25">
      <c r="A323" t="s">
        <v>734</v>
      </c>
      <c r="B323" t="s">
        <v>735</v>
      </c>
      <c r="C323" s="2">
        <v>2.9599999999999998E-4</v>
      </c>
      <c r="D323" s="2">
        <v>5.7200000000000003E-3</v>
      </c>
      <c r="E323" s="5">
        <f t="shared" si="4"/>
        <v>2.2426039712069756</v>
      </c>
      <c r="F323" s="1" t="s">
        <v>23</v>
      </c>
      <c r="G323" s="5" t="s">
        <v>23</v>
      </c>
      <c r="H323" t="s">
        <v>736</v>
      </c>
      <c r="I323">
        <v>7</v>
      </c>
    </row>
    <row r="324" spans="1:9" hidden="1" x14ac:dyDescent="0.25">
      <c r="A324" t="s">
        <v>542</v>
      </c>
      <c r="B324" t="s">
        <v>737</v>
      </c>
      <c r="C324" s="2">
        <v>3.01E-4</v>
      </c>
      <c r="D324" s="2">
        <v>5.7600000000000004E-3</v>
      </c>
      <c r="E324" s="5">
        <f t="shared" ref="E324:E387" si="5">-LOG(D324,10)</f>
        <v>2.2395775165767877</v>
      </c>
      <c r="F324" s="1" t="s">
        <v>23</v>
      </c>
      <c r="G324" s="5" t="s">
        <v>23</v>
      </c>
      <c r="H324" t="s">
        <v>738</v>
      </c>
      <c r="I324">
        <v>2</v>
      </c>
    </row>
    <row r="325" spans="1:9" hidden="1" x14ac:dyDescent="0.25">
      <c r="A325" t="s">
        <v>25</v>
      </c>
      <c r="B325" t="s">
        <v>739</v>
      </c>
      <c r="C325" s="2">
        <v>3.01E-4</v>
      </c>
      <c r="D325" s="2">
        <v>5.7600000000000004E-3</v>
      </c>
      <c r="E325" s="5">
        <f t="shared" si="5"/>
        <v>2.2395775165767877</v>
      </c>
      <c r="F325" s="1" t="s">
        <v>23</v>
      </c>
      <c r="G325" s="5" t="s">
        <v>23</v>
      </c>
      <c r="H325" t="s">
        <v>740</v>
      </c>
      <c r="I325">
        <v>2</v>
      </c>
    </row>
    <row r="326" spans="1:9" hidden="1" x14ac:dyDescent="0.25">
      <c r="A326" t="s">
        <v>741</v>
      </c>
      <c r="B326" t="s">
        <v>742</v>
      </c>
      <c r="C326" s="2">
        <v>3.0299999999999999E-4</v>
      </c>
      <c r="D326" s="2">
        <v>5.77E-3</v>
      </c>
      <c r="E326" s="5">
        <f t="shared" si="5"/>
        <v>2.2388241868442682</v>
      </c>
      <c r="F326" s="1" t="s">
        <v>23</v>
      </c>
      <c r="G326" s="5" t="s">
        <v>23</v>
      </c>
      <c r="H326" t="s">
        <v>743</v>
      </c>
      <c r="I326">
        <v>3</v>
      </c>
    </row>
    <row r="327" spans="1:9" hidden="1" x14ac:dyDescent="0.25">
      <c r="A327" t="s">
        <v>446</v>
      </c>
      <c r="B327" t="s">
        <v>744</v>
      </c>
      <c r="C327" s="2">
        <v>3.1500000000000001E-4</v>
      </c>
      <c r="D327" s="2">
        <v>5.94E-3</v>
      </c>
      <c r="E327" s="5">
        <f t="shared" si="5"/>
        <v>2.226213555018806</v>
      </c>
      <c r="F327" s="1" t="s">
        <v>23</v>
      </c>
      <c r="G327" s="5" t="s">
        <v>23</v>
      </c>
      <c r="H327" t="s">
        <v>745</v>
      </c>
      <c r="I327">
        <v>9</v>
      </c>
    </row>
    <row r="328" spans="1:9" hidden="1" x14ac:dyDescent="0.25">
      <c r="A328" t="s">
        <v>106</v>
      </c>
      <c r="B328" t="s">
        <v>746</v>
      </c>
      <c r="C328" s="2">
        <v>3.2499999999999999E-4</v>
      </c>
      <c r="D328" s="2">
        <v>6.0600000000000003E-3</v>
      </c>
      <c r="E328" s="5">
        <f t="shared" si="5"/>
        <v>2.2175273758337135</v>
      </c>
      <c r="F328" s="1" t="s">
        <v>23</v>
      </c>
      <c r="G328" s="5" t="s">
        <v>23</v>
      </c>
      <c r="H328" t="s">
        <v>747</v>
      </c>
      <c r="I328">
        <v>42</v>
      </c>
    </row>
    <row r="329" spans="1:9" hidden="1" x14ac:dyDescent="0.25">
      <c r="A329" t="s">
        <v>600</v>
      </c>
      <c r="B329" t="s">
        <v>748</v>
      </c>
      <c r="C329" s="2">
        <v>3.3399999999999999E-4</v>
      </c>
      <c r="D329" s="2">
        <v>6.2100000000000002E-3</v>
      </c>
      <c r="E329" s="5">
        <f t="shared" si="5"/>
        <v>2.2069083998234196</v>
      </c>
      <c r="F329" s="1" t="s">
        <v>23</v>
      </c>
      <c r="G329" s="5" t="s">
        <v>23</v>
      </c>
      <c r="H329" t="s">
        <v>749</v>
      </c>
      <c r="I329">
        <v>3</v>
      </c>
    </row>
    <row r="330" spans="1:9" hidden="1" x14ac:dyDescent="0.25">
      <c r="A330" t="s">
        <v>691</v>
      </c>
      <c r="B330" t="s">
        <v>750</v>
      </c>
      <c r="C330" s="2">
        <v>3.5500000000000001E-4</v>
      </c>
      <c r="D330" s="2">
        <v>6.4700000000000001E-3</v>
      </c>
      <c r="E330" s="5">
        <f t="shared" si="5"/>
        <v>2.1890957193312994</v>
      </c>
      <c r="F330" s="1" t="s">
        <v>23</v>
      </c>
      <c r="G330" s="5" t="s">
        <v>23</v>
      </c>
      <c r="H330" t="s">
        <v>751</v>
      </c>
      <c r="I330">
        <v>2</v>
      </c>
    </row>
    <row r="331" spans="1:9" hidden="1" x14ac:dyDescent="0.25">
      <c r="A331" t="s">
        <v>483</v>
      </c>
      <c r="B331" t="s">
        <v>752</v>
      </c>
      <c r="C331" s="2">
        <v>3.5500000000000001E-4</v>
      </c>
      <c r="D331" s="2">
        <v>6.4700000000000001E-3</v>
      </c>
      <c r="E331" s="5">
        <f t="shared" si="5"/>
        <v>2.1890957193312994</v>
      </c>
      <c r="F331" s="1" t="s">
        <v>23</v>
      </c>
      <c r="G331" s="5" t="s">
        <v>23</v>
      </c>
      <c r="H331" t="s">
        <v>753</v>
      </c>
      <c r="I331">
        <v>2</v>
      </c>
    </row>
    <row r="332" spans="1:9" hidden="1" x14ac:dyDescent="0.25">
      <c r="A332" t="s">
        <v>754</v>
      </c>
      <c r="B332" t="s">
        <v>755</v>
      </c>
      <c r="C332" s="2">
        <v>3.5799999999999997E-4</v>
      </c>
      <c r="D332" s="2">
        <v>6.4900000000000001E-3</v>
      </c>
      <c r="E332" s="5">
        <f t="shared" si="5"/>
        <v>2.1877553031996304</v>
      </c>
      <c r="F332" s="1" t="s">
        <v>23</v>
      </c>
      <c r="G332" s="5" t="s">
        <v>23</v>
      </c>
      <c r="H332" t="s">
        <v>756</v>
      </c>
      <c r="I332">
        <v>8</v>
      </c>
    </row>
    <row r="333" spans="1:9" hidden="1" x14ac:dyDescent="0.25">
      <c r="A333" t="s">
        <v>106</v>
      </c>
      <c r="B333" t="s">
        <v>757</v>
      </c>
      <c r="C333" s="2">
        <v>3.6200000000000002E-4</v>
      </c>
      <c r="D333" s="2">
        <v>6.5399999999999998E-3</v>
      </c>
      <c r="E333" s="5">
        <f t="shared" si="5"/>
        <v>2.1844222516757323</v>
      </c>
      <c r="F333" s="1" t="s">
        <v>23</v>
      </c>
      <c r="G333" s="5" t="s">
        <v>23</v>
      </c>
      <c r="H333" t="s">
        <v>758</v>
      </c>
      <c r="I333">
        <v>29</v>
      </c>
    </row>
    <row r="334" spans="1:9" hidden="1" x14ac:dyDescent="0.25">
      <c r="A334" t="s">
        <v>539</v>
      </c>
      <c r="B334" t="s">
        <v>759</v>
      </c>
      <c r="C334" s="2">
        <v>3.6499999999999998E-4</v>
      </c>
      <c r="D334" s="2">
        <v>6.5500000000000003E-3</v>
      </c>
      <c r="E334" s="5">
        <f t="shared" si="5"/>
        <v>2.1837587000082164</v>
      </c>
      <c r="F334" s="1" t="s">
        <v>23</v>
      </c>
      <c r="G334" s="5" t="s">
        <v>23</v>
      </c>
      <c r="H334" t="s">
        <v>760</v>
      </c>
      <c r="I334">
        <v>46</v>
      </c>
    </row>
    <row r="335" spans="1:9" hidden="1" x14ac:dyDescent="0.25">
      <c r="A335" t="s">
        <v>539</v>
      </c>
      <c r="B335" t="s">
        <v>761</v>
      </c>
      <c r="C335" s="2">
        <v>3.9500000000000001E-4</v>
      </c>
      <c r="D335" s="2">
        <v>7.0000000000000001E-3</v>
      </c>
      <c r="E335" s="5">
        <f t="shared" si="5"/>
        <v>2.1549019599857426</v>
      </c>
      <c r="F335" s="1" t="s">
        <v>23</v>
      </c>
      <c r="G335" s="5" t="s">
        <v>23</v>
      </c>
      <c r="H335" t="s">
        <v>762</v>
      </c>
      <c r="I335">
        <v>37</v>
      </c>
    </row>
    <row r="336" spans="1:9" hidden="1" x14ac:dyDescent="0.25">
      <c r="A336" t="s">
        <v>498</v>
      </c>
      <c r="B336" t="s">
        <v>763</v>
      </c>
      <c r="C336" s="2">
        <v>4.08E-4</v>
      </c>
      <c r="D336" s="2">
        <v>7.1199999999999996E-3</v>
      </c>
      <c r="E336" s="5">
        <f t="shared" si="5"/>
        <v>2.1475200063631434</v>
      </c>
      <c r="F336" s="1" t="s">
        <v>23</v>
      </c>
      <c r="G336" s="5" t="s">
        <v>23</v>
      </c>
      <c r="H336" t="s">
        <v>638</v>
      </c>
      <c r="I336">
        <v>40</v>
      </c>
    </row>
    <row r="337" spans="1:9" hidden="1" x14ac:dyDescent="0.25">
      <c r="A337" t="s">
        <v>408</v>
      </c>
      <c r="B337" t="s">
        <v>764</v>
      </c>
      <c r="C337" s="2">
        <v>4.0900000000000002E-4</v>
      </c>
      <c r="D337" s="2">
        <v>7.1199999999999996E-3</v>
      </c>
      <c r="E337" s="5">
        <f t="shared" si="5"/>
        <v>2.1475200063631434</v>
      </c>
      <c r="F337" s="1" t="s">
        <v>23</v>
      </c>
      <c r="G337" s="5" t="s">
        <v>23</v>
      </c>
      <c r="H337" t="s">
        <v>765</v>
      </c>
      <c r="I337">
        <v>17</v>
      </c>
    </row>
    <row r="338" spans="1:9" hidden="1" x14ac:dyDescent="0.25">
      <c r="A338" t="s">
        <v>766</v>
      </c>
      <c r="B338" t="s">
        <v>767</v>
      </c>
      <c r="C338" s="2">
        <v>4.1399999999999998E-4</v>
      </c>
      <c r="D338" s="2">
        <v>7.1599999999999997E-3</v>
      </c>
      <c r="E338" s="5">
        <f t="shared" si="5"/>
        <v>2.1450869776921442</v>
      </c>
      <c r="F338" s="1" t="s">
        <v>23</v>
      </c>
      <c r="G338" s="5" t="s">
        <v>23</v>
      </c>
      <c r="H338" t="s">
        <v>768</v>
      </c>
      <c r="I338">
        <v>2</v>
      </c>
    </row>
    <row r="339" spans="1:9" hidden="1" x14ac:dyDescent="0.25">
      <c r="A339" t="s">
        <v>769</v>
      </c>
      <c r="B339" t="s">
        <v>770</v>
      </c>
      <c r="C339" s="2">
        <v>4.2000000000000002E-4</v>
      </c>
      <c r="D339" s="2">
        <v>7.2399999999999999E-3</v>
      </c>
      <c r="E339" s="5">
        <f t="shared" si="5"/>
        <v>2.1402614338028529</v>
      </c>
      <c r="F339" s="1" t="s">
        <v>23</v>
      </c>
      <c r="G339" s="5" t="s">
        <v>23</v>
      </c>
      <c r="H339" t="s">
        <v>771</v>
      </c>
      <c r="I339">
        <v>3</v>
      </c>
    </row>
    <row r="340" spans="1:9" hidden="1" x14ac:dyDescent="0.25">
      <c r="A340" t="s">
        <v>103</v>
      </c>
      <c r="B340" t="s">
        <v>772</v>
      </c>
      <c r="C340" s="2">
        <v>4.2700000000000002E-4</v>
      </c>
      <c r="D340" s="2">
        <v>7.2899999999999996E-3</v>
      </c>
      <c r="E340" s="5">
        <f t="shared" si="5"/>
        <v>2.1372724716820253</v>
      </c>
      <c r="F340" s="1" t="s">
        <v>23</v>
      </c>
      <c r="G340" s="5" t="s">
        <v>23</v>
      </c>
      <c r="H340" t="s">
        <v>773</v>
      </c>
      <c r="I340">
        <v>4</v>
      </c>
    </row>
    <row r="341" spans="1:9" hidden="1" x14ac:dyDescent="0.25">
      <c r="A341" t="s">
        <v>106</v>
      </c>
      <c r="B341" t="s">
        <v>774</v>
      </c>
      <c r="C341" s="2">
        <v>4.2999999999999999E-4</v>
      </c>
      <c r="D341" s="2">
        <v>7.3099999999999997E-3</v>
      </c>
      <c r="E341" s="5">
        <f t="shared" si="5"/>
        <v>2.1360826230421393</v>
      </c>
      <c r="F341" s="1" t="s">
        <v>23</v>
      </c>
      <c r="G341" s="5" t="s">
        <v>23</v>
      </c>
      <c r="H341" t="s">
        <v>775</v>
      </c>
      <c r="I341">
        <v>9</v>
      </c>
    </row>
    <row r="342" spans="1:9" hidden="1" x14ac:dyDescent="0.25">
      <c r="A342" t="s">
        <v>776</v>
      </c>
      <c r="B342" t="s">
        <v>777</v>
      </c>
      <c r="C342" s="2">
        <v>4.37E-4</v>
      </c>
      <c r="D342" s="2">
        <v>7.3600000000000002E-3</v>
      </c>
      <c r="E342" s="5">
        <f t="shared" si="5"/>
        <v>2.1331221856625007</v>
      </c>
      <c r="F342" s="1" t="s">
        <v>23</v>
      </c>
      <c r="G342" s="5" t="s">
        <v>23</v>
      </c>
      <c r="H342" t="s">
        <v>778</v>
      </c>
      <c r="I342">
        <v>22</v>
      </c>
    </row>
    <row r="343" spans="1:9" hidden="1" x14ac:dyDescent="0.25">
      <c r="A343" t="s">
        <v>565</v>
      </c>
      <c r="B343" t="s">
        <v>779</v>
      </c>
      <c r="C343" s="2">
        <v>4.37E-4</v>
      </c>
      <c r="D343" s="2">
        <v>7.3600000000000002E-3</v>
      </c>
      <c r="E343" s="5">
        <f t="shared" si="5"/>
        <v>2.1331221856625007</v>
      </c>
      <c r="F343" s="1" t="s">
        <v>23</v>
      </c>
      <c r="G343" s="5" t="s">
        <v>23</v>
      </c>
      <c r="H343" t="s">
        <v>780</v>
      </c>
      <c r="I343">
        <v>4</v>
      </c>
    </row>
    <row r="344" spans="1:9" hidden="1" x14ac:dyDescent="0.25">
      <c r="A344" t="s">
        <v>552</v>
      </c>
      <c r="B344" t="s">
        <v>781</v>
      </c>
      <c r="C344" s="2">
        <v>4.7699999999999999E-4</v>
      </c>
      <c r="D344" s="2">
        <v>7.7999999999999996E-3</v>
      </c>
      <c r="E344" s="5">
        <f t="shared" si="5"/>
        <v>2.1079053973095192</v>
      </c>
      <c r="F344" s="1" t="s">
        <v>23</v>
      </c>
      <c r="G344" s="5" t="s">
        <v>23</v>
      </c>
      <c r="H344" t="s">
        <v>782</v>
      </c>
      <c r="I344">
        <v>2</v>
      </c>
    </row>
    <row r="345" spans="1:9" hidden="1" x14ac:dyDescent="0.25">
      <c r="A345" t="s">
        <v>783</v>
      </c>
      <c r="B345" t="s">
        <v>784</v>
      </c>
      <c r="C345" s="2">
        <v>4.7699999999999999E-4</v>
      </c>
      <c r="D345" s="2">
        <v>7.7999999999999996E-3</v>
      </c>
      <c r="E345" s="5">
        <f t="shared" si="5"/>
        <v>2.1079053973095192</v>
      </c>
      <c r="F345" s="1" t="s">
        <v>23</v>
      </c>
      <c r="G345" s="5" t="s">
        <v>23</v>
      </c>
      <c r="H345" t="s">
        <v>785</v>
      </c>
      <c r="I345">
        <v>2</v>
      </c>
    </row>
    <row r="346" spans="1:9" hidden="1" x14ac:dyDescent="0.25">
      <c r="A346" t="s">
        <v>139</v>
      </c>
      <c r="B346" t="s">
        <v>786</v>
      </c>
      <c r="C346" s="2">
        <v>4.7699999999999999E-4</v>
      </c>
      <c r="D346" s="2">
        <v>7.7999999999999996E-3</v>
      </c>
      <c r="E346" s="5">
        <f t="shared" si="5"/>
        <v>2.1079053973095192</v>
      </c>
      <c r="F346" s="1" t="s">
        <v>23</v>
      </c>
      <c r="G346" s="5" t="s">
        <v>23</v>
      </c>
      <c r="H346" t="s">
        <v>787</v>
      </c>
      <c r="I346">
        <v>2</v>
      </c>
    </row>
    <row r="347" spans="1:9" hidden="1" x14ac:dyDescent="0.25">
      <c r="A347" t="s">
        <v>788</v>
      </c>
      <c r="B347" t="s">
        <v>789</v>
      </c>
      <c r="C347" s="2">
        <v>5.0799999999999999E-4</v>
      </c>
      <c r="D347" s="2">
        <v>8.1700000000000002E-3</v>
      </c>
      <c r="E347" s="5">
        <f t="shared" si="5"/>
        <v>2.0877779434675845</v>
      </c>
      <c r="F347" s="1" t="s">
        <v>23</v>
      </c>
      <c r="G347" s="5" t="s">
        <v>23</v>
      </c>
      <c r="H347" t="s">
        <v>790</v>
      </c>
      <c r="I347">
        <v>20</v>
      </c>
    </row>
    <row r="348" spans="1:9" hidden="1" x14ac:dyDescent="0.25">
      <c r="A348" t="s">
        <v>157</v>
      </c>
      <c r="B348" t="s">
        <v>791</v>
      </c>
      <c r="C348" s="2">
        <v>5.1900000000000004E-4</v>
      </c>
      <c r="D348" s="2">
        <v>8.2400000000000008E-3</v>
      </c>
      <c r="E348" s="5">
        <f t="shared" si="5"/>
        <v>2.0840727883028838</v>
      </c>
      <c r="F348" s="1" t="s">
        <v>23</v>
      </c>
      <c r="G348" s="5" t="s">
        <v>23</v>
      </c>
      <c r="H348" t="s">
        <v>792</v>
      </c>
      <c r="I348">
        <v>3</v>
      </c>
    </row>
    <row r="349" spans="1:9" hidden="1" x14ac:dyDescent="0.25">
      <c r="A349" t="s">
        <v>459</v>
      </c>
      <c r="B349" t="s">
        <v>793</v>
      </c>
      <c r="C349" s="2">
        <v>5.1900000000000004E-4</v>
      </c>
      <c r="D349" s="2">
        <v>8.2400000000000008E-3</v>
      </c>
      <c r="E349" s="5">
        <f t="shared" si="5"/>
        <v>2.0840727883028838</v>
      </c>
      <c r="F349" s="1" t="s">
        <v>23</v>
      </c>
      <c r="G349" s="5" t="s">
        <v>23</v>
      </c>
      <c r="H349" t="s">
        <v>794</v>
      </c>
      <c r="I349">
        <v>3</v>
      </c>
    </row>
    <row r="350" spans="1:9" hidden="1" x14ac:dyDescent="0.25">
      <c r="A350" t="s">
        <v>795</v>
      </c>
      <c r="B350" t="s">
        <v>796</v>
      </c>
      <c r="C350" s="2">
        <v>5.22E-4</v>
      </c>
      <c r="D350" s="2">
        <v>8.2400000000000008E-3</v>
      </c>
      <c r="E350" s="5">
        <f t="shared" si="5"/>
        <v>2.0840727883028838</v>
      </c>
      <c r="F350" s="1" t="s">
        <v>23</v>
      </c>
      <c r="G350" s="5" t="s">
        <v>23</v>
      </c>
      <c r="H350" t="s">
        <v>797</v>
      </c>
      <c r="I350">
        <v>5</v>
      </c>
    </row>
    <row r="351" spans="1:9" hidden="1" x14ac:dyDescent="0.25">
      <c r="A351" t="s">
        <v>798</v>
      </c>
      <c r="B351" t="s">
        <v>799</v>
      </c>
      <c r="C351" s="2">
        <v>5.2300000000000003E-4</v>
      </c>
      <c r="D351" s="2">
        <v>8.2400000000000008E-3</v>
      </c>
      <c r="E351" s="5">
        <f t="shared" si="5"/>
        <v>2.0840727883028838</v>
      </c>
      <c r="F351" s="1" t="s">
        <v>23</v>
      </c>
      <c r="G351" s="5" t="s">
        <v>23</v>
      </c>
      <c r="H351" t="s">
        <v>800</v>
      </c>
      <c r="I351">
        <v>4</v>
      </c>
    </row>
    <row r="352" spans="1:9" hidden="1" x14ac:dyDescent="0.25">
      <c r="A352" t="s">
        <v>697</v>
      </c>
      <c r="B352" t="s">
        <v>801</v>
      </c>
      <c r="C352" s="2">
        <v>5.4699999999999996E-4</v>
      </c>
      <c r="D352" s="2">
        <v>8.5400000000000007E-3</v>
      </c>
      <c r="E352" s="5">
        <f t="shared" si="5"/>
        <v>2.0685421293109947</v>
      </c>
      <c r="F352" s="1" t="s">
        <v>23</v>
      </c>
      <c r="G352" s="5" t="s">
        <v>23</v>
      </c>
      <c r="H352" t="s">
        <v>802</v>
      </c>
      <c r="I352">
        <v>42</v>
      </c>
    </row>
    <row r="353" spans="1:9" hidden="1" x14ac:dyDescent="0.25">
      <c r="A353" t="s">
        <v>803</v>
      </c>
      <c r="B353" t="s">
        <v>804</v>
      </c>
      <c r="C353" s="2">
        <v>5.5800000000000001E-4</v>
      </c>
      <c r="D353" s="2">
        <v>8.6499999999999997E-3</v>
      </c>
      <c r="E353" s="5">
        <f t="shared" si="5"/>
        <v>2.0629838925351853</v>
      </c>
      <c r="F353" s="1" t="s">
        <v>23</v>
      </c>
      <c r="G353" s="5" t="s">
        <v>23</v>
      </c>
      <c r="H353" t="s">
        <v>805</v>
      </c>
      <c r="I353">
        <v>9</v>
      </c>
    </row>
    <row r="354" spans="1:9" hidden="1" x14ac:dyDescent="0.25">
      <c r="A354" t="s">
        <v>15</v>
      </c>
      <c r="B354" t="s">
        <v>806</v>
      </c>
      <c r="C354" s="2">
        <v>5.62E-4</v>
      </c>
      <c r="D354" s="2">
        <v>8.6899999999999998E-3</v>
      </c>
      <c r="E354" s="5">
        <f t="shared" si="5"/>
        <v>2.0609802235513333</v>
      </c>
      <c r="F354" s="1" t="s">
        <v>23</v>
      </c>
      <c r="G354" s="5" t="s">
        <v>23</v>
      </c>
      <c r="H354" t="s">
        <v>807</v>
      </c>
      <c r="I354">
        <v>3</v>
      </c>
    </row>
    <row r="355" spans="1:9" hidden="1" x14ac:dyDescent="0.25">
      <c r="A355" t="s">
        <v>106</v>
      </c>
      <c r="B355" t="s">
        <v>808</v>
      </c>
      <c r="C355" s="2">
        <v>5.8100000000000003E-4</v>
      </c>
      <c r="D355" s="2">
        <v>8.9300000000000004E-3</v>
      </c>
      <c r="E355" s="5">
        <f t="shared" si="5"/>
        <v>2.0491485411114532</v>
      </c>
      <c r="F355" s="1" t="s">
        <v>23</v>
      </c>
      <c r="G355" s="5" t="s">
        <v>23</v>
      </c>
      <c r="H355" t="s">
        <v>809</v>
      </c>
      <c r="I355">
        <v>48</v>
      </c>
    </row>
    <row r="356" spans="1:9" hidden="1" x14ac:dyDescent="0.25">
      <c r="A356" t="s">
        <v>84</v>
      </c>
      <c r="B356" t="s">
        <v>810</v>
      </c>
      <c r="C356" s="2">
        <v>5.8500000000000002E-4</v>
      </c>
      <c r="D356" s="2">
        <v>8.9599999999999992E-3</v>
      </c>
      <c r="E356" s="5">
        <f t="shared" si="5"/>
        <v>2.0476919903378747</v>
      </c>
      <c r="F356" s="1" t="s">
        <v>23</v>
      </c>
      <c r="G356" s="5" t="s">
        <v>23</v>
      </c>
      <c r="H356" t="s">
        <v>811</v>
      </c>
      <c r="I356">
        <v>3</v>
      </c>
    </row>
    <row r="357" spans="1:9" hidden="1" x14ac:dyDescent="0.25">
      <c r="A357" t="s">
        <v>427</v>
      </c>
      <c r="B357" t="s">
        <v>812</v>
      </c>
      <c r="C357" s="2">
        <v>6.3199999999999997E-4</v>
      </c>
      <c r="D357" s="2">
        <v>9.5600000000000008E-3</v>
      </c>
      <c r="E357" s="5">
        <f t="shared" si="5"/>
        <v>2.0195421077238995</v>
      </c>
      <c r="F357" s="1" t="s">
        <v>23</v>
      </c>
      <c r="G357" s="5" t="s">
        <v>23</v>
      </c>
      <c r="H357" t="s">
        <v>813</v>
      </c>
      <c r="I357">
        <v>3</v>
      </c>
    </row>
    <row r="358" spans="1:9" hidden="1" x14ac:dyDescent="0.25">
      <c r="A358" t="s">
        <v>483</v>
      </c>
      <c r="B358" t="s">
        <v>814</v>
      </c>
      <c r="C358" s="2">
        <v>6.5700000000000003E-4</v>
      </c>
      <c r="D358" s="2">
        <v>9.9100000000000004E-3</v>
      </c>
      <c r="E358" s="5">
        <f t="shared" si="5"/>
        <v>2.0039263455147243</v>
      </c>
      <c r="F358" s="1" t="s">
        <v>23</v>
      </c>
      <c r="G358" s="5" t="s">
        <v>23</v>
      </c>
      <c r="H358" t="s">
        <v>815</v>
      </c>
      <c r="I358">
        <v>5</v>
      </c>
    </row>
    <row r="359" spans="1:9" hidden="1" x14ac:dyDescent="0.25">
      <c r="A359" t="s">
        <v>788</v>
      </c>
      <c r="B359" t="s">
        <v>816</v>
      </c>
      <c r="C359" s="2">
        <v>6.6600000000000003E-4</v>
      </c>
      <c r="D359" s="2">
        <v>0.01</v>
      </c>
      <c r="E359" s="5">
        <f t="shared" si="5"/>
        <v>1.9999999999999996</v>
      </c>
      <c r="F359" s="1" t="s">
        <v>23</v>
      </c>
      <c r="G359" s="5" t="s">
        <v>23</v>
      </c>
      <c r="H359" t="s">
        <v>817</v>
      </c>
      <c r="I359">
        <v>19</v>
      </c>
    </row>
    <row r="360" spans="1:9" hidden="1" x14ac:dyDescent="0.25">
      <c r="A360" t="s">
        <v>818</v>
      </c>
      <c r="B360" t="s">
        <v>819</v>
      </c>
      <c r="C360" s="2">
        <v>6.7599999999999995E-4</v>
      </c>
      <c r="D360" s="2">
        <v>1.01E-2</v>
      </c>
      <c r="E360" s="5">
        <f t="shared" si="5"/>
        <v>1.9956786262173571</v>
      </c>
      <c r="F360" s="1" t="s">
        <v>23</v>
      </c>
      <c r="G360" s="5" t="s">
        <v>23</v>
      </c>
      <c r="H360" t="s">
        <v>820</v>
      </c>
      <c r="I360">
        <v>5</v>
      </c>
    </row>
    <row r="361" spans="1:9" hidden="1" x14ac:dyDescent="0.25">
      <c r="A361" t="s">
        <v>821</v>
      </c>
      <c r="B361" t="s">
        <v>822</v>
      </c>
      <c r="C361" s="2">
        <v>6.7699999999999998E-4</v>
      </c>
      <c r="D361" s="2">
        <v>1.01E-2</v>
      </c>
      <c r="E361" s="5">
        <f t="shared" si="5"/>
        <v>1.9956786262173571</v>
      </c>
      <c r="F361" s="1" t="s">
        <v>23</v>
      </c>
      <c r="G361" s="5" t="s">
        <v>23</v>
      </c>
      <c r="H361" t="s">
        <v>823</v>
      </c>
      <c r="I361">
        <v>11</v>
      </c>
    </row>
    <row r="362" spans="1:9" hidden="1" x14ac:dyDescent="0.25">
      <c r="A362" t="s">
        <v>824</v>
      </c>
      <c r="B362" t="s">
        <v>825</v>
      </c>
      <c r="C362" s="2">
        <v>6.9200000000000002E-4</v>
      </c>
      <c r="D362" s="2">
        <v>1.0200000000000001E-2</v>
      </c>
      <c r="E362" s="5">
        <f t="shared" si="5"/>
        <v>1.991399828238082</v>
      </c>
      <c r="F362" s="1" t="s">
        <v>23</v>
      </c>
      <c r="G362" s="5" t="s">
        <v>23</v>
      </c>
      <c r="H362" t="s">
        <v>527</v>
      </c>
      <c r="I362">
        <v>2</v>
      </c>
    </row>
    <row r="363" spans="1:9" hidden="1" x14ac:dyDescent="0.25">
      <c r="A363" t="s">
        <v>38</v>
      </c>
      <c r="B363" t="s">
        <v>826</v>
      </c>
      <c r="C363" s="2">
        <v>6.9200000000000002E-4</v>
      </c>
      <c r="D363" s="2">
        <v>1.0200000000000001E-2</v>
      </c>
      <c r="E363" s="5">
        <f t="shared" si="5"/>
        <v>1.991399828238082</v>
      </c>
      <c r="F363" s="1" t="s">
        <v>23</v>
      </c>
      <c r="G363" s="5" t="s">
        <v>23</v>
      </c>
      <c r="H363" t="s">
        <v>527</v>
      </c>
      <c r="I363">
        <v>2</v>
      </c>
    </row>
    <row r="364" spans="1:9" hidden="1" x14ac:dyDescent="0.25">
      <c r="A364" t="s">
        <v>483</v>
      </c>
      <c r="B364" t="s">
        <v>827</v>
      </c>
      <c r="C364" s="2">
        <v>7.0200000000000004E-4</v>
      </c>
      <c r="D364" s="2">
        <v>1.03E-2</v>
      </c>
      <c r="E364" s="5">
        <f t="shared" si="5"/>
        <v>1.9871627752948275</v>
      </c>
      <c r="F364" s="1" t="s">
        <v>23</v>
      </c>
      <c r="G364" s="5" t="s">
        <v>23</v>
      </c>
      <c r="H364" t="s">
        <v>828</v>
      </c>
      <c r="I364">
        <v>7</v>
      </c>
    </row>
    <row r="365" spans="1:9" hidden="1" x14ac:dyDescent="0.25">
      <c r="A365" t="s">
        <v>579</v>
      </c>
      <c r="B365" t="s">
        <v>829</v>
      </c>
      <c r="C365" s="2">
        <v>7.0399999999999998E-4</v>
      </c>
      <c r="D365" s="2">
        <v>1.03E-2</v>
      </c>
      <c r="E365" s="5">
        <f t="shared" si="5"/>
        <v>1.9871627752948275</v>
      </c>
      <c r="F365" s="1" t="s">
        <v>23</v>
      </c>
      <c r="G365" s="5" t="s">
        <v>23</v>
      </c>
      <c r="H365" t="s">
        <v>830</v>
      </c>
      <c r="I365">
        <v>12</v>
      </c>
    </row>
    <row r="366" spans="1:9" hidden="1" x14ac:dyDescent="0.25">
      <c r="A366" t="s">
        <v>318</v>
      </c>
      <c r="B366" t="s">
        <v>831</v>
      </c>
      <c r="C366" s="2">
        <v>7.1400000000000001E-4</v>
      </c>
      <c r="D366" s="2">
        <v>1.04E-2</v>
      </c>
      <c r="E366" s="5">
        <f t="shared" si="5"/>
        <v>1.9829666607012195</v>
      </c>
      <c r="F366" s="1" t="s">
        <v>23</v>
      </c>
      <c r="G366" s="5" t="s">
        <v>23</v>
      </c>
      <c r="H366" t="s">
        <v>832</v>
      </c>
      <c r="I366">
        <v>6</v>
      </c>
    </row>
    <row r="367" spans="1:9" hidden="1" x14ac:dyDescent="0.25">
      <c r="A367" t="s">
        <v>539</v>
      </c>
      <c r="B367" t="s">
        <v>833</v>
      </c>
      <c r="C367" s="2">
        <v>7.1699999999999997E-4</v>
      </c>
      <c r="D367" s="2">
        <v>1.04E-2</v>
      </c>
      <c r="E367" s="5">
        <f t="shared" si="5"/>
        <v>1.9829666607012195</v>
      </c>
      <c r="F367" s="1" t="s">
        <v>23</v>
      </c>
      <c r="G367" s="5" t="s">
        <v>23</v>
      </c>
      <c r="H367" t="s">
        <v>834</v>
      </c>
      <c r="I367">
        <v>20</v>
      </c>
    </row>
    <row r="368" spans="1:9" hidden="1" x14ac:dyDescent="0.25">
      <c r="A368" t="s">
        <v>835</v>
      </c>
      <c r="B368" t="s">
        <v>836</v>
      </c>
      <c r="C368" s="2">
        <v>7.2199999999999999E-4</v>
      </c>
      <c r="D368" s="2">
        <v>1.04E-2</v>
      </c>
      <c r="E368" s="5">
        <f t="shared" si="5"/>
        <v>1.9829666607012195</v>
      </c>
      <c r="F368" s="1" t="s">
        <v>23</v>
      </c>
      <c r="G368" s="5" t="s">
        <v>23</v>
      </c>
      <c r="H368" t="s">
        <v>837</v>
      </c>
      <c r="I368">
        <v>16</v>
      </c>
    </row>
    <row r="369" spans="1:9" hidden="1" x14ac:dyDescent="0.25">
      <c r="A369" t="s">
        <v>582</v>
      </c>
      <c r="B369" t="s">
        <v>838</v>
      </c>
      <c r="C369" s="2">
        <v>7.3099999999999999E-4</v>
      </c>
      <c r="D369" s="2">
        <v>1.04E-2</v>
      </c>
      <c r="E369" s="5">
        <f t="shared" si="5"/>
        <v>1.9829666607012195</v>
      </c>
      <c r="F369" s="1" t="s">
        <v>23</v>
      </c>
      <c r="G369" s="5" t="s">
        <v>23</v>
      </c>
      <c r="H369" t="s">
        <v>839</v>
      </c>
      <c r="I369">
        <v>4</v>
      </c>
    </row>
    <row r="370" spans="1:9" hidden="1" x14ac:dyDescent="0.25">
      <c r="A370" t="s">
        <v>840</v>
      </c>
      <c r="B370" t="s">
        <v>841</v>
      </c>
      <c r="C370" s="2">
        <v>7.3200000000000001E-4</v>
      </c>
      <c r="D370" s="2">
        <v>1.04E-2</v>
      </c>
      <c r="E370" s="5">
        <f t="shared" si="5"/>
        <v>1.9829666607012195</v>
      </c>
      <c r="F370" s="1" t="s">
        <v>23</v>
      </c>
      <c r="G370" s="5" t="s">
        <v>23</v>
      </c>
      <c r="H370" t="s">
        <v>842</v>
      </c>
      <c r="I370">
        <v>3</v>
      </c>
    </row>
    <row r="371" spans="1:9" hidden="1" x14ac:dyDescent="0.25">
      <c r="A371" t="s">
        <v>691</v>
      </c>
      <c r="B371" t="s">
        <v>843</v>
      </c>
      <c r="C371" s="2">
        <v>7.6099999999999996E-4</v>
      </c>
      <c r="D371" s="2">
        <v>1.0800000000000001E-2</v>
      </c>
      <c r="E371" s="5">
        <f t="shared" si="5"/>
        <v>1.9665762445130499</v>
      </c>
      <c r="F371" s="1" t="s">
        <v>23</v>
      </c>
      <c r="G371" s="5" t="s">
        <v>23</v>
      </c>
      <c r="H371" t="s">
        <v>844</v>
      </c>
      <c r="I371">
        <v>4</v>
      </c>
    </row>
    <row r="372" spans="1:9" hidden="1" x14ac:dyDescent="0.25">
      <c r="A372" t="s">
        <v>788</v>
      </c>
      <c r="B372" t="s">
        <v>845</v>
      </c>
      <c r="C372" s="2">
        <v>7.8100000000000001E-4</v>
      </c>
      <c r="D372" s="2">
        <v>1.09E-2</v>
      </c>
      <c r="E372" s="5">
        <f t="shared" si="5"/>
        <v>1.9625735020593762</v>
      </c>
      <c r="F372" s="1" t="s">
        <v>23</v>
      </c>
      <c r="G372" s="5" t="s">
        <v>23</v>
      </c>
      <c r="H372" t="s">
        <v>846</v>
      </c>
      <c r="I372">
        <v>18</v>
      </c>
    </row>
    <row r="373" spans="1:9" hidden="1" x14ac:dyDescent="0.25">
      <c r="A373" t="s">
        <v>246</v>
      </c>
      <c r="B373" t="s">
        <v>847</v>
      </c>
      <c r="C373" s="2">
        <v>7.8600000000000002E-4</v>
      </c>
      <c r="D373" s="2">
        <v>1.09E-2</v>
      </c>
      <c r="E373" s="5">
        <f t="shared" si="5"/>
        <v>1.9625735020593762</v>
      </c>
      <c r="F373" s="1" t="s">
        <v>23</v>
      </c>
      <c r="G373" s="5" t="s">
        <v>23</v>
      </c>
      <c r="H373" t="s">
        <v>848</v>
      </c>
      <c r="I373">
        <v>3</v>
      </c>
    </row>
    <row r="374" spans="1:9" hidden="1" x14ac:dyDescent="0.25">
      <c r="A374" t="s">
        <v>427</v>
      </c>
      <c r="B374" t="s">
        <v>849</v>
      </c>
      <c r="C374" s="2">
        <v>7.9100000000000004E-4</v>
      </c>
      <c r="D374" s="2">
        <v>1.09E-2</v>
      </c>
      <c r="E374" s="5">
        <f t="shared" si="5"/>
        <v>1.9625735020593762</v>
      </c>
      <c r="F374" s="1" t="s">
        <v>23</v>
      </c>
      <c r="G374" s="5" t="s">
        <v>23</v>
      </c>
      <c r="H374" t="s">
        <v>850</v>
      </c>
      <c r="I374">
        <v>4</v>
      </c>
    </row>
    <row r="375" spans="1:9" hidden="1" x14ac:dyDescent="0.25">
      <c r="A375" t="s">
        <v>851</v>
      </c>
      <c r="B375" t="s">
        <v>852</v>
      </c>
      <c r="C375" s="2">
        <v>7.9100000000000004E-4</v>
      </c>
      <c r="D375" s="2">
        <v>1.09E-2</v>
      </c>
      <c r="E375" s="5">
        <f t="shared" si="5"/>
        <v>1.9625735020593762</v>
      </c>
      <c r="F375" s="1" t="s">
        <v>23</v>
      </c>
      <c r="G375" s="5" t="s">
        <v>23</v>
      </c>
      <c r="H375" t="s">
        <v>853</v>
      </c>
      <c r="I375">
        <v>9</v>
      </c>
    </row>
    <row r="376" spans="1:9" hidden="1" x14ac:dyDescent="0.25">
      <c r="A376" t="s">
        <v>106</v>
      </c>
      <c r="B376" t="s">
        <v>854</v>
      </c>
      <c r="C376" s="2">
        <v>8.0699999999999999E-4</v>
      </c>
      <c r="D376" s="2">
        <v>1.11E-2</v>
      </c>
      <c r="E376" s="5">
        <f t="shared" si="5"/>
        <v>1.9546770212133424</v>
      </c>
      <c r="F376" s="1" t="s">
        <v>23</v>
      </c>
      <c r="G376" s="5" t="s">
        <v>23</v>
      </c>
      <c r="H376" t="s">
        <v>855</v>
      </c>
      <c r="I376">
        <v>48</v>
      </c>
    </row>
    <row r="377" spans="1:9" hidden="1" x14ac:dyDescent="0.25">
      <c r="A377" t="s">
        <v>106</v>
      </c>
      <c r="B377" t="s">
        <v>856</v>
      </c>
      <c r="C377" s="2">
        <v>8.12E-4</v>
      </c>
      <c r="D377" s="2">
        <v>1.11E-2</v>
      </c>
      <c r="E377" s="5">
        <f t="shared" si="5"/>
        <v>1.9546770212133424</v>
      </c>
      <c r="F377" s="1" t="s">
        <v>23</v>
      </c>
      <c r="G377" s="5" t="s">
        <v>23</v>
      </c>
      <c r="H377" t="s">
        <v>857</v>
      </c>
      <c r="I377">
        <v>8</v>
      </c>
    </row>
    <row r="378" spans="1:9" hidden="1" x14ac:dyDescent="0.25">
      <c r="A378" t="s">
        <v>446</v>
      </c>
      <c r="B378" t="s">
        <v>858</v>
      </c>
      <c r="C378" s="2">
        <v>8.3299999999999997E-4</v>
      </c>
      <c r="D378" s="2">
        <v>1.1299999999999999E-2</v>
      </c>
      <c r="E378" s="5">
        <f t="shared" si="5"/>
        <v>1.9469215565165801</v>
      </c>
      <c r="F378" s="1" t="s">
        <v>23</v>
      </c>
      <c r="G378" s="5" t="s">
        <v>23</v>
      </c>
      <c r="H378" t="s">
        <v>859</v>
      </c>
      <c r="I378">
        <v>6</v>
      </c>
    </row>
    <row r="379" spans="1:9" hidden="1" x14ac:dyDescent="0.25">
      <c r="A379" t="s">
        <v>731</v>
      </c>
      <c r="B379" t="s">
        <v>860</v>
      </c>
      <c r="C379" s="2">
        <v>8.5099999999999998E-4</v>
      </c>
      <c r="D379" s="2">
        <v>1.14E-2</v>
      </c>
      <c r="E379" s="5">
        <f t="shared" si="5"/>
        <v>1.9430951486635271</v>
      </c>
      <c r="F379" s="1" t="s">
        <v>23</v>
      </c>
      <c r="G379" s="5" t="s">
        <v>23</v>
      </c>
      <c r="H379" t="s">
        <v>861</v>
      </c>
      <c r="I379">
        <v>5</v>
      </c>
    </row>
    <row r="380" spans="1:9" hidden="1" x14ac:dyDescent="0.25">
      <c r="A380" t="s">
        <v>532</v>
      </c>
      <c r="B380" t="s">
        <v>862</v>
      </c>
      <c r="C380" s="2">
        <v>8.5599999999999999E-4</v>
      </c>
      <c r="D380" s="2">
        <v>1.14E-2</v>
      </c>
      <c r="E380" s="5">
        <f t="shared" si="5"/>
        <v>1.9430951486635271</v>
      </c>
      <c r="F380" s="1" t="s">
        <v>23</v>
      </c>
      <c r="G380" s="5" t="s">
        <v>23</v>
      </c>
      <c r="H380" t="s">
        <v>863</v>
      </c>
      <c r="I380">
        <v>2</v>
      </c>
    </row>
    <row r="381" spans="1:9" hidden="1" x14ac:dyDescent="0.25">
      <c r="A381" t="s">
        <v>15</v>
      </c>
      <c r="B381" t="s">
        <v>864</v>
      </c>
      <c r="C381" s="2">
        <v>8.5599999999999999E-4</v>
      </c>
      <c r="D381" s="2">
        <v>1.14E-2</v>
      </c>
      <c r="E381" s="5">
        <f t="shared" si="5"/>
        <v>1.9430951486635271</v>
      </c>
      <c r="F381" s="1" t="s">
        <v>23</v>
      </c>
      <c r="G381" s="5" t="s">
        <v>23</v>
      </c>
      <c r="H381" t="s">
        <v>865</v>
      </c>
      <c r="I381">
        <v>2</v>
      </c>
    </row>
    <row r="382" spans="1:9" hidden="1" x14ac:dyDescent="0.25">
      <c r="A382" t="s">
        <v>597</v>
      </c>
      <c r="B382" t="s">
        <v>866</v>
      </c>
      <c r="C382" s="2">
        <v>8.5599999999999999E-4</v>
      </c>
      <c r="D382" s="2">
        <v>1.14E-2</v>
      </c>
      <c r="E382" s="5">
        <f t="shared" si="5"/>
        <v>1.9430951486635271</v>
      </c>
      <c r="F382" s="1" t="s">
        <v>23</v>
      </c>
      <c r="G382" s="5" t="s">
        <v>23</v>
      </c>
      <c r="H382" t="s">
        <v>867</v>
      </c>
      <c r="I382">
        <v>2</v>
      </c>
    </row>
    <row r="383" spans="1:9" hidden="1" x14ac:dyDescent="0.25">
      <c r="A383" t="s">
        <v>868</v>
      </c>
      <c r="B383" t="s">
        <v>869</v>
      </c>
      <c r="C383" s="2">
        <v>8.5599999999999999E-4</v>
      </c>
      <c r="D383" s="2">
        <v>1.14E-2</v>
      </c>
      <c r="E383" s="5">
        <f t="shared" si="5"/>
        <v>1.9430951486635271</v>
      </c>
      <c r="F383" s="1" t="s">
        <v>23</v>
      </c>
      <c r="G383" s="5" t="s">
        <v>23</v>
      </c>
      <c r="H383" t="s">
        <v>870</v>
      </c>
      <c r="I383">
        <v>2</v>
      </c>
    </row>
    <row r="384" spans="1:9" hidden="1" x14ac:dyDescent="0.25">
      <c r="A384" t="s">
        <v>871</v>
      </c>
      <c r="B384" t="s">
        <v>872</v>
      </c>
      <c r="C384" s="2">
        <v>8.5700000000000001E-4</v>
      </c>
      <c r="D384" s="2">
        <v>1.14E-2</v>
      </c>
      <c r="E384" s="5">
        <f t="shared" si="5"/>
        <v>1.9430951486635271</v>
      </c>
      <c r="F384" s="1" t="s">
        <v>23</v>
      </c>
      <c r="G384" s="5" t="s">
        <v>23</v>
      </c>
      <c r="H384" t="s">
        <v>873</v>
      </c>
      <c r="I384">
        <v>12</v>
      </c>
    </row>
    <row r="385" spans="1:9" hidden="1" x14ac:dyDescent="0.25">
      <c r="A385" t="s">
        <v>542</v>
      </c>
      <c r="B385" t="s">
        <v>874</v>
      </c>
      <c r="C385" s="2">
        <v>8.8800000000000001E-4</v>
      </c>
      <c r="D385" s="2">
        <v>1.17E-2</v>
      </c>
      <c r="E385" s="5">
        <f t="shared" si="5"/>
        <v>1.9318141382538381</v>
      </c>
      <c r="F385" s="1" t="s">
        <v>23</v>
      </c>
      <c r="G385" s="5" t="s">
        <v>23</v>
      </c>
      <c r="H385" t="s">
        <v>875</v>
      </c>
      <c r="I385">
        <v>10</v>
      </c>
    </row>
    <row r="386" spans="1:9" hidden="1" x14ac:dyDescent="0.25">
      <c r="A386" t="s">
        <v>876</v>
      </c>
      <c r="B386" t="s">
        <v>877</v>
      </c>
      <c r="C386" s="2">
        <v>8.9999999999999998E-4</v>
      </c>
      <c r="D386" s="2">
        <v>1.18E-2</v>
      </c>
      <c r="E386" s="5">
        <f t="shared" si="5"/>
        <v>1.9281179926938743</v>
      </c>
      <c r="F386" s="1" t="s">
        <v>23</v>
      </c>
      <c r="G386" s="5" t="s">
        <v>23</v>
      </c>
      <c r="H386" t="s">
        <v>878</v>
      </c>
      <c r="I386">
        <v>22</v>
      </c>
    </row>
    <row r="387" spans="1:9" hidden="1" x14ac:dyDescent="0.25">
      <c r="A387" t="s">
        <v>879</v>
      </c>
      <c r="B387" t="s">
        <v>880</v>
      </c>
      <c r="C387" s="2">
        <v>9.0300000000000005E-4</v>
      </c>
      <c r="D387" s="2">
        <v>1.18E-2</v>
      </c>
      <c r="E387" s="5">
        <f t="shared" si="5"/>
        <v>1.9281179926938743</v>
      </c>
      <c r="F387" s="1" t="s">
        <v>23</v>
      </c>
      <c r="G387" s="5" t="s">
        <v>23</v>
      </c>
      <c r="H387" t="s">
        <v>881</v>
      </c>
      <c r="I387">
        <v>6</v>
      </c>
    </row>
    <row r="388" spans="1:9" hidden="1" x14ac:dyDescent="0.25">
      <c r="A388" t="s">
        <v>700</v>
      </c>
      <c r="B388" t="s">
        <v>882</v>
      </c>
      <c r="C388" s="2">
        <v>9.0499999999999999E-4</v>
      </c>
      <c r="D388" s="2">
        <v>1.18E-2</v>
      </c>
      <c r="E388" s="5">
        <f t="shared" ref="E388:E451" si="6">-LOG(D388,10)</f>
        <v>1.9281179926938743</v>
      </c>
      <c r="F388" s="1" t="s">
        <v>23</v>
      </c>
      <c r="G388" s="5" t="s">
        <v>23</v>
      </c>
      <c r="H388" t="s">
        <v>883</v>
      </c>
      <c r="I388">
        <v>4</v>
      </c>
    </row>
    <row r="389" spans="1:9" hidden="1" x14ac:dyDescent="0.25">
      <c r="A389" t="s">
        <v>106</v>
      </c>
      <c r="B389" t="s">
        <v>884</v>
      </c>
      <c r="C389" s="2">
        <v>9.2199999999999997E-4</v>
      </c>
      <c r="D389" s="2">
        <v>1.1900000000000001E-2</v>
      </c>
      <c r="E389" s="5">
        <f t="shared" si="6"/>
        <v>1.924453038607469</v>
      </c>
      <c r="F389" s="1" t="s">
        <v>23</v>
      </c>
      <c r="G389" s="5" t="s">
        <v>23</v>
      </c>
      <c r="H389" t="s">
        <v>885</v>
      </c>
      <c r="I389">
        <v>39</v>
      </c>
    </row>
    <row r="390" spans="1:9" hidden="1" x14ac:dyDescent="0.25">
      <c r="A390" t="s">
        <v>408</v>
      </c>
      <c r="B390" t="s">
        <v>886</v>
      </c>
      <c r="C390" s="2">
        <v>9.4399999999999996E-4</v>
      </c>
      <c r="D390" s="2">
        <v>1.2E-2</v>
      </c>
      <c r="E390" s="5">
        <f t="shared" si="6"/>
        <v>1.9208187539523751</v>
      </c>
      <c r="F390" s="1" t="s">
        <v>23</v>
      </c>
      <c r="G390" s="5" t="s">
        <v>23</v>
      </c>
      <c r="H390" t="s">
        <v>887</v>
      </c>
      <c r="I390">
        <v>5</v>
      </c>
    </row>
    <row r="391" spans="1:9" hidden="1" x14ac:dyDescent="0.25">
      <c r="A391" t="s">
        <v>888</v>
      </c>
      <c r="B391" t="s">
        <v>889</v>
      </c>
      <c r="C391" s="2">
        <v>9.4499999999999998E-4</v>
      </c>
      <c r="D391" s="2">
        <v>1.2E-2</v>
      </c>
      <c r="E391" s="5">
        <f t="shared" si="6"/>
        <v>1.9208187539523751</v>
      </c>
      <c r="F391" s="1" t="s">
        <v>23</v>
      </c>
      <c r="G391" s="5" t="s">
        <v>23</v>
      </c>
      <c r="H391" t="s">
        <v>890</v>
      </c>
      <c r="I391">
        <v>8</v>
      </c>
    </row>
    <row r="392" spans="1:9" hidden="1" x14ac:dyDescent="0.25">
      <c r="A392" t="s">
        <v>891</v>
      </c>
      <c r="B392" t="s">
        <v>892</v>
      </c>
      <c r="C392" s="2">
        <v>9.4499999999999998E-4</v>
      </c>
      <c r="D392" s="2">
        <v>1.2E-2</v>
      </c>
      <c r="E392" s="5">
        <f t="shared" si="6"/>
        <v>1.9208187539523751</v>
      </c>
      <c r="F392" s="1" t="s">
        <v>23</v>
      </c>
      <c r="G392" s="5" t="s">
        <v>23</v>
      </c>
      <c r="H392" t="s">
        <v>893</v>
      </c>
      <c r="I392">
        <v>2</v>
      </c>
    </row>
    <row r="393" spans="1:9" hidden="1" x14ac:dyDescent="0.25">
      <c r="A393" t="s">
        <v>894</v>
      </c>
      <c r="B393" t="s">
        <v>895</v>
      </c>
      <c r="C393" s="2">
        <v>9.4499999999999998E-4</v>
      </c>
      <c r="D393" s="2">
        <v>1.2E-2</v>
      </c>
      <c r="E393" s="5">
        <f t="shared" si="6"/>
        <v>1.9208187539523751</v>
      </c>
      <c r="F393" s="1" t="s">
        <v>23</v>
      </c>
      <c r="G393" s="5" t="s">
        <v>23</v>
      </c>
      <c r="H393" t="s">
        <v>896</v>
      </c>
      <c r="I393">
        <v>2</v>
      </c>
    </row>
    <row r="394" spans="1:9" hidden="1" x14ac:dyDescent="0.25">
      <c r="A394" t="s">
        <v>81</v>
      </c>
      <c r="B394" t="s">
        <v>897</v>
      </c>
      <c r="C394" s="2">
        <v>9.4499999999999998E-4</v>
      </c>
      <c r="D394" s="2">
        <v>1.2E-2</v>
      </c>
      <c r="E394" s="5">
        <f t="shared" si="6"/>
        <v>1.9208187539523751</v>
      </c>
      <c r="F394" s="1" t="s">
        <v>23</v>
      </c>
      <c r="G394" s="5" t="s">
        <v>23</v>
      </c>
      <c r="H394" t="s">
        <v>527</v>
      </c>
      <c r="I394">
        <v>2</v>
      </c>
    </row>
    <row r="395" spans="1:9" hidden="1" x14ac:dyDescent="0.25">
      <c r="A395" t="s">
        <v>345</v>
      </c>
      <c r="B395" t="s">
        <v>898</v>
      </c>
      <c r="C395" s="2">
        <v>1.0200000000000001E-3</v>
      </c>
      <c r="D395" s="2">
        <v>1.2699999999999999E-2</v>
      </c>
      <c r="E395" s="5">
        <f t="shared" si="6"/>
        <v>1.896196279044043</v>
      </c>
      <c r="F395" s="1" t="s">
        <v>23</v>
      </c>
      <c r="G395" s="5" t="s">
        <v>23</v>
      </c>
      <c r="H395" t="s">
        <v>899</v>
      </c>
      <c r="I395">
        <v>9</v>
      </c>
    </row>
    <row r="396" spans="1:9" hidden="1" x14ac:dyDescent="0.25">
      <c r="A396" t="s">
        <v>103</v>
      </c>
      <c r="B396" t="s">
        <v>900</v>
      </c>
      <c r="C396" s="2">
        <v>1.0399999999999999E-3</v>
      </c>
      <c r="D396" s="2">
        <v>1.29E-2</v>
      </c>
      <c r="E396" s="5">
        <f t="shared" si="6"/>
        <v>1.889410289700751</v>
      </c>
      <c r="F396" s="1" t="s">
        <v>23</v>
      </c>
      <c r="G396" s="5" t="s">
        <v>23</v>
      </c>
      <c r="H396" t="s">
        <v>901</v>
      </c>
      <c r="I396">
        <v>2</v>
      </c>
    </row>
    <row r="397" spans="1:9" hidden="1" x14ac:dyDescent="0.25">
      <c r="A397" t="s">
        <v>106</v>
      </c>
      <c r="B397" t="s">
        <v>902</v>
      </c>
      <c r="C397" s="2">
        <v>1.06E-3</v>
      </c>
      <c r="D397" s="2">
        <v>1.2999999999999999E-2</v>
      </c>
      <c r="E397" s="5">
        <f t="shared" si="6"/>
        <v>1.8860566476931631</v>
      </c>
      <c r="F397" s="1" t="s">
        <v>23</v>
      </c>
      <c r="G397" s="5" t="s">
        <v>23</v>
      </c>
      <c r="H397" t="s">
        <v>903</v>
      </c>
      <c r="I397">
        <v>13</v>
      </c>
    </row>
    <row r="398" spans="1:9" hidden="1" x14ac:dyDescent="0.25">
      <c r="A398" t="s">
        <v>734</v>
      </c>
      <c r="B398" t="s">
        <v>904</v>
      </c>
      <c r="C398" s="2">
        <v>1.07E-3</v>
      </c>
      <c r="D398" s="2">
        <v>1.2999999999999999E-2</v>
      </c>
      <c r="E398" s="5">
        <f t="shared" si="6"/>
        <v>1.8860566476931631</v>
      </c>
      <c r="F398" s="1" t="s">
        <v>23</v>
      </c>
      <c r="G398" s="5" t="s">
        <v>23</v>
      </c>
      <c r="H398" t="s">
        <v>905</v>
      </c>
      <c r="I398">
        <v>6</v>
      </c>
    </row>
    <row r="399" spans="1:9" hidden="1" x14ac:dyDescent="0.25">
      <c r="A399" t="s">
        <v>821</v>
      </c>
      <c r="B399" t="s">
        <v>906</v>
      </c>
      <c r="C399" s="2">
        <v>1.07E-3</v>
      </c>
      <c r="D399" s="2">
        <v>1.2999999999999999E-2</v>
      </c>
      <c r="E399" s="5">
        <f t="shared" si="6"/>
        <v>1.8860566476931631</v>
      </c>
      <c r="F399" s="1" t="s">
        <v>23</v>
      </c>
      <c r="G399" s="5" t="s">
        <v>23</v>
      </c>
      <c r="H399" t="s">
        <v>907</v>
      </c>
      <c r="I399">
        <v>9</v>
      </c>
    </row>
    <row r="400" spans="1:9" hidden="1" x14ac:dyDescent="0.25">
      <c r="A400" t="s">
        <v>788</v>
      </c>
      <c r="B400" t="s">
        <v>908</v>
      </c>
      <c r="C400" s="2">
        <v>1.07E-3</v>
      </c>
      <c r="D400" s="2">
        <v>1.2999999999999999E-2</v>
      </c>
      <c r="E400" s="5">
        <f t="shared" si="6"/>
        <v>1.8860566476931631</v>
      </c>
      <c r="F400" s="1" t="s">
        <v>23</v>
      </c>
      <c r="G400" s="5" t="s">
        <v>23</v>
      </c>
      <c r="H400" t="s">
        <v>909</v>
      </c>
      <c r="I400">
        <v>21</v>
      </c>
    </row>
    <row r="401" spans="1:9" hidden="1" x14ac:dyDescent="0.25">
      <c r="A401" t="s">
        <v>888</v>
      </c>
      <c r="B401" t="s">
        <v>910</v>
      </c>
      <c r="C401" s="2">
        <v>1.09E-3</v>
      </c>
      <c r="D401" s="2">
        <v>1.32E-2</v>
      </c>
      <c r="E401" s="5">
        <f t="shared" si="6"/>
        <v>1.87942606879415</v>
      </c>
      <c r="F401" s="1" t="s">
        <v>23</v>
      </c>
      <c r="G401" s="5" t="s">
        <v>23</v>
      </c>
      <c r="H401" t="s">
        <v>911</v>
      </c>
      <c r="I401">
        <v>9</v>
      </c>
    </row>
    <row r="402" spans="1:9" hidden="1" x14ac:dyDescent="0.25">
      <c r="A402" t="s">
        <v>9</v>
      </c>
      <c r="B402" t="s">
        <v>912</v>
      </c>
      <c r="C402" s="2">
        <v>1.09E-3</v>
      </c>
      <c r="D402" s="2">
        <v>1.3299999999999999E-2</v>
      </c>
      <c r="E402" s="5">
        <f t="shared" si="6"/>
        <v>1.876148359032914</v>
      </c>
      <c r="F402" s="1" t="s">
        <v>23</v>
      </c>
      <c r="G402" s="5" t="s">
        <v>23</v>
      </c>
      <c r="H402" t="s">
        <v>913</v>
      </c>
      <c r="I402">
        <v>3</v>
      </c>
    </row>
    <row r="403" spans="1:9" hidden="1" x14ac:dyDescent="0.25">
      <c r="A403" t="s">
        <v>15</v>
      </c>
      <c r="B403" t="s">
        <v>914</v>
      </c>
      <c r="C403" s="2">
        <v>1.16E-3</v>
      </c>
      <c r="D403" s="2">
        <v>1.4E-2</v>
      </c>
      <c r="E403" s="5">
        <f t="shared" si="6"/>
        <v>1.853871964321762</v>
      </c>
      <c r="F403" s="1" t="s">
        <v>23</v>
      </c>
      <c r="G403" s="5" t="s">
        <v>23</v>
      </c>
      <c r="H403" t="s">
        <v>915</v>
      </c>
      <c r="I403">
        <v>3</v>
      </c>
    </row>
    <row r="404" spans="1:9" hidden="1" x14ac:dyDescent="0.25">
      <c r="A404" t="s">
        <v>15</v>
      </c>
      <c r="B404" t="s">
        <v>916</v>
      </c>
      <c r="C404" s="2">
        <v>1.24E-3</v>
      </c>
      <c r="D404" s="2">
        <v>1.46E-2</v>
      </c>
      <c r="E404" s="5">
        <f t="shared" si="6"/>
        <v>1.8356471442155629</v>
      </c>
      <c r="F404" s="1" t="s">
        <v>23</v>
      </c>
      <c r="G404" s="5" t="s">
        <v>23</v>
      </c>
      <c r="H404" t="s">
        <v>917</v>
      </c>
      <c r="I404">
        <v>3</v>
      </c>
    </row>
    <row r="405" spans="1:9" hidden="1" x14ac:dyDescent="0.25">
      <c r="A405" t="s">
        <v>918</v>
      </c>
      <c r="B405" t="s">
        <v>919</v>
      </c>
      <c r="C405" s="2">
        <v>1.24E-3</v>
      </c>
      <c r="D405" s="2">
        <v>1.46E-2</v>
      </c>
      <c r="E405" s="5">
        <f t="shared" si="6"/>
        <v>1.8356471442155629</v>
      </c>
      <c r="F405" s="1" t="s">
        <v>23</v>
      </c>
      <c r="G405" s="5" t="s">
        <v>23</v>
      </c>
      <c r="H405" t="s">
        <v>695</v>
      </c>
      <c r="I405">
        <v>2</v>
      </c>
    </row>
    <row r="406" spans="1:9" hidden="1" x14ac:dyDescent="0.25">
      <c r="A406" t="s">
        <v>920</v>
      </c>
      <c r="B406" t="s">
        <v>921</v>
      </c>
      <c r="C406" s="2">
        <v>1.24E-3</v>
      </c>
      <c r="D406" s="2">
        <v>1.46E-2</v>
      </c>
      <c r="E406" s="5">
        <f t="shared" si="6"/>
        <v>1.8356471442155629</v>
      </c>
      <c r="F406" s="1" t="s">
        <v>23</v>
      </c>
      <c r="G406" s="5" t="s">
        <v>23</v>
      </c>
      <c r="H406" t="s">
        <v>527</v>
      </c>
      <c r="I406">
        <v>2</v>
      </c>
    </row>
    <row r="407" spans="1:9" hidden="1" x14ac:dyDescent="0.25">
      <c r="A407" t="s">
        <v>691</v>
      </c>
      <c r="B407" t="s">
        <v>922</v>
      </c>
      <c r="C407" s="2">
        <v>1.2700000000000001E-3</v>
      </c>
      <c r="D407" s="2">
        <v>1.4800000000000001E-2</v>
      </c>
      <c r="E407" s="5">
        <f t="shared" si="6"/>
        <v>1.8297382846050425</v>
      </c>
      <c r="F407" s="1" t="s">
        <v>23</v>
      </c>
      <c r="G407" s="5" t="s">
        <v>23</v>
      </c>
      <c r="H407" t="s">
        <v>923</v>
      </c>
      <c r="I407">
        <v>4</v>
      </c>
    </row>
    <row r="408" spans="1:9" hidden="1" x14ac:dyDescent="0.25">
      <c r="A408" t="s">
        <v>38</v>
      </c>
      <c r="B408" t="s">
        <v>924</v>
      </c>
      <c r="C408" s="2">
        <v>1.2700000000000001E-3</v>
      </c>
      <c r="D408" s="2">
        <v>1.4800000000000001E-2</v>
      </c>
      <c r="E408" s="5">
        <f t="shared" si="6"/>
        <v>1.8297382846050425</v>
      </c>
      <c r="F408" s="1" t="s">
        <v>23</v>
      </c>
      <c r="G408" s="5" t="s">
        <v>23</v>
      </c>
      <c r="H408" t="s">
        <v>925</v>
      </c>
      <c r="I408">
        <v>3</v>
      </c>
    </row>
    <row r="409" spans="1:9" hidden="1" x14ac:dyDescent="0.25">
      <c r="A409" t="s">
        <v>926</v>
      </c>
      <c r="B409" t="s">
        <v>927</v>
      </c>
      <c r="C409" s="2">
        <v>1.2700000000000001E-3</v>
      </c>
      <c r="D409" s="2">
        <v>1.4800000000000001E-2</v>
      </c>
      <c r="E409" s="5">
        <f t="shared" si="6"/>
        <v>1.8297382846050425</v>
      </c>
      <c r="F409" s="1" t="s">
        <v>23</v>
      </c>
      <c r="G409" s="5" t="s">
        <v>23</v>
      </c>
      <c r="H409" t="s">
        <v>928</v>
      </c>
      <c r="I409">
        <v>3</v>
      </c>
    </row>
    <row r="410" spans="1:9" hidden="1" x14ac:dyDescent="0.25">
      <c r="A410" t="s">
        <v>9</v>
      </c>
      <c r="B410" t="s">
        <v>929</v>
      </c>
      <c r="C410" s="2">
        <v>1.31E-3</v>
      </c>
      <c r="D410" s="2">
        <v>1.5100000000000001E-2</v>
      </c>
      <c r="E410" s="5">
        <f t="shared" si="6"/>
        <v>1.8210230527068303</v>
      </c>
      <c r="F410" s="1" t="s">
        <v>23</v>
      </c>
      <c r="G410" s="5" t="s">
        <v>23</v>
      </c>
      <c r="H410" t="s">
        <v>930</v>
      </c>
      <c r="I410">
        <v>3</v>
      </c>
    </row>
    <row r="411" spans="1:9" hidden="1" x14ac:dyDescent="0.25">
      <c r="A411" t="s">
        <v>483</v>
      </c>
      <c r="B411" t="s">
        <v>931</v>
      </c>
      <c r="C411" s="2">
        <v>1.31E-3</v>
      </c>
      <c r="D411" s="2">
        <v>1.5100000000000001E-2</v>
      </c>
      <c r="E411" s="5">
        <f t="shared" si="6"/>
        <v>1.8210230527068303</v>
      </c>
      <c r="F411" s="1" t="s">
        <v>23</v>
      </c>
      <c r="G411" s="5" t="s">
        <v>23</v>
      </c>
      <c r="H411" t="s">
        <v>932</v>
      </c>
      <c r="I411">
        <v>3</v>
      </c>
    </row>
    <row r="412" spans="1:9" hidden="1" x14ac:dyDescent="0.25">
      <c r="A412" t="s">
        <v>933</v>
      </c>
      <c r="B412" t="s">
        <v>934</v>
      </c>
      <c r="C412" s="2">
        <v>1.31E-3</v>
      </c>
      <c r="D412" s="2">
        <v>1.5100000000000001E-2</v>
      </c>
      <c r="E412" s="5">
        <f t="shared" si="6"/>
        <v>1.8210230527068303</v>
      </c>
      <c r="F412" s="1" t="s">
        <v>23</v>
      </c>
      <c r="G412" s="5" t="s">
        <v>23</v>
      </c>
      <c r="H412" t="s">
        <v>935</v>
      </c>
      <c r="I412">
        <v>4</v>
      </c>
    </row>
    <row r="413" spans="1:9" hidden="1" x14ac:dyDescent="0.25">
      <c r="A413" t="s">
        <v>894</v>
      </c>
      <c r="B413" t="s">
        <v>936</v>
      </c>
      <c r="C413" s="2">
        <v>1.31E-3</v>
      </c>
      <c r="D413" s="2">
        <v>1.5100000000000001E-2</v>
      </c>
      <c r="E413" s="5">
        <f t="shared" si="6"/>
        <v>1.8210230527068303</v>
      </c>
      <c r="F413" s="1" t="s">
        <v>23</v>
      </c>
      <c r="G413" s="5" t="s">
        <v>23</v>
      </c>
      <c r="H413" t="s">
        <v>937</v>
      </c>
      <c r="I413">
        <v>5</v>
      </c>
    </row>
    <row r="414" spans="1:9" hidden="1" x14ac:dyDescent="0.25">
      <c r="A414" t="s">
        <v>539</v>
      </c>
      <c r="B414" t="s">
        <v>938</v>
      </c>
      <c r="C414" s="2">
        <v>1.32E-3</v>
      </c>
      <c r="D414" s="2">
        <v>1.5100000000000001E-2</v>
      </c>
      <c r="E414" s="5">
        <f t="shared" si="6"/>
        <v>1.8210230527068303</v>
      </c>
      <c r="F414" s="1" t="s">
        <v>23</v>
      </c>
      <c r="G414" s="5" t="s">
        <v>23</v>
      </c>
      <c r="H414" t="s">
        <v>939</v>
      </c>
      <c r="I414">
        <v>42</v>
      </c>
    </row>
    <row r="415" spans="1:9" hidden="1" x14ac:dyDescent="0.25">
      <c r="A415" t="s">
        <v>876</v>
      </c>
      <c r="B415" t="s">
        <v>940</v>
      </c>
      <c r="C415" s="2">
        <v>1.33E-3</v>
      </c>
      <c r="D415" s="2">
        <v>1.5100000000000001E-2</v>
      </c>
      <c r="E415" s="5">
        <f t="shared" si="6"/>
        <v>1.8210230527068303</v>
      </c>
      <c r="F415" s="1" t="s">
        <v>23</v>
      </c>
      <c r="G415" s="5" t="s">
        <v>23</v>
      </c>
      <c r="H415" t="s">
        <v>941</v>
      </c>
      <c r="I415">
        <v>29</v>
      </c>
    </row>
    <row r="416" spans="1:9" hidden="1" x14ac:dyDescent="0.25">
      <c r="A416" t="s">
        <v>38</v>
      </c>
      <c r="B416" t="s">
        <v>942</v>
      </c>
      <c r="C416" s="2">
        <v>1.34E-3</v>
      </c>
      <c r="D416" s="2">
        <v>1.5100000000000001E-2</v>
      </c>
      <c r="E416" s="5">
        <f t="shared" si="6"/>
        <v>1.8210230527068303</v>
      </c>
      <c r="F416" s="1" t="s">
        <v>23</v>
      </c>
      <c r="G416" s="5" t="s">
        <v>23</v>
      </c>
      <c r="H416" t="s">
        <v>527</v>
      </c>
      <c r="I416">
        <v>2</v>
      </c>
    </row>
    <row r="417" spans="1:9" hidden="1" x14ac:dyDescent="0.25">
      <c r="A417" t="s">
        <v>15</v>
      </c>
      <c r="B417" t="s">
        <v>943</v>
      </c>
      <c r="C417" s="2">
        <v>1.34E-3</v>
      </c>
      <c r="D417" s="2">
        <v>1.5100000000000001E-2</v>
      </c>
      <c r="E417" s="5">
        <f t="shared" si="6"/>
        <v>1.8210230527068303</v>
      </c>
      <c r="F417" s="1" t="s">
        <v>23</v>
      </c>
      <c r="G417" s="5" t="s">
        <v>23</v>
      </c>
      <c r="H417" t="s">
        <v>527</v>
      </c>
      <c r="I417">
        <v>2</v>
      </c>
    </row>
    <row r="418" spans="1:9" hidden="1" x14ac:dyDescent="0.25">
      <c r="A418" t="s">
        <v>944</v>
      </c>
      <c r="B418" t="s">
        <v>945</v>
      </c>
      <c r="C418" s="2">
        <v>1.4499999999999999E-3</v>
      </c>
      <c r="D418" s="2">
        <v>1.5900000000000001E-2</v>
      </c>
      <c r="E418" s="5">
        <f t="shared" si="6"/>
        <v>1.7986028756795482</v>
      </c>
      <c r="F418" s="1" t="s">
        <v>23</v>
      </c>
      <c r="G418" s="5" t="s">
        <v>23</v>
      </c>
      <c r="H418" t="s">
        <v>946</v>
      </c>
      <c r="I418">
        <v>4</v>
      </c>
    </row>
    <row r="419" spans="1:9" hidden="1" x14ac:dyDescent="0.25">
      <c r="A419" t="s">
        <v>25</v>
      </c>
      <c r="B419" t="s">
        <v>947</v>
      </c>
      <c r="C419" s="2">
        <v>1.4499999999999999E-3</v>
      </c>
      <c r="D419" s="2">
        <v>1.5900000000000001E-2</v>
      </c>
      <c r="E419" s="5">
        <f t="shared" si="6"/>
        <v>1.7986028756795482</v>
      </c>
      <c r="F419" s="1" t="s">
        <v>23</v>
      </c>
      <c r="G419" s="5" t="s">
        <v>23</v>
      </c>
      <c r="H419" t="s">
        <v>948</v>
      </c>
      <c r="I419">
        <v>2</v>
      </c>
    </row>
    <row r="420" spans="1:9" hidden="1" x14ac:dyDescent="0.25">
      <c r="A420" t="s">
        <v>38</v>
      </c>
      <c r="B420" t="s">
        <v>949</v>
      </c>
      <c r="C420" s="2">
        <v>1.4499999999999999E-3</v>
      </c>
      <c r="D420" s="2">
        <v>1.5900000000000001E-2</v>
      </c>
      <c r="E420" s="5">
        <f t="shared" si="6"/>
        <v>1.7986028756795482</v>
      </c>
      <c r="F420" s="1" t="s">
        <v>23</v>
      </c>
      <c r="G420" s="5" t="s">
        <v>23</v>
      </c>
      <c r="H420" t="s">
        <v>950</v>
      </c>
      <c r="I420">
        <v>2</v>
      </c>
    </row>
    <row r="421" spans="1:9" hidden="1" x14ac:dyDescent="0.25">
      <c r="A421" t="s">
        <v>951</v>
      </c>
      <c r="B421" t="s">
        <v>952</v>
      </c>
      <c r="C421" s="2">
        <v>1.4499999999999999E-3</v>
      </c>
      <c r="D421" s="2">
        <v>1.5900000000000001E-2</v>
      </c>
      <c r="E421" s="5">
        <f t="shared" si="6"/>
        <v>1.7986028756795482</v>
      </c>
      <c r="F421" s="1" t="s">
        <v>23</v>
      </c>
      <c r="G421" s="5" t="s">
        <v>23</v>
      </c>
      <c r="H421" t="s">
        <v>695</v>
      </c>
      <c r="I421">
        <v>2</v>
      </c>
    </row>
    <row r="422" spans="1:9" hidden="1" x14ac:dyDescent="0.25">
      <c r="A422" t="s">
        <v>953</v>
      </c>
      <c r="B422" t="s">
        <v>954</v>
      </c>
      <c r="C422" s="2">
        <v>1.5E-3</v>
      </c>
      <c r="D422" s="2">
        <v>1.5900000000000001E-2</v>
      </c>
      <c r="E422" s="5">
        <f t="shared" si="6"/>
        <v>1.7986028756795482</v>
      </c>
      <c r="F422" s="1" t="s">
        <v>23</v>
      </c>
      <c r="G422" s="5" t="s">
        <v>23</v>
      </c>
      <c r="H422" t="s">
        <v>955</v>
      </c>
      <c r="I422">
        <v>4</v>
      </c>
    </row>
    <row r="423" spans="1:9" hidden="1" x14ac:dyDescent="0.25">
      <c r="A423" t="s">
        <v>81</v>
      </c>
      <c r="B423" t="s">
        <v>956</v>
      </c>
      <c r="C423" s="2">
        <v>1.56E-3</v>
      </c>
      <c r="D423" s="2">
        <v>1.5900000000000001E-2</v>
      </c>
      <c r="E423" s="5">
        <f t="shared" si="6"/>
        <v>1.7986028756795482</v>
      </c>
      <c r="F423" s="1" t="s">
        <v>23</v>
      </c>
      <c r="G423" s="5" t="s">
        <v>23</v>
      </c>
      <c r="H423" t="s">
        <v>957</v>
      </c>
      <c r="I423">
        <v>11</v>
      </c>
    </row>
    <row r="424" spans="1:9" hidden="1" x14ac:dyDescent="0.25">
      <c r="A424" t="s">
        <v>552</v>
      </c>
      <c r="B424" t="s">
        <v>958</v>
      </c>
      <c r="C424" s="2">
        <v>1.57E-3</v>
      </c>
      <c r="D424" s="2">
        <v>1.5900000000000001E-2</v>
      </c>
      <c r="E424" s="5">
        <f t="shared" si="6"/>
        <v>1.7986028756795482</v>
      </c>
      <c r="F424" s="1" t="s">
        <v>23</v>
      </c>
      <c r="G424" s="5" t="s">
        <v>23</v>
      </c>
      <c r="H424" t="s">
        <v>782</v>
      </c>
      <c r="I424">
        <v>2</v>
      </c>
    </row>
    <row r="425" spans="1:9" hidden="1" x14ac:dyDescent="0.25">
      <c r="A425" t="s">
        <v>296</v>
      </c>
      <c r="B425" t="s">
        <v>959</v>
      </c>
      <c r="C425" s="2">
        <v>1.57E-3</v>
      </c>
      <c r="D425" s="2">
        <v>1.5900000000000001E-2</v>
      </c>
      <c r="E425" s="5">
        <f t="shared" si="6"/>
        <v>1.7986028756795482</v>
      </c>
      <c r="F425" s="1" t="s">
        <v>23</v>
      </c>
      <c r="G425" s="5" t="s">
        <v>23</v>
      </c>
      <c r="H425" t="s">
        <v>960</v>
      </c>
      <c r="I425">
        <v>2</v>
      </c>
    </row>
    <row r="426" spans="1:9" hidden="1" x14ac:dyDescent="0.25">
      <c r="A426" t="s">
        <v>539</v>
      </c>
      <c r="B426" t="s">
        <v>961</v>
      </c>
      <c r="C426" s="2">
        <v>1.6199999999999999E-3</v>
      </c>
      <c r="D426" s="2">
        <v>1.5900000000000001E-2</v>
      </c>
      <c r="E426" s="5">
        <f t="shared" si="6"/>
        <v>1.7986028756795482</v>
      </c>
      <c r="F426" s="1" t="s">
        <v>23</v>
      </c>
      <c r="G426" s="5" t="s">
        <v>23</v>
      </c>
      <c r="H426" t="s">
        <v>939</v>
      </c>
      <c r="I426">
        <v>42</v>
      </c>
    </row>
    <row r="427" spans="1:9" hidden="1" x14ac:dyDescent="0.25">
      <c r="A427" t="s">
        <v>962</v>
      </c>
      <c r="B427" t="s">
        <v>963</v>
      </c>
      <c r="C427" s="2">
        <v>1.6299999999999999E-3</v>
      </c>
      <c r="D427" s="2">
        <v>1.5900000000000001E-2</v>
      </c>
      <c r="E427" s="5">
        <f t="shared" si="6"/>
        <v>1.7986028756795482</v>
      </c>
      <c r="F427" s="1" t="s">
        <v>23</v>
      </c>
      <c r="G427" s="5" t="s">
        <v>23</v>
      </c>
      <c r="H427" t="s">
        <v>964</v>
      </c>
      <c r="I427">
        <v>7</v>
      </c>
    </row>
    <row r="428" spans="1:9" hidden="1" x14ac:dyDescent="0.25">
      <c r="A428" t="s">
        <v>522</v>
      </c>
      <c r="B428" t="s">
        <v>965</v>
      </c>
      <c r="C428" s="2">
        <v>1.6800000000000001E-3</v>
      </c>
      <c r="D428" s="2">
        <v>1.5900000000000001E-2</v>
      </c>
      <c r="E428" s="5">
        <f t="shared" si="6"/>
        <v>1.7986028756795482</v>
      </c>
      <c r="F428" s="1" t="s">
        <v>23</v>
      </c>
      <c r="G428" s="5" t="s">
        <v>23</v>
      </c>
      <c r="H428" t="s">
        <v>966</v>
      </c>
      <c r="I428">
        <v>3</v>
      </c>
    </row>
    <row r="429" spans="1:9" hidden="1" x14ac:dyDescent="0.25">
      <c r="A429" t="s">
        <v>967</v>
      </c>
      <c r="B429" t="s">
        <v>968</v>
      </c>
      <c r="C429" s="2">
        <v>1.6900000000000001E-3</v>
      </c>
      <c r="D429" s="2">
        <v>1.5900000000000001E-2</v>
      </c>
      <c r="E429" s="5">
        <f t="shared" si="6"/>
        <v>1.7986028756795482</v>
      </c>
      <c r="F429" s="1" t="s">
        <v>23</v>
      </c>
      <c r="G429" s="5" t="s">
        <v>23</v>
      </c>
      <c r="H429" t="s">
        <v>969</v>
      </c>
      <c r="I429">
        <v>2</v>
      </c>
    </row>
    <row r="430" spans="1:9" hidden="1" x14ac:dyDescent="0.25">
      <c r="A430" t="s">
        <v>970</v>
      </c>
      <c r="B430" t="s">
        <v>971</v>
      </c>
      <c r="C430" s="2">
        <v>1.6900000000000001E-3</v>
      </c>
      <c r="D430" s="2">
        <v>1.5900000000000001E-2</v>
      </c>
      <c r="E430" s="5">
        <f t="shared" si="6"/>
        <v>1.7986028756795482</v>
      </c>
      <c r="F430" s="1" t="s">
        <v>23</v>
      </c>
      <c r="G430" s="5" t="s">
        <v>23</v>
      </c>
      <c r="H430" t="s">
        <v>527</v>
      </c>
      <c r="I430">
        <v>2</v>
      </c>
    </row>
    <row r="431" spans="1:9" hidden="1" x14ac:dyDescent="0.25">
      <c r="A431" t="s">
        <v>962</v>
      </c>
      <c r="B431" t="s">
        <v>972</v>
      </c>
      <c r="C431" s="2">
        <v>1.6900000000000001E-3</v>
      </c>
      <c r="D431" s="2">
        <v>1.5900000000000001E-2</v>
      </c>
      <c r="E431" s="5">
        <f t="shared" si="6"/>
        <v>1.7986028756795482</v>
      </c>
      <c r="F431" s="1" t="s">
        <v>23</v>
      </c>
      <c r="G431" s="5" t="s">
        <v>23</v>
      </c>
      <c r="H431" t="s">
        <v>973</v>
      </c>
      <c r="I431">
        <v>2</v>
      </c>
    </row>
    <row r="432" spans="1:9" hidden="1" x14ac:dyDescent="0.25">
      <c r="A432" t="s">
        <v>160</v>
      </c>
      <c r="B432" t="s">
        <v>974</v>
      </c>
      <c r="C432" s="2">
        <v>1.6900000000000001E-3</v>
      </c>
      <c r="D432" s="2">
        <v>1.5900000000000001E-2</v>
      </c>
      <c r="E432" s="5">
        <f t="shared" si="6"/>
        <v>1.7986028756795482</v>
      </c>
      <c r="F432" s="1" t="s">
        <v>23</v>
      </c>
      <c r="G432" s="5" t="s">
        <v>23</v>
      </c>
      <c r="H432" t="s">
        <v>975</v>
      </c>
      <c r="I432">
        <v>5</v>
      </c>
    </row>
    <row r="433" spans="1:9" hidden="1" x14ac:dyDescent="0.25">
      <c r="A433" t="s">
        <v>876</v>
      </c>
      <c r="B433" t="s">
        <v>976</v>
      </c>
      <c r="C433" s="2">
        <v>1.72E-3</v>
      </c>
      <c r="D433" s="2">
        <v>1.5900000000000001E-2</v>
      </c>
      <c r="E433" s="5">
        <f t="shared" si="6"/>
        <v>1.7986028756795482</v>
      </c>
      <c r="F433" s="1" t="s">
        <v>23</v>
      </c>
      <c r="G433" s="5" t="s">
        <v>23</v>
      </c>
      <c r="H433" t="s">
        <v>977</v>
      </c>
      <c r="I433">
        <v>15</v>
      </c>
    </row>
    <row r="434" spans="1:9" hidden="1" x14ac:dyDescent="0.25">
      <c r="A434" t="s">
        <v>84</v>
      </c>
      <c r="B434" t="s">
        <v>978</v>
      </c>
      <c r="C434" s="2">
        <v>1.81E-3</v>
      </c>
      <c r="D434" s="2">
        <v>1.5900000000000001E-2</v>
      </c>
      <c r="E434" s="5">
        <f t="shared" si="6"/>
        <v>1.7986028756795482</v>
      </c>
      <c r="F434" s="1" t="s">
        <v>23</v>
      </c>
      <c r="G434" s="5" t="s">
        <v>23</v>
      </c>
      <c r="H434" t="s">
        <v>979</v>
      </c>
      <c r="I434">
        <v>2</v>
      </c>
    </row>
    <row r="435" spans="1:9" hidden="1" x14ac:dyDescent="0.25">
      <c r="A435" t="s">
        <v>45</v>
      </c>
      <c r="B435" t="s">
        <v>980</v>
      </c>
      <c r="C435" s="2">
        <v>1.81E-3</v>
      </c>
      <c r="D435" s="2">
        <v>1.5900000000000001E-2</v>
      </c>
      <c r="E435" s="5">
        <f t="shared" si="6"/>
        <v>1.7986028756795482</v>
      </c>
      <c r="F435" s="1" t="s">
        <v>23</v>
      </c>
      <c r="G435" s="5" t="s">
        <v>23</v>
      </c>
      <c r="H435" t="s">
        <v>981</v>
      </c>
      <c r="I435">
        <v>2</v>
      </c>
    </row>
    <row r="436" spans="1:9" hidden="1" x14ac:dyDescent="0.25">
      <c r="A436" t="s">
        <v>84</v>
      </c>
      <c r="B436" t="s">
        <v>982</v>
      </c>
      <c r="C436" s="2">
        <v>1.81E-3</v>
      </c>
      <c r="D436" s="2">
        <v>1.5900000000000001E-2</v>
      </c>
      <c r="E436" s="5">
        <f t="shared" si="6"/>
        <v>1.7986028756795482</v>
      </c>
      <c r="F436" s="1" t="s">
        <v>23</v>
      </c>
      <c r="G436" s="5" t="s">
        <v>23</v>
      </c>
      <c r="H436" t="s">
        <v>983</v>
      </c>
      <c r="I436">
        <v>2</v>
      </c>
    </row>
    <row r="437" spans="1:9" hidden="1" x14ac:dyDescent="0.25">
      <c r="A437" t="s">
        <v>970</v>
      </c>
      <c r="B437" t="s">
        <v>984</v>
      </c>
      <c r="C437" s="2">
        <v>1.81E-3</v>
      </c>
      <c r="D437" s="2">
        <v>1.5900000000000001E-2</v>
      </c>
      <c r="E437" s="5">
        <f t="shared" si="6"/>
        <v>1.7986028756795482</v>
      </c>
      <c r="F437" s="1" t="s">
        <v>23</v>
      </c>
      <c r="G437" s="5" t="s">
        <v>23</v>
      </c>
      <c r="H437" t="s">
        <v>527</v>
      </c>
      <c r="I437">
        <v>2</v>
      </c>
    </row>
    <row r="438" spans="1:9" hidden="1" x14ac:dyDescent="0.25">
      <c r="A438" t="s">
        <v>106</v>
      </c>
      <c r="B438" t="s">
        <v>985</v>
      </c>
      <c r="C438" s="2">
        <v>1.8500000000000001E-3</v>
      </c>
      <c r="D438" s="2">
        <v>1.5900000000000001E-2</v>
      </c>
      <c r="E438" s="5">
        <f t="shared" si="6"/>
        <v>1.7986028756795482</v>
      </c>
      <c r="F438" s="1" t="s">
        <v>23</v>
      </c>
      <c r="G438" s="5" t="s">
        <v>23</v>
      </c>
      <c r="H438" t="s">
        <v>986</v>
      </c>
      <c r="I438">
        <v>37</v>
      </c>
    </row>
    <row r="439" spans="1:9" hidden="1" x14ac:dyDescent="0.25">
      <c r="A439" t="s">
        <v>265</v>
      </c>
      <c r="B439" t="s">
        <v>987</v>
      </c>
      <c r="C439" s="2">
        <v>1.8600000000000001E-3</v>
      </c>
      <c r="D439" s="2">
        <v>1.5900000000000001E-2</v>
      </c>
      <c r="E439" s="5">
        <f t="shared" si="6"/>
        <v>1.7986028756795482</v>
      </c>
      <c r="F439" s="1" t="s">
        <v>23</v>
      </c>
      <c r="G439" s="5" t="s">
        <v>23</v>
      </c>
      <c r="H439" t="s">
        <v>988</v>
      </c>
      <c r="I439">
        <v>5</v>
      </c>
    </row>
    <row r="440" spans="1:9" hidden="1" x14ac:dyDescent="0.25">
      <c r="A440" t="s">
        <v>254</v>
      </c>
      <c r="B440" t="s">
        <v>989</v>
      </c>
      <c r="C440" s="2">
        <v>1.92E-3</v>
      </c>
      <c r="D440" s="2">
        <v>1.5900000000000001E-2</v>
      </c>
      <c r="E440" s="5">
        <f t="shared" si="6"/>
        <v>1.7986028756795482</v>
      </c>
      <c r="F440" s="1" t="s">
        <v>23</v>
      </c>
      <c r="G440" s="5" t="s">
        <v>23</v>
      </c>
      <c r="H440" t="s">
        <v>990</v>
      </c>
      <c r="I440">
        <v>15</v>
      </c>
    </row>
    <row r="441" spans="1:9" hidden="1" x14ac:dyDescent="0.25">
      <c r="A441" t="s">
        <v>539</v>
      </c>
      <c r="B441" t="s">
        <v>991</v>
      </c>
      <c r="C441" s="2">
        <v>1.92E-3</v>
      </c>
      <c r="D441" s="2">
        <v>1.5900000000000001E-2</v>
      </c>
      <c r="E441" s="5">
        <f t="shared" si="6"/>
        <v>1.7986028756795482</v>
      </c>
      <c r="F441" s="1" t="s">
        <v>23</v>
      </c>
      <c r="G441" s="5" t="s">
        <v>23</v>
      </c>
      <c r="H441" t="s">
        <v>992</v>
      </c>
      <c r="I441">
        <v>22</v>
      </c>
    </row>
    <row r="442" spans="1:9" hidden="1" x14ac:dyDescent="0.25">
      <c r="A442" t="s">
        <v>38</v>
      </c>
      <c r="B442" t="s">
        <v>993</v>
      </c>
      <c r="C442" s="2">
        <v>1.9300000000000001E-3</v>
      </c>
      <c r="D442" s="2">
        <v>1.5900000000000001E-2</v>
      </c>
      <c r="E442" s="5">
        <f t="shared" si="6"/>
        <v>1.7986028756795482</v>
      </c>
      <c r="F442" s="1" t="s">
        <v>23</v>
      </c>
      <c r="G442" s="5" t="s">
        <v>23</v>
      </c>
      <c r="H442" t="s">
        <v>994</v>
      </c>
      <c r="I442">
        <v>2</v>
      </c>
    </row>
    <row r="443" spans="1:9" hidden="1" x14ac:dyDescent="0.25">
      <c r="A443" t="s">
        <v>995</v>
      </c>
      <c r="B443" t="s">
        <v>996</v>
      </c>
      <c r="C443" s="2">
        <v>1.9300000000000001E-3</v>
      </c>
      <c r="D443" s="2">
        <v>1.5900000000000001E-2</v>
      </c>
      <c r="E443" s="5">
        <f t="shared" si="6"/>
        <v>1.7986028756795482</v>
      </c>
      <c r="F443" s="1" t="s">
        <v>23</v>
      </c>
      <c r="G443" s="5" t="s">
        <v>23</v>
      </c>
      <c r="H443" t="s">
        <v>997</v>
      </c>
      <c r="I443">
        <v>2</v>
      </c>
    </row>
    <row r="444" spans="1:9" hidden="1" x14ac:dyDescent="0.25">
      <c r="A444" t="s">
        <v>15</v>
      </c>
      <c r="B444" t="s">
        <v>998</v>
      </c>
      <c r="C444" s="2">
        <v>1.9300000000000001E-3</v>
      </c>
      <c r="D444" s="2">
        <v>1.5900000000000001E-2</v>
      </c>
      <c r="E444" s="5">
        <f t="shared" si="6"/>
        <v>1.7986028756795482</v>
      </c>
      <c r="F444" s="1" t="s">
        <v>23</v>
      </c>
      <c r="G444" s="5" t="s">
        <v>23</v>
      </c>
      <c r="H444" t="s">
        <v>999</v>
      </c>
      <c r="I444">
        <v>2</v>
      </c>
    </row>
    <row r="445" spans="1:9" hidden="1" x14ac:dyDescent="0.25">
      <c r="A445" t="s">
        <v>318</v>
      </c>
      <c r="B445" t="s">
        <v>1000</v>
      </c>
      <c r="C445" s="2">
        <v>1.9400000000000001E-3</v>
      </c>
      <c r="D445" s="2">
        <v>1.5900000000000001E-2</v>
      </c>
      <c r="E445" s="5">
        <f t="shared" si="6"/>
        <v>1.7986028756795482</v>
      </c>
      <c r="F445" s="1" t="s">
        <v>23</v>
      </c>
      <c r="G445" s="5" t="s">
        <v>23</v>
      </c>
      <c r="H445" t="s">
        <v>320</v>
      </c>
      <c r="I445">
        <v>5</v>
      </c>
    </row>
    <row r="446" spans="1:9" hidden="1" x14ac:dyDescent="0.25">
      <c r="A446" t="s">
        <v>106</v>
      </c>
      <c r="B446" t="s">
        <v>1001</v>
      </c>
      <c r="C446" s="2">
        <v>1.9499999999999999E-3</v>
      </c>
      <c r="D446" s="2">
        <v>1.5900000000000001E-2</v>
      </c>
      <c r="E446" s="5">
        <f t="shared" si="6"/>
        <v>1.7986028756795482</v>
      </c>
      <c r="F446" s="1" t="s">
        <v>23</v>
      </c>
      <c r="G446" s="5" t="s">
        <v>23</v>
      </c>
      <c r="H446" t="s">
        <v>1002</v>
      </c>
      <c r="I446">
        <v>25</v>
      </c>
    </row>
    <row r="447" spans="1:9" hidden="1" x14ac:dyDescent="0.25">
      <c r="A447" t="s">
        <v>1003</v>
      </c>
      <c r="B447" t="s">
        <v>1004</v>
      </c>
      <c r="C447" s="2">
        <v>1.9499999999999999E-3</v>
      </c>
      <c r="D447" s="2">
        <v>1.5900000000000001E-2</v>
      </c>
      <c r="E447" s="5">
        <f t="shared" si="6"/>
        <v>1.7986028756795482</v>
      </c>
      <c r="F447" s="1" t="s">
        <v>23</v>
      </c>
      <c r="G447" s="5" t="s">
        <v>23</v>
      </c>
      <c r="H447" t="s">
        <v>1005</v>
      </c>
      <c r="I447">
        <v>6</v>
      </c>
    </row>
    <row r="448" spans="1:9" hidden="1" x14ac:dyDescent="0.25">
      <c r="A448" t="s">
        <v>835</v>
      </c>
      <c r="B448" t="s">
        <v>1006</v>
      </c>
      <c r="C448" s="2">
        <v>1.9599999999999999E-3</v>
      </c>
      <c r="D448" s="2">
        <v>1.5900000000000001E-2</v>
      </c>
      <c r="E448" s="5">
        <f t="shared" si="6"/>
        <v>1.7986028756795482</v>
      </c>
      <c r="F448" s="1" t="s">
        <v>23</v>
      </c>
      <c r="G448" s="5" t="s">
        <v>23</v>
      </c>
      <c r="H448" t="s">
        <v>1007</v>
      </c>
      <c r="I448">
        <v>3</v>
      </c>
    </row>
    <row r="449" spans="1:9" hidden="1" x14ac:dyDescent="0.25">
      <c r="A449" t="s">
        <v>249</v>
      </c>
      <c r="B449" t="s">
        <v>1008</v>
      </c>
      <c r="C449" s="2">
        <v>1.9599999999999999E-3</v>
      </c>
      <c r="D449" s="2">
        <v>1.5900000000000001E-2</v>
      </c>
      <c r="E449" s="5">
        <f t="shared" si="6"/>
        <v>1.7986028756795482</v>
      </c>
      <c r="F449" s="1" t="s">
        <v>23</v>
      </c>
      <c r="G449" s="5" t="s">
        <v>23</v>
      </c>
      <c r="H449" t="s">
        <v>1009</v>
      </c>
      <c r="I449">
        <v>3</v>
      </c>
    </row>
    <row r="450" spans="1:9" hidden="1" x14ac:dyDescent="0.25">
      <c r="A450" t="s">
        <v>579</v>
      </c>
      <c r="B450" t="s">
        <v>1010</v>
      </c>
      <c r="C450" s="2">
        <v>1.98E-3</v>
      </c>
      <c r="D450" s="2">
        <v>1.5900000000000001E-2</v>
      </c>
      <c r="E450" s="5">
        <f t="shared" si="6"/>
        <v>1.7986028756795482</v>
      </c>
      <c r="F450" s="1" t="s">
        <v>23</v>
      </c>
      <c r="G450" s="5" t="s">
        <v>23</v>
      </c>
      <c r="H450" t="s">
        <v>1011</v>
      </c>
      <c r="I450">
        <v>30</v>
      </c>
    </row>
    <row r="451" spans="1:9" hidden="1" x14ac:dyDescent="0.25">
      <c r="A451" t="s">
        <v>254</v>
      </c>
      <c r="B451" t="s">
        <v>1012</v>
      </c>
      <c r="C451" s="2">
        <v>1.99E-3</v>
      </c>
      <c r="D451" s="2">
        <v>1.5900000000000001E-2</v>
      </c>
      <c r="E451" s="5">
        <f t="shared" si="6"/>
        <v>1.7986028756795482</v>
      </c>
      <c r="F451" s="1" t="s">
        <v>23</v>
      </c>
      <c r="G451" s="5" t="s">
        <v>23</v>
      </c>
      <c r="H451" t="s">
        <v>1013</v>
      </c>
      <c r="I451">
        <v>10</v>
      </c>
    </row>
    <row r="452" spans="1:9" hidden="1" x14ac:dyDescent="0.25">
      <c r="A452" t="s">
        <v>582</v>
      </c>
      <c r="B452" t="s">
        <v>1014</v>
      </c>
      <c r="C452" s="2">
        <v>2.0200000000000001E-3</v>
      </c>
      <c r="D452" s="2">
        <v>1.5900000000000001E-2</v>
      </c>
      <c r="E452" s="5">
        <f t="shared" ref="E452:E515" si="7">-LOG(D452,10)</f>
        <v>1.7986028756795482</v>
      </c>
      <c r="F452" s="1" t="s">
        <v>23</v>
      </c>
      <c r="G452" s="5" t="s">
        <v>23</v>
      </c>
      <c r="H452" t="s">
        <v>1015</v>
      </c>
      <c r="I452">
        <v>6</v>
      </c>
    </row>
    <row r="453" spans="1:9" hidden="1" x14ac:dyDescent="0.25">
      <c r="A453" t="s">
        <v>1016</v>
      </c>
      <c r="B453" t="s">
        <v>1017</v>
      </c>
      <c r="C453" s="2">
        <v>2.0600000000000002E-3</v>
      </c>
      <c r="D453" s="2">
        <v>1.5900000000000001E-2</v>
      </c>
      <c r="E453" s="5">
        <f t="shared" si="7"/>
        <v>1.7986028756795482</v>
      </c>
      <c r="F453" s="1" t="s">
        <v>23</v>
      </c>
      <c r="G453" s="5" t="s">
        <v>23</v>
      </c>
      <c r="H453" t="s">
        <v>1018</v>
      </c>
      <c r="I453">
        <v>3</v>
      </c>
    </row>
    <row r="454" spans="1:9" hidden="1" x14ac:dyDescent="0.25">
      <c r="A454" t="s">
        <v>38</v>
      </c>
      <c r="B454" t="s">
        <v>1019</v>
      </c>
      <c r="C454" s="2">
        <v>2.0600000000000002E-3</v>
      </c>
      <c r="D454" s="2">
        <v>1.5900000000000001E-2</v>
      </c>
      <c r="E454" s="5">
        <f t="shared" si="7"/>
        <v>1.7986028756795482</v>
      </c>
      <c r="F454" s="1" t="s">
        <v>23</v>
      </c>
      <c r="G454" s="5" t="s">
        <v>23</v>
      </c>
      <c r="H454" t="s">
        <v>999</v>
      </c>
      <c r="I454">
        <v>2</v>
      </c>
    </row>
    <row r="455" spans="1:9" hidden="1" x14ac:dyDescent="0.25">
      <c r="A455" t="s">
        <v>38</v>
      </c>
      <c r="B455" t="s">
        <v>1020</v>
      </c>
      <c r="C455" s="2">
        <v>2.0600000000000002E-3</v>
      </c>
      <c r="D455" s="2">
        <v>1.5900000000000001E-2</v>
      </c>
      <c r="E455" s="5">
        <f t="shared" si="7"/>
        <v>1.7986028756795482</v>
      </c>
      <c r="F455" s="1" t="s">
        <v>23</v>
      </c>
      <c r="G455" s="5" t="s">
        <v>23</v>
      </c>
      <c r="H455" t="s">
        <v>527</v>
      </c>
      <c r="I455">
        <v>2</v>
      </c>
    </row>
    <row r="456" spans="1:9" hidden="1" x14ac:dyDescent="0.25">
      <c r="A456" t="s">
        <v>1021</v>
      </c>
      <c r="B456" t="s">
        <v>1022</v>
      </c>
      <c r="C456" s="2">
        <v>2.0600000000000002E-3</v>
      </c>
      <c r="D456" s="2">
        <v>1.5900000000000001E-2</v>
      </c>
      <c r="E456" s="5">
        <f t="shared" si="7"/>
        <v>1.7986028756795482</v>
      </c>
      <c r="F456" s="1" t="s">
        <v>23</v>
      </c>
      <c r="G456" s="5" t="s">
        <v>23</v>
      </c>
      <c r="H456" t="s">
        <v>1023</v>
      </c>
      <c r="I456">
        <v>2</v>
      </c>
    </row>
    <row r="457" spans="1:9" hidden="1" x14ac:dyDescent="0.25">
      <c r="A457" t="s">
        <v>106</v>
      </c>
      <c r="B457" t="s">
        <v>1024</v>
      </c>
      <c r="C457" s="2">
        <v>2.15E-3</v>
      </c>
      <c r="D457" s="2">
        <v>1.5900000000000001E-2</v>
      </c>
      <c r="E457" s="5">
        <f t="shared" si="7"/>
        <v>1.7986028756795482</v>
      </c>
      <c r="F457" s="1" t="s">
        <v>23</v>
      </c>
      <c r="G457" s="5" t="s">
        <v>23</v>
      </c>
      <c r="H457" t="s">
        <v>1025</v>
      </c>
      <c r="I457">
        <v>41</v>
      </c>
    </row>
    <row r="458" spans="1:9" hidden="1" x14ac:dyDescent="0.25">
      <c r="A458" t="s">
        <v>206</v>
      </c>
      <c r="B458" t="s">
        <v>1026</v>
      </c>
      <c r="C458" s="2">
        <v>2.16E-3</v>
      </c>
      <c r="D458" s="2">
        <v>1.5900000000000001E-2</v>
      </c>
      <c r="E458" s="5">
        <f t="shared" si="7"/>
        <v>1.7986028756795482</v>
      </c>
      <c r="F458" s="1" t="s">
        <v>23</v>
      </c>
      <c r="G458" s="5" t="s">
        <v>23</v>
      </c>
      <c r="H458" t="s">
        <v>1027</v>
      </c>
      <c r="I458">
        <v>5</v>
      </c>
    </row>
    <row r="459" spans="1:9" hidden="1" x14ac:dyDescent="0.25">
      <c r="A459" t="s">
        <v>1028</v>
      </c>
      <c r="B459" t="s">
        <v>1029</v>
      </c>
      <c r="C459" s="2">
        <v>2.1700000000000001E-3</v>
      </c>
      <c r="D459" s="2">
        <v>1.5900000000000001E-2</v>
      </c>
      <c r="E459" s="5">
        <f t="shared" si="7"/>
        <v>1.7986028756795482</v>
      </c>
      <c r="F459" s="1" t="s">
        <v>23</v>
      </c>
      <c r="G459" s="5" t="s">
        <v>23</v>
      </c>
      <c r="H459" t="s">
        <v>1030</v>
      </c>
      <c r="I459">
        <v>1</v>
      </c>
    </row>
    <row r="460" spans="1:9" hidden="1" x14ac:dyDescent="0.25">
      <c r="A460" t="s">
        <v>1031</v>
      </c>
      <c r="B460" t="s">
        <v>1032</v>
      </c>
      <c r="C460" s="2">
        <v>2.1700000000000001E-3</v>
      </c>
      <c r="D460" s="2">
        <v>1.5900000000000001E-2</v>
      </c>
      <c r="E460" s="5">
        <f t="shared" si="7"/>
        <v>1.7986028756795482</v>
      </c>
      <c r="F460" s="1" t="s">
        <v>23</v>
      </c>
      <c r="G460" s="5" t="s">
        <v>23</v>
      </c>
      <c r="H460" t="s">
        <v>1033</v>
      </c>
      <c r="I460">
        <v>1</v>
      </c>
    </row>
    <row r="461" spans="1:9" hidden="1" x14ac:dyDescent="0.25">
      <c r="A461" t="s">
        <v>522</v>
      </c>
      <c r="B461" t="s">
        <v>1034</v>
      </c>
      <c r="C461" s="2">
        <v>2.1700000000000001E-3</v>
      </c>
      <c r="D461" s="2">
        <v>1.5900000000000001E-2</v>
      </c>
      <c r="E461" s="5">
        <f t="shared" si="7"/>
        <v>1.7986028756795482</v>
      </c>
      <c r="F461" s="1" t="s">
        <v>23</v>
      </c>
      <c r="G461" s="5" t="s">
        <v>23</v>
      </c>
      <c r="H461" t="s">
        <v>1035</v>
      </c>
      <c r="I461">
        <v>1</v>
      </c>
    </row>
    <row r="462" spans="1:9" hidden="1" x14ac:dyDescent="0.25">
      <c r="A462" t="s">
        <v>1036</v>
      </c>
      <c r="B462" t="s">
        <v>1037</v>
      </c>
      <c r="C462" s="2">
        <v>2.1700000000000001E-3</v>
      </c>
      <c r="D462" s="2">
        <v>1.5900000000000001E-2</v>
      </c>
      <c r="E462" s="5">
        <f t="shared" si="7"/>
        <v>1.7986028756795482</v>
      </c>
      <c r="F462" s="1" t="s">
        <v>23</v>
      </c>
      <c r="G462" s="5" t="s">
        <v>23</v>
      </c>
      <c r="H462" t="s">
        <v>1038</v>
      </c>
      <c r="I462">
        <v>1</v>
      </c>
    </row>
    <row r="463" spans="1:9" hidden="1" x14ac:dyDescent="0.25">
      <c r="A463" t="s">
        <v>38</v>
      </c>
      <c r="B463" t="s">
        <v>1039</v>
      </c>
      <c r="C463" s="2">
        <v>2.1700000000000001E-3</v>
      </c>
      <c r="D463" s="2">
        <v>1.5900000000000001E-2</v>
      </c>
      <c r="E463" s="5">
        <f t="shared" si="7"/>
        <v>1.7986028756795482</v>
      </c>
      <c r="F463" s="1" t="s">
        <v>23</v>
      </c>
      <c r="G463" s="5" t="s">
        <v>23</v>
      </c>
      <c r="H463" t="s">
        <v>1040</v>
      </c>
      <c r="I463">
        <v>1</v>
      </c>
    </row>
    <row r="464" spans="1:9" hidden="1" x14ac:dyDescent="0.25">
      <c r="A464" t="s">
        <v>21</v>
      </c>
      <c r="B464" t="s">
        <v>1041</v>
      </c>
      <c r="C464" s="2">
        <v>2.1700000000000001E-3</v>
      </c>
      <c r="D464" s="2">
        <v>1.5900000000000001E-2</v>
      </c>
      <c r="E464" s="5">
        <f t="shared" si="7"/>
        <v>1.7986028756795482</v>
      </c>
      <c r="F464" s="1" t="s">
        <v>23</v>
      </c>
      <c r="G464" s="5" t="s">
        <v>23</v>
      </c>
      <c r="H464" t="s">
        <v>1042</v>
      </c>
      <c r="I464">
        <v>1</v>
      </c>
    </row>
    <row r="465" spans="1:9" hidden="1" x14ac:dyDescent="0.25">
      <c r="A465" t="s">
        <v>995</v>
      </c>
      <c r="B465" t="s">
        <v>1043</v>
      </c>
      <c r="C465" s="2">
        <v>2.1700000000000001E-3</v>
      </c>
      <c r="D465" s="2">
        <v>1.5900000000000001E-2</v>
      </c>
      <c r="E465" s="5">
        <f t="shared" si="7"/>
        <v>1.7986028756795482</v>
      </c>
      <c r="F465" s="1" t="s">
        <v>23</v>
      </c>
      <c r="G465" s="5" t="s">
        <v>23</v>
      </c>
      <c r="H465" t="s">
        <v>1044</v>
      </c>
      <c r="I465">
        <v>1</v>
      </c>
    </row>
    <row r="466" spans="1:9" hidden="1" x14ac:dyDescent="0.25">
      <c r="A466" t="s">
        <v>918</v>
      </c>
      <c r="B466" t="s">
        <v>1045</v>
      </c>
      <c r="C466" s="2">
        <v>2.1700000000000001E-3</v>
      </c>
      <c r="D466" s="2">
        <v>1.5900000000000001E-2</v>
      </c>
      <c r="E466" s="5">
        <f t="shared" si="7"/>
        <v>1.7986028756795482</v>
      </c>
      <c r="F466" s="1" t="s">
        <v>23</v>
      </c>
      <c r="G466" s="5" t="s">
        <v>23</v>
      </c>
      <c r="H466" t="s">
        <v>1046</v>
      </c>
      <c r="I466">
        <v>1</v>
      </c>
    </row>
    <row r="467" spans="1:9" hidden="1" x14ac:dyDescent="0.25">
      <c r="A467" t="s">
        <v>648</v>
      </c>
      <c r="B467" t="s">
        <v>1047</v>
      </c>
      <c r="C467" s="2">
        <v>2.1700000000000001E-3</v>
      </c>
      <c r="D467" s="2">
        <v>1.5900000000000001E-2</v>
      </c>
      <c r="E467" s="5">
        <f t="shared" si="7"/>
        <v>1.7986028756795482</v>
      </c>
      <c r="F467" s="1" t="s">
        <v>23</v>
      </c>
      <c r="G467" s="5" t="s">
        <v>23</v>
      </c>
      <c r="H467" t="s">
        <v>1040</v>
      </c>
      <c r="I467">
        <v>1</v>
      </c>
    </row>
    <row r="468" spans="1:9" hidden="1" x14ac:dyDescent="0.25">
      <c r="A468" t="s">
        <v>1048</v>
      </c>
      <c r="B468" t="s">
        <v>1049</v>
      </c>
      <c r="C468" s="2">
        <v>2.1700000000000001E-3</v>
      </c>
      <c r="D468" s="2">
        <v>1.5900000000000001E-2</v>
      </c>
      <c r="E468" s="5">
        <f t="shared" si="7"/>
        <v>1.7986028756795482</v>
      </c>
      <c r="F468" s="1" t="s">
        <v>23</v>
      </c>
      <c r="G468" s="5" t="s">
        <v>23</v>
      </c>
      <c r="H468" t="s">
        <v>1040</v>
      </c>
      <c r="I468">
        <v>1</v>
      </c>
    </row>
    <row r="469" spans="1:9" hidden="1" x14ac:dyDescent="0.25">
      <c r="A469" t="s">
        <v>38</v>
      </c>
      <c r="B469" t="s">
        <v>1050</v>
      </c>
      <c r="C469" s="2">
        <v>2.1700000000000001E-3</v>
      </c>
      <c r="D469" s="2">
        <v>1.5900000000000001E-2</v>
      </c>
      <c r="E469" s="5">
        <f t="shared" si="7"/>
        <v>1.7986028756795482</v>
      </c>
      <c r="F469" s="1" t="s">
        <v>23</v>
      </c>
      <c r="G469" s="5" t="s">
        <v>23</v>
      </c>
      <c r="H469" t="s">
        <v>1051</v>
      </c>
      <c r="I469">
        <v>1</v>
      </c>
    </row>
    <row r="470" spans="1:9" hidden="1" x14ac:dyDescent="0.25">
      <c r="A470" t="s">
        <v>926</v>
      </c>
      <c r="B470" t="s">
        <v>1052</v>
      </c>
      <c r="C470" s="2">
        <v>2.1700000000000001E-3</v>
      </c>
      <c r="D470" s="2">
        <v>1.5900000000000001E-2</v>
      </c>
      <c r="E470" s="5">
        <f t="shared" si="7"/>
        <v>1.7986028756795482</v>
      </c>
      <c r="F470" s="1" t="s">
        <v>23</v>
      </c>
      <c r="G470" s="5" t="s">
        <v>23</v>
      </c>
      <c r="H470" t="s">
        <v>1053</v>
      </c>
      <c r="I470">
        <v>1</v>
      </c>
    </row>
    <row r="471" spans="1:9" hidden="1" x14ac:dyDescent="0.25">
      <c r="A471" t="s">
        <v>565</v>
      </c>
      <c r="B471" t="s">
        <v>1054</v>
      </c>
      <c r="C471" s="2">
        <v>2.1700000000000001E-3</v>
      </c>
      <c r="D471" s="2">
        <v>1.5900000000000001E-2</v>
      </c>
      <c r="E471" s="5">
        <f t="shared" si="7"/>
        <v>1.7986028756795482</v>
      </c>
      <c r="F471" s="1" t="s">
        <v>23</v>
      </c>
      <c r="G471" s="5" t="s">
        <v>23</v>
      </c>
      <c r="H471" t="s">
        <v>1055</v>
      </c>
      <c r="I471">
        <v>1</v>
      </c>
    </row>
    <row r="472" spans="1:9" hidden="1" x14ac:dyDescent="0.25">
      <c r="A472" t="s">
        <v>1056</v>
      </c>
      <c r="B472" t="s">
        <v>1057</v>
      </c>
      <c r="C472" s="2">
        <v>2.1700000000000001E-3</v>
      </c>
      <c r="D472" s="2">
        <v>1.5900000000000001E-2</v>
      </c>
      <c r="E472" s="5">
        <f t="shared" si="7"/>
        <v>1.7986028756795482</v>
      </c>
      <c r="F472" s="1" t="s">
        <v>23</v>
      </c>
      <c r="G472" s="5" t="s">
        <v>23</v>
      </c>
      <c r="H472" t="s">
        <v>1051</v>
      </c>
      <c r="I472">
        <v>1</v>
      </c>
    </row>
    <row r="473" spans="1:9" hidden="1" x14ac:dyDescent="0.25">
      <c r="A473" t="s">
        <v>1058</v>
      </c>
      <c r="B473" t="s">
        <v>1059</v>
      </c>
      <c r="C473" s="2">
        <v>2.1700000000000001E-3</v>
      </c>
      <c r="D473" s="2">
        <v>1.5900000000000001E-2</v>
      </c>
      <c r="E473" s="5">
        <f t="shared" si="7"/>
        <v>1.7986028756795482</v>
      </c>
      <c r="F473" s="1" t="s">
        <v>23</v>
      </c>
      <c r="G473" s="5" t="s">
        <v>23</v>
      </c>
      <c r="H473" t="s">
        <v>1030</v>
      </c>
      <c r="I473">
        <v>1</v>
      </c>
    </row>
    <row r="474" spans="1:9" hidden="1" x14ac:dyDescent="0.25">
      <c r="A474" t="s">
        <v>1060</v>
      </c>
      <c r="B474" t="s">
        <v>1061</v>
      </c>
      <c r="C474" s="2">
        <v>2.1700000000000001E-3</v>
      </c>
      <c r="D474" s="2">
        <v>1.5900000000000001E-2</v>
      </c>
      <c r="E474" s="5">
        <f t="shared" si="7"/>
        <v>1.7986028756795482</v>
      </c>
      <c r="F474" s="1" t="s">
        <v>23</v>
      </c>
      <c r="G474" s="5" t="s">
        <v>23</v>
      </c>
      <c r="H474" t="s">
        <v>1062</v>
      </c>
      <c r="I474">
        <v>1</v>
      </c>
    </row>
    <row r="475" spans="1:9" hidden="1" x14ac:dyDescent="0.25">
      <c r="A475" t="s">
        <v>1063</v>
      </c>
      <c r="B475" t="s">
        <v>1064</v>
      </c>
      <c r="C475" s="2">
        <v>2.1700000000000001E-3</v>
      </c>
      <c r="D475" s="2">
        <v>1.5900000000000001E-2</v>
      </c>
      <c r="E475" s="5">
        <f t="shared" si="7"/>
        <v>1.7986028756795482</v>
      </c>
      <c r="F475" s="1" t="s">
        <v>23</v>
      </c>
      <c r="G475" s="5" t="s">
        <v>23</v>
      </c>
      <c r="H475" t="s">
        <v>1033</v>
      </c>
      <c r="I475">
        <v>1</v>
      </c>
    </row>
    <row r="476" spans="1:9" hidden="1" x14ac:dyDescent="0.25">
      <c r="A476" t="s">
        <v>1065</v>
      </c>
      <c r="B476" t="s">
        <v>1066</v>
      </c>
      <c r="C476" s="2">
        <v>2.1700000000000001E-3</v>
      </c>
      <c r="D476" s="2">
        <v>1.5900000000000001E-2</v>
      </c>
      <c r="E476" s="5">
        <f t="shared" si="7"/>
        <v>1.7986028756795482</v>
      </c>
      <c r="F476" s="1" t="s">
        <v>23</v>
      </c>
      <c r="G476" s="5" t="s">
        <v>23</v>
      </c>
      <c r="H476" t="s">
        <v>1033</v>
      </c>
      <c r="I476">
        <v>1</v>
      </c>
    </row>
    <row r="477" spans="1:9" hidden="1" x14ac:dyDescent="0.25">
      <c r="A477" t="s">
        <v>944</v>
      </c>
      <c r="B477" t="s">
        <v>1067</v>
      </c>
      <c r="C477" s="2">
        <v>2.1700000000000001E-3</v>
      </c>
      <c r="D477" s="2">
        <v>1.5900000000000001E-2</v>
      </c>
      <c r="E477" s="5">
        <f t="shared" si="7"/>
        <v>1.7986028756795482</v>
      </c>
      <c r="F477" s="1" t="s">
        <v>23</v>
      </c>
      <c r="G477" s="5" t="s">
        <v>23</v>
      </c>
      <c r="H477" t="s">
        <v>1068</v>
      </c>
      <c r="I477">
        <v>1</v>
      </c>
    </row>
    <row r="478" spans="1:9" hidden="1" x14ac:dyDescent="0.25">
      <c r="A478" t="s">
        <v>1069</v>
      </c>
      <c r="B478" t="s">
        <v>1070</v>
      </c>
      <c r="C478" s="2">
        <v>2.1700000000000001E-3</v>
      </c>
      <c r="D478" s="2">
        <v>1.5900000000000001E-2</v>
      </c>
      <c r="E478" s="5">
        <f t="shared" si="7"/>
        <v>1.7986028756795482</v>
      </c>
      <c r="F478" s="1" t="s">
        <v>23</v>
      </c>
      <c r="G478" s="5" t="s">
        <v>23</v>
      </c>
      <c r="H478" t="s">
        <v>1071</v>
      </c>
      <c r="I478">
        <v>1</v>
      </c>
    </row>
    <row r="479" spans="1:9" hidden="1" x14ac:dyDescent="0.25">
      <c r="A479" t="s">
        <v>1072</v>
      </c>
      <c r="B479" t="s">
        <v>1073</v>
      </c>
      <c r="C479" s="2">
        <v>2.1700000000000001E-3</v>
      </c>
      <c r="D479" s="2">
        <v>1.5900000000000001E-2</v>
      </c>
      <c r="E479" s="5">
        <f t="shared" si="7"/>
        <v>1.7986028756795482</v>
      </c>
      <c r="F479" s="1" t="s">
        <v>23</v>
      </c>
      <c r="G479" s="5" t="s">
        <v>23</v>
      </c>
      <c r="H479" t="s">
        <v>1038</v>
      </c>
      <c r="I479">
        <v>1</v>
      </c>
    </row>
    <row r="480" spans="1:9" hidden="1" x14ac:dyDescent="0.25">
      <c r="A480" t="s">
        <v>38</v>
      </c>
      <c r="B480" t="s">
        <v>1074</v>
      </c>
      <c r="C480" s="2">
        <v>2.1700000000000001E-3</v>
      </c>
      <c r="D480" s="2">
        <v>1.5900000000000001E-2</v>
      </c>
      <c r="E480" s="5">
        <f t="shared" si="7"/>
        <v>1.7986028756795482</v>
      </c>
      <c r="F480" s="1" t="s">
        <v>23</v>
      </c>
      <c r="G480" s="5" t="s">
        <v>23</v>
      </c>
      <c r="H480" t="s">
        <v>1075</v>
      </c>
      <c r="I480">
        <v>1</v>
      </c>
    </row>
    <row r="481" spans="1:9" hidden="1" x14ac:dyDescent="0.25">
      <c r="A481" t="s">
        <v>459</v>
      </c>
      <c r="B481" t="s">
        <v>1076</v>
      </c>
      <c r="C481" s="2">
        <v>2.1700000000000001E-3</v>
      </c>
      <c r="D481" s="2">
        <v>1.5900000000000001E-2</v>
      </c>
      <c r="E481" s="5">
        <f t="shared" si="7"/>
        <v>1.7986028756795482</v>
      </c>
      <c r="F481" s="1" t="s">
        <v>23</v>
      </c>
      <c r="G481" s="5" t="s">
        <v>23</v>
      </c>
      <c r="H481" t="s">
        <v>1053</v>
      </c>
      <c r="I481">
        <v>1</v>
      </c>
    </row>
    <row r="482" spans="1:9" hidden="1" x14ac:dyDescent="0.25">
      <c r="A482" t="s">
        <v>206</v>
      </c>
      <c r="B482" t="s">
        <v>1077</v>
      </c>
      <c r="C482" s="2">
        <v>2.1700000000000001E-3</v>
      </c>
      <c r="D482" s="2">
        <v>1.5900000000000001E-2</v>
      </c>
      <c r="E482" s="5">
        <f t="shared" si="7"/>
        <v>1.7986028756795482</v>
      </c>
      <c r="F482" s="1" t="s">
        <v>23</v>
      </c>
      <c r="G482" s="5" t="s">
        <v>23</v>
      </c>
      <c r="H482" t="s">
        <v>1053</v>
      </c>
      <c r="I482">
        <v>1</v>
      </c>
    </row>
    <row r="483" spans="1:9" hidden="1" x14ac:dyDescent="0.25">
      <c r="A483" t="s">
        <v>372</v>
      </c>
      <c r="B483" t="s">
        <v>1078</v>
      </c>
      <c r="C483" s="2">
        <v>2.1700000000000001E-3</v>
      </c>
      <c r="D483" s="2">
        <v>1.5900000000000001E-2</v>
      </c>
      <c r="E483" s="5">
        <f t="shared" si="7"/>
        <v>1.7986028756795482</v>
      </c>
      <c r="F483" s="1" t="s">
        <v>23</v>
      </c>
      <c r="G483" s="5" t="s">
        <v>23</v>
      </c>
      <c r="H483" t="s">
        <v>1079</v>
      </c>
      <c r="I483">
        <v>1</v>
      </c>
    </row>
    <row r="484" spans="1:9" hidden="1" x14ac:dyDescent="0.25">
      <c r="A484" t="s">
        <v>1080</v>
      </c>
      <c r="B484" t="s">
        <v>1081</v>
      </c>
      <c r="C484" s="2">
        <v>2.1700000000000001E-3</v>
      </c>
      <c r="D484" s="2">
        <v>1.5900000000000001E-2</v>
      </c>
      <c r="E484" s="5">
        <f t="shared" si="7"/>
        <v>1.7986028756795482</v>
      </c>
      <c r="F484" s="1" t="s">
        <v>23</v>
      </c>
      <c r="G484" s="5" t="s">
        <v>23</v>
      </c>
      <c r="H484" t="s">
        <v>1044</v>
      </c>
      <c r="I484">
        <v>1</v>
      </c>
    </row>
    <row r="485" spans="1:9" hidden="1" x14ac:dyDescent="0.25">
      <c r="A485" t="s">
        <v>1058</v>
      </c>
      <c r="B485" t="s">
        <v>1082</v>
      </c>
      <c r="C485" s="2">
        <v>2.1700000000000001E-3</v>
      </c>
      <c r="D485" s="2">
        <v>1.5900000000000001E-2</v>
      </c>
      <c r="E485" s="5">
        <f t="shared" si="7"/>
        <v>1.7986028756795482</v>
      </c>
      <c r="F485" s="1" t="s">
        <v>23</v>
      </c>
      <c r="G485" s="5" t="s">
        <v>23</v>
      </c>
      <c r="H485" t="s">
        <v>1083</v>
      </c>
      <c r="I485">
        <v>1</v>
      </c>
    </row>
    <row r="486" spans="1:9" hidden="1" x14ac:dyDescent="0.25">
      <c r="A486" t="s">
        <v>1084</v>
      </c>
      <c r="B486" t="s">
        <v>1085</v>
      </c>
      <c r="C486" s="2">
        <v>2.1700000000000001E-3</v>
      </c>
      <c r="D486" s="2">
        <v>1.5900000000000001E-2</v>
      </c>
      <c r="E486" s="5">
        <f t="shared" si="7"/>
        <v>1.7986028756795482</v>
      </c>
      <c r="F486" s="1" t="s">
        <v>23</v>
      </c>
      <c r="G486" s="5" t="s">
        <v>23</v>
      </c>
      <c r="H486" t="s">
        <v>1053</v>
      </c>
      <c r="I486">
        <v>1</v>
      </c>
    </row>
    <row r="487" spans="1:9" hidden="1" x14ac:dyDescent="0.25">
      <c r="A487" t="s">
        <v>1086</v>
      </c>
      <c r="B487" t="s">
        <v>1087</v>
      </c>
      <c r="C487" s="2">
        <v>2.1700000000000001E-3</v>
      </c>
      <c r="D487" s="2">
        <v>1.5900000000000001E-2</v>
      </c>
      <c r="E487" s="5">
        <f t="shared" si="7"/>
        <v>1.7986028756795482</v>
      </c>
      <c r="F487" s="1" t="s">
        <v>23</v>
      </c>
      <c r="G487" s="5" t="s">
        <v>23</v>
      </c>
      <c r="H487" t="s">
        <v>1033</v>
      </c>
      <c r="I487">
        <v>1</v>
      </c>
    </row>
    <row r="488" spans="1:9" hidden="1" x14ac:dyDescent="0.25">
      <c r="A488" t="s">
        <v>1088</v>
      </c>
      <c r="B488" t="s">
        <v>1089</v>
      </c>
      <c r="C488" s="2">
        <v>2.1700000000000001E-3</v>
      </c>
      <c r="D488" s="2">
        <v>1.5900000000000001E-2</v>
      </c>
      <c r="E488" s="5">
        <f t="shared" si="7"/>
        <v>1.7986028756795482</v>
      </c>
      <c r="F488" s="1" t="s">
        <v>23</v>
      </c>
      <c r="G488" s="5" t="s">
        <v>23</v>
      </c>
      <c r="H488" t="s">
        <v>1044</v>
      </c>
      <c r="I488">
        <v>1</v>
      </c>
    </row>
    <row r="489" spans="1:9" hidden="1" x14ac:dyDescent="0.25">
      <c r="A489" t="s">
        <v>1090</v>
      </c>
      <c r="B489" t="s">
        <v>1091</v>
      </c>
      <c r="C489" s="2">
        <v>2.1700000000000001E-3</v>
      </c>
      <c r="D489" s="2">
        <v>1.5900000000000001E-2</v>
      </c>
      <c r="E489" s="5">
        <f t="shared" si="7"/>
        <v>1.7986028756795482</v>
      </c>
      <c r="F489" s="1" t="s">
        <v>23</v>
      </c>
      <c r="G489" s="5" t="s">
        <v>23</v>
      </c>
      <c r="H489" t="s">
        <v>1044</v>
      </c>
      <c r="I489">
        <v>1</v>
      </c>
    </row>
    <row r="490" spans="1:9" hidden="1" x14ac:dyDescent="0.25">
      <c r="A490" t="s">
        <v>1092</v>
      </c>
      <c r="B490" t="s">
        <v>1093</v>
      </c>
      <c r="C490" s="2">
        <v>2.1700000000000001E-3</v>
      </c>
      <c r="D490" s="2">
        <v>1.5900000000000001E-2</v>
      </c>
      <c r="E490" s="5">
        <f t="shared" si="7"/>
        <v>1.7986028756795482</v>
      </c>
      <c r="F490" s="1" t="s">
        <v>23</v>
      </c>
      <c r="G490" s="5" t="s">
        <v>23</v>
      </c>
      <c r="H490" t="s">
        <v>1044</v>
      </c>
      <c r="I490">
        <v>1</v>
      </c>
    </row>
    <row r="491" spans="1:9" hidden="1" x14ac:dyDescent="0.25">
      <c r="A491" t="s">
        <v>1094</v>
      </c>
      <c r="B491" t="s">
        <v>1095</v>
      </c>
      <c r="C491" s="2">
        <v>2.1700000000000001E-3</v>
      </c>
      <c r="D491" s="2">
        <v>1.5900000000000001E-2</v>
      </c>
      <c r="E491" s="5">
        <f t="shared" si="7"/>
        <v>1.7986028756795482</v>
      </c>
      <c r="F491" s="1" t="s">
        <v>23</v>
      </c>
      <c r="G491" s="5" t="s">
        <v>23</v>
      </c>
      <c r="H491" t="s">
        <v>1051</v>
      </c>
      <c r="I491">
        <v>1</v>
      </c>
    </row>
    <row r="492" spans="1:9" hidden="1" x14ac:dyDescent="0.25">
      <c r="A492" t="s">
        <v>552</v>
      </c>
      <c r="B492" t="s">
        <v>1096</v>
      </c>
      <c r="C492" s="2">
        <v>2.1700000000000001E-3</v>
      </c>
      <c r="D492" s="2">
        <v>1.5900000000000001E-2</v>
      </c>
      <c r="E492" s="5">
        <f t="shared" si="7"/>
        <v>1.7986028756795482</v>
      </c>
      <c r="F492" s="1" t="s">
        <v>23</v>
      </c>
      <c r="G492" s="5" t="s">
        <v>23</v>
      </c>
      <c r="H492" t="s">
        <v>1051</v>
      </c>
      <c r="I492">
        <v>1</v>
      </c>
    </row>
    <row r="493" spans="1:9" hidden="1" x14ac:dyDescent="0.25">
      <c r="A493" t="s">
        <v>1097</v>
      </c>
      <c r="B493" t="s">
        <v>1098</v>
      </c>
      <c r="C493" s="2">
        <v>2.1700000000000001E-3</v>
      </c>
      <c r="D493" s="2">
        <v>1.5900000000000001E-2</v>
      </c>
      <c r="E493" s="5">
        <f t="shared" si="7"/>
        <v>1.7986028756795482</v>
      </c>
      <c r="F493" s="1" t="s">
        <v>23</v>
      </c>
      <c r="G493" s="5" t="s">
        <v>23</v>
      </c>
      <c r="H493" t="s">
        <v>1053</v>
      </c>
      <c r="I493">
        <v>1</v>
      </c>
    </row>
    <row r="494" spans="1:9" hidden="1" x14ac:dyDescent="0.25">
      <c r="A494" t="s">
        <v>1099</v>
      </c>
      <c r="B494" t="s">
        <v>1100</v>
      </c>
      <c r="C494" s="2">
        <v>2.1700000000000001E-3</v>
      </c>
      <c r="D494" s="2">
        <v>1.5900000000000001E-2</v>
      </c>
      <c r="E494" s="5">
        <f t="shared" si="7"/>
        <v>1.7986028756795482</v>
      </c>
      <c r="F494" s="1" t="s">
        <v>23</v>
      </c>
      <c r="G494" s="5" t="s">
        <v>23</v>
      </c>
      <c r="H494" t="s">
        <v>1101</v>
      </c>
      <c r="I494">
        <v>1</v>
      </c>
    </row>
    <row r="495" spans="1:9" hidden="1" x14ac:dyDescent="0.25">
      <c r="A495" t="s">
        <v>89</v>
      </c>
      <c r="B495" t="s">
        <v>1102</v>
      </c>
      <c r="C495" s="2">
        <v>2.1700000000000001E-3</v>
      </c>
      <c r="D495" s="2">
        <v>1.5900000000000001E-2</v>
      </c>
      <c r="E495" s="5">
        <f t="shared" si="7"/>
        <v>1.7986028756795482</v>
      </c>
      <c r="F495" s="1" t="s">
        <v>23</v>
      </c>
      <c r="G495" s="5" t="s">
        <v>23</v>
      </c>
      <c r="H495" t="s">
        <v>1051</v>
      </c>
      <c r="I495">
        <v>1</v>
      </c>
    </row>
    <row r="496" spans="1:9" hidden="1" x14ac:dyDescent="0.25">
      <c r="A496" t="s">
        <v>38</v>
      </c>
      <c r="B496" t="s">
        <v>1103</v>
      </c>
      <c r="C496" s="2">
        <v>2.1700000000000001E-3</v>
      </c>
      <c r="D496" s="2">
        <v>1.5900000000000001E-2</v>
      </c>
      <c r="E496" s="5">
        <f t="shared" si="7"/>
        <v>1.7986028756795482</v>
      </c>
      <c r="F496" s="1" t="s">
        <v>23</v>
      </c>
      <c r="G496" s="5" t="s">
        <v>23</v>
      </c>
      <c r="H496" t="s">
        <v>1104</v>
      </c>
      <c r="I496">
        <v>1</v>
      </c>
    </row>
    <row r="497" spans="1:9" hidden="1" x14ac:dyDescent="0.25">
      <c r="A497" t="s">
        <v>139</v>
      </c>
      <c r="B497" t="s">
        <v>1105</v>
      </c>
      <c r="C497" s="2">
        <v>2.1700000000000001E-3</v>
      </c>
      <c r="D497" s="2">
        <v>1.5900000000000001E-2</v>
      </c>
      <c r="E497" s="5">
        <f t="shared" si="7"/>
        <v>1.7986028756795482</v>
      </c>
      <c r="F497" s="1" t="s">
        <v>23</v>
      </c>
      <c r="G497" s="5" t="s">
        <v>23</v>
      </c>
      <c r="H497" t="s">
        <v>1083</v>
      </c>
      <c r="I497">
        <v>1</v>
      </c>
    </row>
    <row r="498" spans="1:9" hidden="1" x14ac:dyDescent="0.25">
      <c r="A498" t="s">
        <v>918</v>
      </c>
      <c r="B498" t="s">
        <v>1106</v>
      </c>
      <c r="C498" s="2">
        <v>2.1700000000000001E-3</v>
      </c>
      <c r="D498" s="2">
        <v>1.5900000000000001E-2</v>
      </c>
      <c r="E498" s="5">
        <f t="shared" si="7"/>
        <v>1.7986028756795482</v>
      </c>
      <c r="F498" s="1" t="s">
        <v>23</v>
      </c>
      <c r="G498" s="5" t="s">
        <v>23</v>
      </c>
      <c r="H498" t="s">
        <v>1046</v>
      </c>
      <c r="I498">
        <v>1</v>
      </c>
    </row>
    <row r="499" spans="1:9" hidden="1" x14ac:dyDescent="0.25">
      <c r="A499" t="s">
        <v>249</v>
      </c>
      <c r="B499" t="s">
        <v>1107</v>
      </c>
      <c r="C499" s="2">
        <v>2.1700000000000001E-3</v>
      </c>
      <c r="D499" s="2">
        <v>1.5900000000000001E-2</v>
      </c>
      <c r="E499" s="5">
        <f t="shared" si="7"/>
        <v>1.7986028756795482</v>
      </c>
      <c r="F499" s="1" t="s">
        <v>23</v>
      </c>
      <c r="G499" s="5" t="s">
        <v>23</v>
      </c>
      <c r="H499" t="s">
        <v>1051</v>
      </c>
      <c r="I499">
        <v>1</v>
      </c>
    </row>
    <row r="500" spans="1:9" hidden="1" x14ac:dyDescent="0.25">
      <c r="A500" t="s">
        <v>933</v>
      </c>
      <c r="B500" t="s">
        <v>1108</v>
      </c>
      <c r="C500" s="2">
        <v>2.1700000000000001E-3</v>
      </c>
      <c r="D500" s="2">
        <v>1.5900000000000001E-2</v>
      </c>
      <c r="E500" s="5">
        <f t="shared" si="7"/>
        <v>1.7986028756795482</v>
      </c>
      <c r="F500" s="1" t="s">
        <v>23</v>
      </c>
      <c r="G500" s="5" t="s">
        <v>23</v>
      </c>
      <c r="H500" t="s">
        <v>1030</v>
      </c>
      <c r="I500">
        <v>1</v>
      </c>
    </row>
    <row r="501" spans="1:9" hidden="1" x14ac:dyDescent="0.25">
      <c r="A501" t="s">
        <v>38</v>
      </c>
      <c r="B501" t="s">
        <v>1109</v>
      </c>
      <c r="C501" s="2">
        <v>2.1700000000000001E-3</v>
      </c>
      <c r="D501" s="2">
        <v>1.5900000000000001E-2</v>
      </c>
      <c r="E501" s="5">
        <f t="shared" si="7"/>
        <v>1.7986028756795482</v>
      </c>
      <c r="F501" s="1" t="s">
        <v>23</v>
      </c>
      <c r="G501" s="5" t="s">
        <v>23</v>
      </c>
      <c r="H501" t="s">
        <v>1051</v>
      </c>
      <c r="I501">
        <v>1</v>
      </c>
    </row>
    <row r="502" spans="1:9" hidden="1" x14ac:dyDescent="0.25">
      <c r="A502" t="s">
        <v>926</v>
      </c>
      <c r="B502" t="s">
        <v>1110</v>
      </c>
      <c r="C502" s="2">
        <v>2.1700000000000001E-3</v>
      </c>
      <c r="D502" s="2">
        <v>1.5900000000000001E-2</v>
      </c>
      <c r="E502" s="5">
        <f t="shared" si="7"/>
        <v>1.7986028756795482</v>
      </c>
      <c r="F502" s="1" t="s">
        <v>23</v>
      </c>
      <c r="G502" s="5" t="s">
        <v>23</v>
      </c>
      <c r="H502" t="s">
        <v>1053</v>
      </c>
      <c r="I502">
        <v>1</v>
      </c>
    </row>
    <row r="503" spans="1:9" hidden="1" x14ac:dyDescent="0.25">
      <c r="A503" t="s">
        <v>21</v>
      </c>
      <c r="B503" t="s">
        <v>1111</v>
      </c>
      <c r="C503" s="2">
        <v>2.1700000000000001E-3</v>
      </c>
      <c r="D503" s="2">
        <v>1.5900000000000001E-2</v>
      </c>
      <c r="E503" s="5">
        <f t="shared" si="7"/>
        <v>1.7986028756795482</v>
      </c>
      <c r="F503" s="1" t="s">
        <v>23</v>
      </c>
      <c r="G503" s="5" t="s">
        <v>23</v>
      </c>
      <c r="H503" t="s">
        <v>1112</v>
      </c>
      <c r="I503">
        <v>1</v>
      </c>
    </row>
    <row r="504" spans="1:9" hidden="1" x14ac:dyDescent="0.25">
      <c r="A504" t="s">
        <v>1113</v>
      </c>
      <c r="B504" t="s">
        <v>1114</v>
      </c>
      <c r="C504" s="2">
        <v>2.1700000000000001E-3</v>
      </c>
      <c r="D504" s="2">
        <v>1.5900000000000001E-2</v>
      </c>
      <c r="E504" s="5">
        <f t="shared" si="7"/>
        <v>1.7986028756795482</v>
      </c>
      <c r="F504" s="1" t="s">
        <v>23</v>
      </c>
      <c r="G504" s="5" t="s">
        <v>23</v>
      </c>
      <c r="H504" t="s">
        <v>1053</v>
      </c>
      <c r="I504">
        <v>1</v>
      </c>
    </row>
    <row r="505" spans="1:9" hidden="1" x14ac:dyDescent="0.25">
      <c r="A505" t="s">
        <v>1115</v>
      </c>
      <c r="B505" t="s">
        <v>1116</v>
      </c>
      <c r="C505" s="2">
        <v>2.1700000000000001E-3</v>
      </c>
      <c r="D505" s="2">
        <v>1.5900000000000001E-2</v>
      </c>
      <c r="E505" s="5">
        <f t="shared" si="7"/>
        <v>1.7986028756795482</v>
      </c>
      <c r="F505" s="1" t="s">
        <v>23</v>
      </c>
      <c r="G505" s="5" t="s">
        <v>23</v>
      </c>
      <c r="H505" t="s">
        <v>1079</v>
      </c>
      <c r="I505">
        <v>1</v>
      </c>
    </row>
    <row r="506" spans="1:9" hidden="1" x14ac:dyDescent="0.25">
      <c r="A506" t="s">
        <v>459</v>
      </c>
      <c r="B506" t="s">
        <v>1117</v>
      </c>
      <c r="C506" s="2">
        <v>2.1700000000000001E-3</v>
      </c>
      <c r="D506" s="2">
        <v>1.5900000000000001E-2</v>
      </c>
      <c r="E506" s="5">
        <f t="shared" si="7"/>
        <v>1.7986028756795482</v>
      </c>
      <c r="F506" s="1" t="s">
        <v>23</v>
      </c>
      <c r="G506" s="5" t="s">
        <v>23</v>
      </c>
      <c r="H506" t="s">
        <v>1053</v>
      </c>
      <c r="I506">
        <v>1</v>
      </c>
    </row>
    <row r="507" spans="1:9" hidden="1" x14ac:dyDescent="0.25">
      <c r="A507" t="s">
        <v>1118</v>
      </c>
      <c r="B507" t="s">
        <v>1119</v>
      </c>
      <c r="C507" s="2">
        <v>2.1700000000000001E-3</v>
      </c>
      <c r="D507" s="2">
        <v>1.5900000000000001E-2</v>
      </c>
      <c r="E507" s="5">
        <f t="shared" si="7"/>
        <v>1.7986028756795482</v>
      </c>
      <c r="F507" s="1" t="s">
        <v>23</v>
      </c>
      <c r="G507" s="5" t="s">
        <v>23</v>
      </c>
      <c r="H507" t="s">
        <v>1120</v>
      </c>
      <c r="I507">
        <v>1</v>
      </c>
    </row>
    <row r="508" spans="1:9" hidden="1" x14ac:dyDescent="0.25">
      <c r="A508" t="s">
        <v>1090</v>
      </c>
      <c r="B508" t="s">
        <v>1121</v>
      </c>
      <c r="C508" s="2">
        <v>2.1700000000000001E-3</v>
      </c>
      <c r="D508" s="2">
        <v>1.5900000000000001E-2</v>
      </c>
      <c r="E508" s="5">
        <f t="shared" si="7"/>
        <v>1.7986028756795482</v>
      </c>
      <c r="F508" s="1" t="s">
        <v>23</v>
      </c>
      <c r="G508" s="5" t="s">
        <v>23</v>
      </c>
      <c r="H508" t="s">
        <v>1044</v>
      </c>
      <c r="I508">
        <v>1</v>
      </c>
    </row>
    <row r="509" spans="1:9" hidden="1" x14ac:dyDescent="0.25">
      <c r="A509" t="s">
        <v>1122</v>
      </c>
      <c r="B509" t="s">
        <v>1123</v>
      </c>
      <c r="C509" s="2">
        <v>2.1700000000000001E-3</v>
      </c>
      <c r="D509" s="2">
        <v>1.5900000000000001E-2</v>
      </c>
      <c r="E509" s="5">
        <f t="shared" si="7"/>
        <v>1.7986028756795482</v>
      </c>
      <c r="F509" s="1" t="s">
        <v>23</v>
      </c>
      <c r="G509" s="5" t="s">
        <v>23</v>
      </c>
      <c r="H509" t="s">
        <v>1030</v>
      </c>
      <c r="I509">
        <v>1</v>
      </c>
    </row>
    <row r="510" spans="1:9" hidden="1" x14ac:dyDescent="0.25">
      <c r="A510" t="s">
        <v>38</v>
      </c>
      <c r="B510" t="s">
        <v>1124</v>
      </c>
      <c r="C510" s="2">
        <v>2.1700000000000001E-3</v>
      </c>
      <c r="D510" s="2">
        <v>1.5900000000000001E-2</v>
      </c>
      <c r="E510" s="5">
        <f t="shared" si="7"/>
        <v>1.7986028756795482</v>
      </c>
      <c r="F510" s="1" t="s">
        <v>23</v>
      </c>
      <c r="G510" s="5" t="s">
        <v>23</v>
      </c>
      <c r="H510" t="s">
        <v>1104</v>
      </c>
      <c r="I510">
        <v>1</v>
      </c>
    </row>
    <row r="511" spans="1:9" hidden="1" x14ac:dyDescent="0.25">
      <c r="A511" t="s">
        <v>1125</v>
      </c>
      <c r="B511" t="s">
        <v>1126</v>
      </c>
      <c r="C511" s="2">
        <v>2.1700000000000001E-3</v>
      </c>
      <c r="D511" s="2">
        <v>1.5900000000000001E-2</v>
      </c>
      <c r="E511" s="5">
        <f t="shared" si="7"/>
        <v>1.7986028756795482</v>
      </c>
      <c r="F511" s="1" t="s">
        <v>23</v>
      </c>
      <c r="G511" s="5" t="s">
        <v>23</v>
      </c>
      <c r="H511" t="s">
        <v>1030</v>
      </c>
      <c r="I511">
        <v>1</v>
      </c>
    </row>
    <row r="512" spans="1:9" hidden="1" x14ac:dyDescent="0.25">
      <c r="A512" t="s">
        <v>246</v>
      </c>
      <c r="B512" t="s">
        <v>1127</v>
      </c>
      <c r="C512" s="2">
        <v>2.1700000000000001E-3</v>
      </c>
      <c r="D512" s="2">
        <v>1.5900000000000001E-2</v>
      </c>
      <c r="E512" s="5">
        <f t="shared" si="7"/>
        <v>1.7986028756795482</v>
      </c>
      <c r="F512" s="1" t="s">
        <v>23</v>
      </c>
      <c r="G512" s="5" t="s">
        <v>23</v>
      </c>
      <c r="H512" t="s">
        <v>1042</v>
      </c>
      <c r="I512">
        <v>1</v>
      </c>
    </row>
    <row r="513" spans="1:9" hidden="1" x14ac:dyDescent="0.25">
      <c r="A513" t="s">
        <v>1128</v>
      </c>
      <c r="B513" t="s">
        <v>1129</v>
      </c>
      <c r="C513" s="2">
        <v>2.1700000000000001E-3</v>
      </c>
      <c r="D513" s="2">
        <v>1.5900000000000001E-2</v>
      </c>
      <c r="E513" s="5">
        <f t="shared" si="7"/>
        <v>1.7986028756795482</v>
      </c>
      <c r="F513" s="1" t="s">
        <v>23</v>
      </c>
      <c r="G513" s="5" t="s">
        <v>23</v>
      </c>
      <c r="H513" t="s">
        <v>1044</v>
      </c>
      <c r="I513">
        <v>1</v>
      </c>
    </row>
    <row r="514" spans="1:9" hidden="1" x14ac:dyDescent="0.25">
      <c r="A514" t="s">
        <v>926</v>
      </c>
      <c r="B514" t="s">
        <v>1130</v>
      </c>
      <c r="C514" s="2">
        <v>2.1700000000000001E-3</v>
      </c>
      <c r="D514" s="2">
        <v>1.5900000000000001E-2</v>
      </c>
      <c r="E514" s="5">
        <f t="shared" si="7"/>
        <v>1.7986028756795482</v>
      </c>
      <c r="F514" s="1" t="s">
        <v>23</v>
      </c>
      <c r="G514" s="5" t="s">
        <v>23</v>
      </c>
      <c r="H514" t="s">
        <v>1053</v>
      </c>
      <c r="I514">
        <v>1</v>
      </c>
    </row>
    <row r="515" spans="1:9" hidden="1" x14ac:dyDescent="0.25">
      <c r="A515" t="s">
        <v>1131</v>
      </c>
      <c r="B515" t="s">
        <v>1132</v>
      </c>
      <c r="C515" s="2">
        <v>2.1700000000000001E-3</v>
      </c>
      <c r="D515" s="2">
        <v>1.5900000000000001E-2</v>
      </c>
      <c r="E515" s="5">
        <f t="shared" si="7"/>
        <v>1.7986028756795482</v>
      </c>
      <c r="F515" s="1" t="s">
        <v>23</v>
      </c>
      <c r="G515" s="5" t="s">
        <v>23</v>
      </c>
      <c r="H515" t="s">
        <v>1053</v>
      </c>
      <c r="I515">
        <v>1</v>
      </c>
    </row>
    <row r="516" spans="1:9" hidden="1" x14ac:dyDescent="0.25">
      <c r="A516" t="s">
        <v>1133</v>
      </c>
      <c r="B516" t="s">
        <v>1134</v>
      </c>
      <c r="C516" s="2">
        <v>2.1700000000000001E-3</v>
      </c>
      <c r="D516" s="2">
        <v>1.5900000000000001E-2</v>
      </c>
      <c r="E516" s="5">
        <f t="shared" ref="E516:E579" si="8">-LOG(D516,10)</f>
        <v>1.7986028756795482</v>
      </c>
      <c r="F516" s="1" t="s">
        <v>23</v>
      </c>
      <c r="G516" s="5" t="s">
        <v>23</v>
      </c>
      <c r="H516" t="s">
        <v>1038</v>
      </c>
      <c r="I516">
        <v>1</v>
      </c>
    </row>
    <row r="517" spans="1:9" hidden="1" x14ac:dyDescent="0.25">
      <c r="A517" t="s">
        <v>1135</v>
      </c>
      <c r="B517" t="s">
        <v>1136</v>
      </c>
      <c r="C517" s="2">
        <v>2.1700000000000001E-3</v>
      </c>
      <c r="D517" s="2">
        <v>1.5900000000000001E-2</v>
      </c>
      <c r="E517" s="5">
        <f t="shared" si="8"/>
        <v>1.7986028756795482</v>
      </c>
      <c r="F517" s="1" t="s">
        <v>23</v>
      </c>
      <c r="G517" s="5" t="s">
        <v>23</v>
      </c>
      <c r="H517" t="s">
        <v>1044</v>
      </c>
      <c r="I517">
        <v>1</v>
      </c>
    </row>
    <row r="518" spans="1:9" hidden="1" x14ac:dyDescent="0.25">
      <c r="A518" t="s">
        <v>1135</v>
      </c>
      <c r="B518" t="s">
        <v>1137</v>
      </c>
      <c r="C518" s="2">
        <v>2.1700000000000001E-3</v>
      </c>
      <c r="D518" s="2">
        <v>1.5900000000000001E-2</v>
      </c>
      <c r="E518" s="5">
        <f t="shared" si="8"/>
        <v>1.7986028756795482</v>
      </c>
      <c r="F518" s="1" t="s">
        <v>23</v>
      </c>
      <c r="G518" s="5" t="s">
        <v>23</v>
      </c>
      <c r="H518" t="s">
        <v>1044</v>
      </c>
      <c r="I518">
        <v>1</v>
      </c>
    </row>
    <row r="519" spans="1:9" hidden="1" x14ac:dyDescent="0.25">
      <c r="A519" t="s">
        <v>1138</v>
      </c>
      <c r="B519" t="s">
        <v>1139</v>
      </c>
      <c r="C519" s="2">
        <v>2.1700000000000001E-3</v>
      </c>
      <c r="D519" s="2">
        <v>1.5900000000000001E-2</v>
      </c>
      <c r="E519" s="5">
        <f t="shared" si="8"/>
        <v>1.7986028756795482</v>
      </c>
      <c r="F519" s="1" t="s">
        <v>23</v>
      </c>
      <c r="G519" s="5" t="s">
        <v>23</v>
      </c>
      <c r="H519" t="s">
        <v>1140</v>
      </c>
      <c r="I519">
        <v>1</v>
      </c>
    </row>
    <row r="520" spans="1:9" hidden="1" x14ac:dyDescent="0.25">
      <c r="A520" t="s">
        <v>1141</v>
      </c>
      <c r="B520" t="s">
        <v>1142</v>
      </c>
      <c r="C520" s="2">
        <v>2.1700000000000001E-3</v>
      </c>
      <c r="D520" s="2">
        <v>1.5900000000000001E-2</v>
      </c>
      <c r="E520" s="5">
        <f t="shared" si="8"/>
        <v>1.7986028756795482</v>
      </c>
      <c r="F520" s="1" t="s">
        <v>23</v>
      </c>
      <c r="G520" s="5" t="s">
        <v>23</v>
      </c>
      <c r="H520" t="s">
        <v>1044</v>
      </c>
      <c r="I520">
        <v>1</v>
      </c>
    </row>
    <row r="521" spans="1:9" hidden="1" x14ac:dyDescent="0.25">
      <c r="A521" t="s">
        <v>1143</v>
      </c>
      <c r="B521" t="s">
        <v>1144</v>
      </c>
      <c r="C521" s="2">
        <v>2.1700000000000001E-3</v>
      </c>
      <c r="D521" s="2">
        <v>1.5900000000000001E-2</v>
      </c>
      <c r="E521" s="5">
        <f t="shared" si="8"/>
        <v>1.7986028756795482</v>
      </c>
      <c r="F521" s="1" t="s">
        <v>23</v>
      </c>
      <c r="G521" s="5" t="s">
        <v>23</v>
      </c>
      <c r="H521" t="s">
        <v>1030</v>
      </c>
      <c r="I521">
        <v>1</v>
      </c>
    </row>
    <row r="522" spans="1:9" hidden="1" x14ac:dyDescent="0.25">
      <c r="A522" t="s">
        <v>926</v>
      </c>
      <c r="B522" t="s">
        <v>1145</v>
      </c>
      <c r="C522" s="2">
        <v>2.1700000000000001E-3</v>
      </c>
      <c r="D522" s="2">
        <v>1.5900000000000001E-2</v>
      </c>
      <c r="E522" s="5">
        <f t="shared" si="8"/>
        <v>1.7986028756795482</v>
      </c>
      <c r="F522" s="1" t="s">
        <v>23</v>
      </c>
      <c r="G522" s="5" t="s">
        <v>23</v>
      </c>
      <c r="H522" t="s">
        <v>1053</v>
      </c>
      <c r="I522">
        <v>1</v>
      </c>
    </row>
    <row r="523" spans="1:9" hidden="1" x14ac:dyDescent="0.25">
      <c r="A523" t="s">
        <v>15</v>
      </c>
      <c r="B523" t="s">
        <v>1146</v>
      </c>
      <c r="C523" s="2">
        <v>2.1700000000000001E-3</v>
      </c>
      <c r="D523" s="2">
        <v>1.5900000000000001E-2</v>
      </c>
      <c r="E523" s="5">
        <f t="shared" si="8"/>
        <v>1.7986028756795482</v>
      </c>
      <c r="F523" s="1" t="s">
        <v>23</v>
      </c>
      <c r="G523" s="5" t="s">
        <v>23</v>
      </c>
      <c r="H523" t="s">
        <v>1071</v>
      </c>
      <c r="I523">
        <v>1</v>
      </c>
    </row>
    <row r="524" spans="1:9" hidden="1" x14ac:dyDescent="0.25">
      <c r="A524" t="s">
        <v>1118</v>
      </c>
      <c r="B524" t="s">
        <v>1147</v>
      </c>
      <c r="C524" s="2">
        <v>2.1700000000000001E-3</v>
      </c>
      <c r="D524" s="2">
        <v>1.5900000000000001E-2</v>
      </c>
      <c r="E524" s="5">
        <f t="shared" si="8"/>
        <v>1.7986028756795482</v>
      </c>
      <c r="F524" s="1" t="s">
        <v>23</v>
      </c>
      <c r="G524" s="5" t="s">
        <v>23</v>
      </c>
      <c r="H524" t="s">
        <v>1079</v>
      </c>
      <c r="I524">
        <v>1</v>
      </c>
    </row>
    <row r="525" spans="1:9" hidden="1" x14ac:dyDescent="0.25">
      <c r="A525" t="s">
        <v>249</v>
      </c>
      <c r="B525" t="s">
        <v>1148</v>
      </c>
      <c r="C525" s="2">
        <v>2.1700000000000001E-3</v>
      </c>
      <c r="D525" s="2">
        <v>1.5900000000000001E-2</v>
      </c>
      <c r="E525" s="5">
        <f t="shared" si="8"/>
        <v>1.7986028756795482</v>
      </c>
      <c r="F525" s="1" t="s">
        <v>23</v>
      </c>
      <c r="G525" s="5" t="s">
        <v>23</v>
      </c>
      <c r="H525" t="s">
        <v>1051</v>
      </c>
      <c r="I525">
        <v>1</v>
      </c>
    </row>
    <row r="526" spans="1:9" hidden="1" x14ac:dyDescent="0.25">
      <c r="A526" t="s">
        <v>1149</v>
      </c>
      <c r="B526" t="s">
        <v>1150</v>
      </c>
      <c r="C526" s="2">
        <v>2.1700000000000001E-3</v>
      </c>
      <c r="D526" s="2">
        <v>1.5900000000000001E-2</v>
      </c>
      <c r="E526" s="5">
        <f t="shared" si="8"/>
        <v>1.7986028756795482</v>
      </c>
      <c r="F526" s="1" t="s">
        <v>23</v>
      </c>
      <c r="G526" s="5" t="s">
        <v>23</v>
      </c>
      <c r="H526" t="s">
        <v>1033</v>
      </c>
      <c r="I526">
        <v>1</v>
      </c>
    </row>
    <row r="527" spans="1:9" hidden="1" x14ac:dyDescent="0.25">
      <c r="A527" t="s">
        <v>1151</v>
      </c>
      <c r="B527" t="s">
        <v>1152</v>
      </c>
      <c r="C527" s="2">
        <v>2.1700000000000001E-3</v>
      </c>
      <c r="D527" s="2">
        <v>1.5900000000000001E-2</v>
      </c>
      <c r="E527" s="5">
        <f t="shared" si="8"/>
        <v>1.7986028756795482</v>
      </c>
      <c r="F527" s="1" t="s">
        <v>23</v>
      </c>
      <c r="G527" s="5" t="s">
        <v>23</v>
      </c>
      <c r="H527" t="s">
        <v>1038</v>
      </c>
      <c r="I527">
        <v>1</v>
      </c>
    </row>
    <row r="528" spans="1:9" hidden="1" x14ac:dyDescent="0.25">
      <c r="A528" t="s">
        <v>1153</v>
      </c>
      <c r="B528" t="s">
        <v>1154</v>
      </c>
      <c r="C528" s="2">
        <v>2.1700000000000001E-3</v>
      </c>
      <c r="D528" s="2">
        <v>1.5900000000000001E-2</v>
      </c>
      <c r="E528" s="5">
        <f t="shared" si="8"/>
        <v>1.7986028756795482</v>
      </c>
      <c r="F528" s="1" t="s">
        <v>23</v>
      </c>
      <c r="G528" s="5" t="s">
        <v>23</v>
      </c>
      <c r="H528" t="s">
        <v>1155</v>
      </c>
      <c r="I528">
        <v>1</v>
      </c>
    </row>
    <row r="529" spans="1:9" hidden="1" x14ac:dyDescent="0.25">
      <c r="A529" t="s">
        <v>926</v>
      </c>
      <c r="B529" t="s">
        <v>1156</v>
      </c>
      <c r="C529" s="2">
        <v>2.1700000000000001E-3</v>
      </c>
      <c r="D529" s="2">
        <v>1.5900000000000001E-2</v>
      </c>
      <c r="E529" s="5">
        <f t="shared" si="8"/>
        <v>1.7986028756795482</v>
      </c>
      <c r="F529" s="1" t="s">
        <v>23</v>
      </c>
      <c r="G529" s="5" t="s">
        <v>23</v>
      </c>
      <c r="H529" t="s">
        <v>1053</v>
      </c>
      <c r="I529">
        <v>1</v>
      </c>
    </row>
    <row r="530" spans="1:9" hidden="1" x14ac:dyDescent="0.25">
      <c r="A530" t="s">
        <v>582</v>
      </c>
      <c r="B530" t="s">
        <v>1157</v>
      </c>
      <c r="C530" s="2">
        <v>2.1700000000000001E-3</v>
      </c>
      <c r="D530" s="2">
        <v>1.5900000000000001E-2</v>
      </c>
      <c r="E530" s="5">
        <f t="shared" si="8"/>
        <v>1.7986028756795482</v>
      </c>
      <c r="F530" s="1" t="s">
        <v>23</v>
      </c>
      <c r="G530" s="5" t="s">
        <v>23</v>
      </c>
      <c r="H530" t="s">
        <v>1044</v>
      </c>
      <c r="I530">
        <v>1</v>
      </c>
    </row>
    <row r="531" spans="1:9" hidden="1" x14ac:dyDescent="0.25">
      <c r="A531" t="s">
        <v>325</v>
      </c>
      <c r="B531" t="s">
        <v>1158</v>
      </c>
      <c r="C531" s="2">
        <v>2.1700000000000001E-3</v>
      </c>
      <c r="D531" s="2">
        <v>1.5900000000000001E-2</v>
      </c>
      <c r="E531" s="5">
        <f t="shared" si="8"/>
        <v>1.7986028756795482</v>
      </c>
      <c r="F531" s="1" t="s">
        <v>23</v>
      </c>
      <c r="G531" s="5" t="s">
        <v>23</v>
      </c>
      <c r="H531" t="s">
        <v>1044</v>
      </c>
      <c r="I531">
        <v>1</v>
      </c>
    </row>
    <row r="532" spans="1:9" hidden="1" x14ac:dyDescent="0.25">
      <c r="A532" t="s">
        <v>926</v>
      </c>
      <c r="B532" t="s">
        <v>1159</v>
      </c>
      <c r="C532" s="2">
        <v>2.1700000000000001E-3</v>
      </c>
      <c r="D532" s="2">
        <v>1.5900000000000001E-2</v>
      </c>
      <c r="E532" s="5">
        <f t="shared" si="8"/>
        <v>1.7986028756795482</v>
      </c>
      <c r="F532" s="1" t="s">
        <v>23</v>
      </c>
      <c r="G532" s="5" t="s">
        <v>23</v>
      </c>
      <c r="H532" t="s">
        <v>1053</v>
      </c>
      <c r="I532">
        <v>1</v>
      </c>
    </row>
    <row r="533" spans="1:9" hidden="1" x14ac:dyDescent="0.25">
      <c r="A533" t="s">
        <v>1160</v>
      </c>
      <c r="B533" t="s">
        <v>1161</v>
      </c>
      <c r="C533" s="2">
        <v>2.1700000000000001E-3</v>
      </c>
      <c r="D533" s="2">
        <v>1.5900000000000001E-2</v>
      </c>
      <c r="E533" s="5">
        <f t="shared" si="8"/>
        <v>1.7986028756795482</v>
      </c>
      <c r="F533" s="1" t="s">
        <v>23</v>
      </c>
      <c r="G533" s="5" t="s">
        <v>23</v>
      </c>
      <c r="H533" t="s">
        <v>1044</v>
      </c>
      <c r="I533">
        <v>1</v>
      </c>
    </row>
    <row r="534" spans="1:9" hidden="1" x14ac:dyDescent="0.25">
      <c r="A534" t="s">
        <v>1162</v>
      </c>
      <c r="B534" t="s">
        <v>1163</v>
      </c>
      <c r="C534" s="2">
        <v>2.1700000000000001E-3</v>
      </c>
      <c r="D534" s="2">
        <v>1.5900000000000001E-2</v>
      </c>
      <c r="E534" s="5">
        <f t="shared" si="8"/>
        <v>1.7986028756795482</v>
      </c>
      <c r="F534" s="1" t="s">
        <v>23</v>
      </c>
      <c r="G534" s="5" t="s">
        <v>23</v>
      </c>
      <c r="H534" t="s">
        <v>1035</v>
      </c>
      <c r="I534">
        <v>1</v>
      </c>
    </row>
    <row r="535" spans="1:9" hidden="1" x14ac:dyDescent="0.25">
      <c r="A535" t="s">
        <v>1084</v>
      </c>
      <c r="B535" t="s">
        <v>1164</v>
      </c>
      <c r="C535" s="2">
        <v>2.1700000000000001E-3</v>
      </c>
      <c r="D535" s="2">
        <v>1.5900000000000001E-2</v>
      </c>
      <c r="E535" s="5">
        <f t="shared" si="8"/>
        <v>1.7986028756795482</v>
      </c>
      <c r="F535" s="1" t="s">
        <v>23</v>
      </c>
      <c r="G535" s="5" t="s">
        <v>23</v>
      </c>
      <c r="H535" t="s">
        <v>1053</v>
      </c>
      <c r="I535">
        <v>1</v>
      </c>
    </row>
    <row r="536" spans="1:9" hidden="1" x14ac:dyDescent="0.25">
      <c r="A536" t="s">
        <v>657</v>
      </c>
      <c r="B536" t="s">
        <v>1165</v>
      </c>
      <c r="C536" s="2">
        <v>2.1700000000000001E-3</v>
      </c>
      <c r="D536" s="2">
        <v>1.5900000000000001E-2</v>
      </c>
      <c r="E536" s="5">
        <f t="shared" si="8"/>
        <v>1.7986028756795482</v>
      </c>
      <c r="F536" s="1" t="s">
        <v>23</v>
      </c>
      <c r="G536" s="5" t="s">
        <v>23</v>
      </c>
      <c r="H536" t="s">
        <v>1053</v>
      </c>
      <c r="I536">
        <v>1</v>
      </c>
    </row>
    <row r="537" spans="1:9" hidden="1" x14ac:dyDescent="0.25">
      <c r="A537" t="s">
        <v>38</v>
      </c>
      <c r="B537" t="s">
        <v>1166</v>
      </c>
      <c r="C537" s="2">
        <v>2.1700000000000001E-3</v>
      </c>
      <c r="D537" s="2">
        <v>1.5900000000000001E-2</v>
      </c>
      <c r="E537" s="5">
        <f t="shared" si="8"/>
        <v>1.7986028756795482</v>
      </c>
      <c r="F537" s="1" t="s">
        <v>23</v>
      </c>
      <c r="G537" s="5" t="s">
        <v>23</v>
      </c>
      <c r="H537" t="s">
        <v>1055</v>
      </c>
      <c r="I537">
        <v>1</v>
      </c>
    </row>
    <row r="538" spans="1:9" hidden="1" x14ac:dyDescent="0.25">
      <c r="A538" t="s">
        <v>38</v>
      </c>
      <c r="B538" t="s">
        <v>1167</v>
      </c>
      <c r="C538" s="2">
        <v>2.1700000000000001E-3</v>
      </c>
      <c r="D538" s="2">
        <v>1.5900000000000001E-2</v>
      </c>
      <c r="E538" s="5">
        <f t="shared" si="8"/>
        <v>1.7986028756795482</v>
      </c>
      <c r="F538" s="1" t="s">
        <v>23</v>
      </c>
      <c r="G538" s="5" t="s">
        <v>23</v>
      </c>
      <c r="H538" t="s">
        <v>1168</v>
      </c>
      <c r="I538">
        <v>1</v>
      </c>
    </row>
    <row r="539" spans="1:9" hidden="1" x14ac:dyDescent="0.25">
      <c r="A539" t="s">
        <v>38</v>
      </c>
      <c r="B539" t="s">
        <v>1169</v>
      </c>
      <c r="C539" s="2">
        <v>2.1700000000000001E-3</v>
      </c>
      <c r="D539" s="2">
        <v>1.5900000000000001E-2</v>
      </c>
      <c r="E539" s="5">
        <f t="shared" si="8"/>
        <v>1.7986028756795482</v>
      </c>
      <c r="F539" s="1" t="s">
        <v>23</v>
      </c>
      <c r="G539" s="5" t="s">
        <v>23</v>
      </c>
      <c r="H539" t="s">
        <v>1168</v>
      </c>
      <c r="I539">
        <v>1</v>
      </c>
    </row>
    <row r="540" spans="1:9" hidden="1" x14ac:dyDescent="0.25">
      <c r="A540" t="s">
        <v>21</v>
      </c>
      <c r="B540" t="s">
        <v>1170</v>
      </c>
      <c r="C540" s="2">
        <v>2.1700000000000001E-3</v>
      </c>
      <c r="D540" s="2">
        <v>1.5900000000000001E-2</v>
      </c>
      <c r="E540" s="5">
        <f t="shared" si="8"/>
        <v>1.7986028756795482</v>
      </c>
      <c r="F540" s="1" t="s">
        <v>23</v>
      </c>
      <c r="G540" s="5" t="s">
        <v>23</v>
      </c>
      <c r="H540" t="s">
        <v>1030</v>
      </c>
      <c r="I540">
        <v>1</v>
      </c>
    </row>
    <row r="541" spans="1:9" hidden="1" x14ac:dyDescent="0.25">
      <c r="A541" t="s">
        <v>926</v>
      </c>
      <c r="B541" t="s">
        <v>1171</v>
      </c>
      <c r="C541" s="2">
        <v>2.1700000000000001E-3</v>
      </c>
      <c r="D541" s="2">
        <v>1.5900000000000001E-2</v>
      </c>
      <c r="E541" s="5">
        <f t="shared" si="8"/>
        <v>1.7986028756795482</v>
      </c>
      <c r="F541" s="1" t="s">
        <v>23</v>
      </c>
      <c r="G541" s="5" t="s">
        <v>23</v>
      </c>
      <c r="H541" t="s">
        <v>1053</v>
      </c>
      <c r="I541">
        <v>1</v>
      </c>
    </row>
    <row r="542" spans="1:9" hidden="1" x14ac:dyDescent="0.25">
      <c r="A542" t="s">
        <v>411</v>
      </c>
      <c r="B542" t="s">
        <v>1172</v>
      </c>
      <c r="C542" s="2">
        <v>2.1700000000000001E-3</v>
      </c>
      <c r="D542" s="2">
        <v>1.5900000000000001E-2</v>
      </c>
      <c r="E542" s="5">
        <f t="shared" si="8"/>
        <v>1.7986028756795482</v>
      </c>
      <c r="F542" s="1" t="s">
        <v>23</v>
      </c>
      <c r="G542" s="5" t="s">
        <v>23</v>
      </c>
      <c r="H542" t="s">
        <v>1040</v>
      </c>
      <c r="I542">
        <v>1</v>
      </c>
    </row>
    <row r="543" spans="1:9" hidden="1" x14ac:dyDescent="0.25">
      <c r="A543" t="s">
        <v>944</v>
      </c>
      <c r="B543" t="s">
        <v>1173</v>
      </c>
      <c r="C543" s="2">
        <v>2.1700000000000001E-3</v>
      </c>
      <c r="D543" s="2">
        <v>1.5900000000000001E-2</v>
      </c>
      <c r="E543" s="5">
        <f t="shared" si="8"/>
        <v>1.7986028756795482</v>
      </c>
      <c r="F543" s="1" t="s">
        <v>23</v>
      </c>
      <c r="G543" s="5" t="s">
        <v>23</v>
      </c>
      <c r="H543" t="s">
        <v>1083</v>
      </c>
      <c r="I543">
        <v>1</v>
      </c>
    </row>
    <row r="544" spans="1:9" hidden="1" x14ac:dyDescent="0.25">
      <c r="A544" t="s">
        <v>1174</v>
      </c>
      <c r="B544" t="s">
        <v>1175</v>
      </c>
      <c r="C544" s="2">
        <v>2.1700000000000001E-3</v>
      </c>
      <c r="D544" s="2">
        <v>1.5900000000000001E-2</v>
      </c>
      <c r="E544" s="5">
        <f t="shared" si="8"/>
        <v>1.7986028756795482</v>
      </c>
      <c r="F544" s="1" t="s">
        <v>23</v>
      </c>
      <c r="G544" s="5" t="s">
        <v>23</v>
      </c>
      <c r="H544" t="s">
        <v>1053</v>
      </c>
      <c r="I544">
        <v>1</v>
      </c>
    </row>
    <row r="545" spans="1:9" hidden="1" x14ac:dyDescent="0.25">
      <c r="A545" t="s">
        <v>38</v>
      </c>
      <c r="B545" t="s">
        <v>1176</v>
      </c>
      <c r="C545" s="2">
        <v>2.1700000000000001E-3</v>
      </c>
      <c r="D545" s="2">
        <v>1.5900000000000001E-2</v>
      </c>
      <c r="E545" s="5">
        <f t="shared" si="8"/>
        <v>1.7986028756795482</v>
      </c>
      <c r="F545" s="1" t="s">
        <v>23</v>
      </c>
      <c r="G545" s="5" t="s">
        <v>23</v>
      </c>
      <c r="H545" t="s">
        <v>1177</v>
      </c>
      <c r="I545">
        <v>1</v>
      </c>
    </row>
    <row r="546" spans="1:9" hidden="1" x14ac:dyDescent="0.25">
      <c r="A546" t="s">
        <v>1118</v>
      </c>
      <c r="B546" t="s">
        <v>1178</v>
      </c>
      <c r="C546" s="2">
        <v>2.1700000000000001E-3</v>
      </c>
      <c r="D546" s="2">
        <v>1.5900000000000001E-2</v>
      </c>
      <c r="E546" s="5">
        <f t="shared" si="8"/>
        <v>1.7986028756795482</v>
      </c>
      <c r="F546" s="1" t="s">
        <v>23</v>
      </c>
      <c r="G546" s="5" t="s">
        <v>23</v>
      </c>
      <c r="H546" t="s">
        <v>1120</v>
      </c>
      <c r="I546">
        <v>1</v>
      </c>
    </row>
    <row r="547" spans="1:9" hidden="1" x14ac:dyDescent="0.25">
      <c r="A547" t="s">
        <v>1179</v>
      </c>
      <c r="B547" t="s">
        <v>1180</v>
      </c>
      <c r="C547" s="2">
        <v>2.1700000000000001E-3</v>
      </c>
      <c r="D547" s="2">
        <v>1.5900000000000001E-2</v>
      </c>
      <c r="E547" s="5">
        <f t="shared" si="8"/>
        <v>1.7986028756795482</v>
      </c>
      <c r="F547" s="1" t="s">
        <v>23</v>
      </c>
      <c r="G547" s="5" t="s">
        <v>23</v>
      </c>
      <c r="H547" t="s">
        <v>1177</v>
      </c>
      <c r="I547">
        <v>1</v>
      </c>
    </row>
    <row r="548" spans="1:9" hidden="1" x14ac:dyDescent="0.25">
      <c r="A548" t="s">
        <v>582</v>
      </c>
      <c r="B548" t="s">
        <v>1181</v>
      </c>
      <c r="C548" s="2">
        <v>2.1700000000000001E-3</v>
      </c>
      <c r="D548" s="2">
        <v>1.5900000000000001E-2</v>
      </c>
      <c r="E548" s="5">
        <f t="shared" si="8"/>
        <v>1.7986028756795482</v>
      </c>
      <c r="F548" s="1" t="s">
        <v>23</v>
      </c>
      <c r="G548" s="5" t="s">
        <v>23</v>
      </c>
      <c r="H548" t="s">
        <v>1044</v>
      </c>
      <c r="I548">
        <v>1</v>
      </c>
    </row>
    <row r="549" spans="1:9" hidden="1" x14ac:dyDescent="0.25">
      <c r="A549" t="s">
        <v>926</v>
      </c>
      <c r="B549" t="s">
        <v>1182</v>
      </c>
      <c r="C549" s="2">
        <v>2.1700000000000001E-3</v>
      </c>
      <c r="D549" s="2">
        <v>1.5900000000000001E-2</v>
      </c>
      <c r="E549" s="5">
        <f t="shared" si="8"/>
        <v>1.7986028756795482</v>
      </c>
      <c r="F549" s="1" t="s">
        <v>23</v>
      </c>
      <c r="G549" s="5" t="s">
        <v>23</v>
      </c>
      <c r="H549" t="s">
        <v>1053</v>
      </c>
      <c r="I549">
        <v>1</v>
      </c>
    </row>
    <row r="550" spans="1:9" hidden="1" x14ac:dyDescent="0.25">
      <c r="A550" t="s">
        <v>332</v>
      </c>
      <c r="B550" t="s">
        <v>1183</v>
      </c>
      <c r="C550" s="2">
        <v>2.1700000000000001E-3</v>
      </c>
      <c r="D550" s="2">
        <v>1.5900000000000001E-2</v>
      </c>
      <c r="E550" s="5">
        <f t="shared" si="8"/>
        <v>1.7986028756795482</v>
      </c>
      <c r="F550" s="1" t="s">
        <v>23</v>
      </c>
      <c r="G550" s="5" t="s">
        <v>23</v>
      </c>
      <c r="H550" t="s">
        <v>1055</v>
      </c>
      <c r="I550">
        <v>1</v>
      </c>
    </row>
    <row r="551" spans="1:9" hidden="1" x14ac:dyDescent="0.25">
      <c r="A551" t="s">
        <v>565</v>
      </c>
      <c r="B551" t="s">
        <v>1184</v>
      </c>
      <c r="C551" s="2">
        <v>2.1700000000000001E-3</v>
      </c>
      <c r="D551" s="2">
        <v>1.5900000000000001E-2</v>
      </c>
      <c r="E551" s="5">
        <f t="shared" si="8"/>
        <v>1.7986028756795482</v>
      </c>
      <c r="F551" s="1" t="s">
        <v>23</v>
      </c>
      <c r="G551" s="5" t="s">
        <v>23</v>
      </c>
      <c r="H551" t="s">
        <v>1053</v>
      </c>
      <c r="I551">
        <v>1</v>
      </c>
    </row>
    <row r="552" spans="1:9" hidden="1" x14ac:dyDescent="0.25">
      <c r="A552" t="s">
        <v>1185</v>
      </c>
      <c r="B552" t="s">
        <v>1186</v>
      </c>
      <c r="C552" s="2">
        <v>2.1700000000000001E-3</v>
      </c>
      <c r="D552" s="2">
        <v>1.5900000000000001E-2</v>
      </c>
      <c r="E552" s="5">
        <f t="shared" si="8"/>
        <v>1.7986028756795482</v>
      </c>
      <c r="F552" s="1" t="s">
        <v>23</v>
      </c>
      <c r="G552" s="5" t="s">
        <v>23</v>
      </c>
      <c r="H552" t="s">
        <v>1079</v>
      </c>
      <c r="I552">
        <v>1</v>
      </c>
    </row>
    <row r="553" spans="1:9" hidden="1" x14ac:dyDescent="0.25">
      <c r="A553" t="s">
        <v>139</v>
      </c>
      <c r="B553" t="s">
        <v>1187</v>
      </c>
      <c r="C553" s="2">
        <v>2.1700000000000001E-3</v>
      </c>
      <c r="D553" s="2">
        <v>1.5900000000000001E-2</v>
      </c>
      <c r="E553" s="5">
        <f t="shared" si="8"/>
        <v>1.7986028756795482</v>
      </c>
      <c r="F553" s="1" t="s">
        <v>23</v>
      </c>
      <c r="G553" s="5" t="s">
        <v>23</v>
      </c>
      <c r="H553" t="s">
        <v>1083</v>
      </c>
      <c r="I553">
        <v>1</v>
      </c>
    </row>
    <row r="554" spans="1:9" hidden="1" x14ac:dyDescent="0.25">
      <c r="A554" t="s">
        <v>1188</v>
      </c>
      <c r="B554" t="s">
        <v>1189</v>
      </c>
      <c r="C554" s="2">
        <v>2.1700000000000001E-3</v>
      </c>
      <c r="D554" s="2">
        <v>1.5900000000000001E-2</v>
      </c>
      <c r="E554" s="5">
        <f t="shared" si="8"/>
        <v>1.7986028756795482</v>
      </c>
      <c r="F554" s="1" t="s">
        <v>23</v>
      </c>
      <c r="G554" s="5" t="s">
        <v>23</v>
      </c>
      <c r="H554" t="s">
        <v>1055</v>
      </c>
      <c r="I554">
        <v>1</v>
      </c>
    </row>
    <row r="555" spans="1:9" hidden="1" x14ac:dyDescent="0.25">
      <c r="A555" t="s">
        <v>1190</v>
      </c>
      <c r="B555" t="s">
        <v>1191</v>
      </c>
      <c r="C555" s="2">
        <v>2.1700000000000001E-3</v>
      </c>
      <c r="D555" s="2">
        <v>1.5900000000000001E-2</v>
      </c>
      <c r="E555" s="5">
        <f t="shared" si="8"/>
        <v>1.7986028756795482</v>
      </c>
      <c r="F555" s="1" t="s">
        <v>23</v>
      </c>
      <c r="G555" s="5" t="s">
        <v>23</v>
      </c>
      <c r="H555" t="s">
        <v>1104</v>
      </c>
      <c r="I555">
        <v>1</v>
      </c>
    </row>
    <row r="556" spans="1:9" hidden="1" x14ac:dyDescent="0.25">
      <c r="A556" t="s">
        <v>249</v>
      </c>
      <c r="B556" t="s">
        <v>1192</v>
      </c>
      <c r="C556" s="2">
        <v>2.1700000000000001E-3</v>
      </c>
      <c r="D556" s="2">
        <v>1.5900000000000001E-2</v>
      </c>
      <c r="E556" s="5">
        <f t="shared" si="8"/>
        <v>1.7986028756795482</v>
      </c>
      <c r="F556" s="1" t="s">
        <v>23</v>
      </c>
      <c r="G556" s="5" t="s">
        <v>23</v>
      </c>
      <c r="H556" t="s">
        <v>1051</v>
      </c>
      <c r="I556">
        <v>1</v>
      </c>
    </row>
    <row r="557" spans="1:9" hidden="1" x14ac:dyDescent="0.25">
      <c r="A557" t="s">
        <v>1193</v>
      </c>
      <c r="B557" t="s">
        <v>1194</v>
      </c>
      <c r="C557" s="2">
        <v>2.1700000000000001E-3</v>
      </c>
      <c r="D557" s="2">
        <v>1.5900000000000001E-2</v>
      </c>
      <c r="E557" s="5">
        <f t="shared" si="8"/>
        <v>1.7986028756795482</v>
      </c>
      <c r="F557" s="1" t="s">
        <v>23</v>
      </c>
      <c r="G557" s="5" t="s">
        <v>23</v>
      </c>
      <c r="H557" t="s">
        <v>1030</v>
      </c>
      <c r="I557">
        <v>1</v>
      </c>
    </row>
    <row r="558" spans="1:9" hidden="1" x14ac:dyDescent="0.25">
      <c r="A558" t="s">
        <v>1195</v>
      </c>
      <c r="B558" t="s">
        <v>1196</v>
      </c>
      <c r="C558" s="2">
        <v>2.1700000000000001E-3</v>
      </c>
      <c r="D558" s="2">
        <v>1.5900000000000001E-2</v>
      </c>
      <c r="E558" s="5">
        <f t="shared" si="8"/>
        <v>1.7986028756795482</v>
      </c>
      <c r="F558" s="1" t="s">
        <v>23</v>
      </c>
      <c r="G558" s="5" t="s">
        <v>23</v>
      </c>
      <c r="H558" t="s">
        <v>1044</v>
      </c>
      <c r="I558">
        <v>1</v>
      </c>
    </row>
    <row r="559" spans="1:9" hidden="1" x14ac:dyDescent="0.25">
      <c r="A559" t="s">
        <v>1197</v>
      </c>
      <c r="B559" t="s">
        <v>1198</v>
      </c>
      <c r="C559" s="2">
        <v>2.1700000000000001E-3</v>
      </c>
      <c r="D559" s="2">
        <v>1.5900000000000001E-2</v>
      </c>
      <c r="E559" s="5">
        <f t="shared" si="8"/>
        <v>1.7986028756795482</v>
      </c>
      <c r="F559" s="1" t="s">
        <v>23</v>
      </c>
      <c r="G559" s="5" t="s">
        <v>23</v>
      </c>
      <c r="H559" t="s">
        <v>1030</v>
      </c>
      <c r="I559">
        <v>1</v>
      </c>
    </row>
    <row r="560" spans="1:9" hidden="1" x14ac:dyDescent="0.25">
      <c r="A560" t="s">
        <v>1153</v>
      </c>
      <c r="B560" t="s">
        <v>1199</v>
      </c>
      <c r="C560" s="2">
        <v>2.1700000000000001E-3</v>
      </c>
      <c r="D560" s="2">
        <v>1.5900000000000001E-2</v>
      </c>
      <c r="E560" s="5">
        <f t="shared" si="8"/>
        <v>1.7986028756795482</v>
      </c>
      <c r="F560" s="1" t="s">
        <v>23</v>
      </c>
      <c r="G560" s="5" t="s">
        <v>23</v>
      </c>
      <c r="H560" t="s">
        <v>1044</v>
      </c>
      <c r="I560">
        <v>1</v>
      </c>
    </row>
    <row r="561" spans="1:9" hidden="1" x14ac:dyDescent="0.25">
      <c r="A561" t="s">
        <v>1200</v>
      </c>
      <c r="B561" t="s">
        <v>1201</v>
      </c>
      <c r="C561" s="2">
        <v>2.1700000000000001E-3</v>
      </c>
      <c r="D561" s="2">
        <v>1.5900000000000001E-2</v>
      </c>
      <c r="E561" s="5">
        <f t="shared" si="8"/>
        <v>1.7986028756795482</v>
      </c>
      <c r="F561" s="1" t="s">
        <v>23</v>
      </c>
      <c r="G561" s="5" t="s">
        <v>23</v>
      </c>
      <c r="H561" t="s">
        <v>1055</v>
      </c>
      <c r="I561">
        <v>1</v>
      </c>
    </row>
    <row r="562" spans="1:9" hidden="1" x14ac:dyDescent="0.25">
      <c r="A562" t="s">
        <v>944</v>
      </c>
      <c r="B562" t="s">
        <v>1202</v>
      </c>
      <c r="C562" s="2">
        <v>2.1700000000000001E-3</v>
      </c>
      <c r="D562" s="2">
        <v>1.5900000000000001E-2</v>
      </c>
      <c r="E562" s="5">
        <f t="shared" si="8"/>
        <v>1.7986028756795482</v>
      </c>
      <c r="F562" s="1" t="s">
        <v>23</v>
      </c>
      <c r="G562" s="5" t="s">
        <v>23</v>
      </c>
      <c r="H562" t="s">
        <v>1203</v>
      </c>
      <c r="I562">
        <v>1</v>
      </c>
    </row>
    <row r="563" spans="1:9" hidden="1" x14ac:dyDescent="0.25">
      <c r="A563" t="s">
        <v>1204</v>
      </c>
      <c r="B563" t="s">
        <v>1205</v>
      </c>
      <c r="C563" s="2">
        <v>2.1700000000000001E-3</v>
      </c>
      <c r="D563" s="2">
        <v>1.5900000000000001E-2</v>
      </c>
      <c r="E563" s="5">
        <f t="shared" si="8"/>
        <v>1.7986028756795482</v>
      </c>
      <c r="F563" s="1" t="s">
        <v>23</v>
      </c>
      <c r="G563" s="5" t="s">
        <v>23</v>
      </c>
      <c r="H563" t="s">
        <v>1030</v>
      </c>
      <c r="I563">
        <v>1</v>
      </c>
    </row>
    <row r="564" spans="1:9" hidden="1" x14ac:dyDescent="0.25">
      <c r="A564" t="s">
        <v>1206</v>
      </c>
      <c r="B564" t="s">
        <v>1207</v>
      </c>
      <c r="C564" s="2">
        <v>2.1700000000000001E-3</v>
      </c>
      <c r="D564" s="2">
        <v>1.5900000000000001E-2</v>
      </c>
      <c r="E564" s="5">
        <f t="shared" si="8"/>
        <v>1.7986028756795482</v>
      </c>
      <c r="F564" s="1" t="s">
        <v>23</v>
      </c>
      <c r="G564" s="5" t="s">
        <v>23</v>
      </c>
      <c r="H564" t="s">
        <v>1053</v>
      </c>
      <c r="I564">
        <v>1</v>
      </c>
    </row>
    <row r="565" spans="1:9" hidden="1" x14ac:dyDescent="0.25">
      <c r="A565" t="s">
        <v>926</v>
      </c>
      <c r="B565" t="s">
        <v>1208</v>
      </c>
      <c r="C565" s="2">
        <v>2.1700000000000001E-3</v>
      </c>
      <c r="D565" s="2">
        <v>1.5900000000000001E-2</v>
      </c>
      <c r="E565" s="5">
        <f t="shared" si="8"/>
        <v>1.7986028756795482</v>
      </c>
      <c r="F565" s="1" t="s">
        <v>23</v>
      </c>
      <c r="G565" s="5" t="s">
        <v>23</v>
      </c>
      <c r="H565" t="s">
        <v>1053</v>
      </c>
      <c r="I565">
        <v>1</v>
      </c>
    </row>
    <row r="566" spans="1:9" hidden="1" x14ac:dyDescent="0.25">
      <c r="A566" t="s">
        <v>1209</v>
      </c>
      <c r="B566" t="s">
        <v>1210</v>
      </c>
      <c r="C566" s="2">
        <v>2.1700000000000001E-3</v>
      </c>
      <c r="D566" s="2">
        <v>1.5900000000000001E-2</v>
      </c>
      <c r="E566" s="5">
        <f t="shared" si="8"/>
        <v>1.7986028756795482</v>
      </c>
      <c r="F566" s="1" t="s">
        <v>23</v>
      </c>
      <c r="G566" s="5" t="s">
        <v>23</v>
      </c>
      <c r="H566" t="s">
        <v>1053</v>
      </c>
      <c r="I566">
        <v>1</v>
      </c>
    </row>
    <row r="567" spans="1:9" hidden="1" x14ac:dyDescent="0.25">
      <c r="A567" t="s">
        <v>21</v>
      </c>
      <c r="B567" t="s">
        <v>1211</v>
      </c>
      <c r="C567" s="2">
        <v>2.1700000000000001E-3</v>
      </c>
      <c r="D567" s="2">
        <v>1.5900000000000001E-2</v>
      </c>
      <c r="E567" s="5">
        <f t="shared" si="8"/>
        <v>1.7986028756795482</v>
      </c>
      <c r="F567" s="1" t="s">
        <v>23</v>
      </c>
      <c r="G567" s="5" t="s">
        <v>23</v>
      </c>
      <c r="H567" t="s">
        <v>1212</v>
      </c>
      <c r="I567">
        <v>1</v>
      </c>
    </row>
    <row r="568" spans="1:9" hidden="1" x14ac:dyDescent="0.25">
      <c r="A568" t="s">
        <v>1213</v>
      </c>
      <c r="B568" t="s">
        <v>1214</v>
      </c>
      <c r="C568" s="2">
        <v>2.1700000000000001E-3</v>
      </c>
      <c r="D568" s="2">
        <v>1.5900000000000001E-2</v>
      </c>
      <c r="E568" s="5">
        <f t="shared" si="8"/>
        <v>1.7986028756795482</v>
      </c>
      <c r="F568" s="1" t="s">
        <v>23</v>
      </c>
      <c r="G568" s="5" t="s">
        <v>23</v>
      </c>
      <c r="H568" t="s">
        <v>1083</v>
      </c>
      <c r="I568">
        <v>1</v>
      </c>
    </row>
    <row r="569" spans="1:9" hidden="1" x14ac:dyDescent="0.25">
      <c r="A569" t="s">
        <v>1185</v>
      </c>
      <c r="B569" t="s">
        <v>1215</v>
      </c>
      <c r="C569" s="2">
        <v>2.1700000000000001E-3</v>
      </c>
      <c r="D569" s="2">
        <v>1.5900000000000001E-2</v>
      </c>
      <c r="E569" s="5">
        <f t="shared" si="8"/>
        <v>1.7986028756795482</v>
      </c>
      <c r="F569" s="1" t="s">
        <v>23</v>
      </c>
      <c r="G569" s="5" t="s">
        <v>23</v>
      </c>
      <c r="H569" t="s">
        <v>1051</v>
      </c>
      <c r="I569">
        <v>1</v>
      </c>
    </row>
    <row r="570" spans="1:9" hidden="1" x14ac:dyDescent="0.25">
      <c r="A570" t="s">
        <v>28</v>
      </c>
      <c r="B570" t="s">
        <v>1216</v>
      </c>
      <c r="C570" s="2">
        <v>2.1700000000000001E-3</v>
      </c>
      <c r="D570" s="2">
        <v>1.5900000000000001E-2</v>
      </c>
      <c r="E570" s="5">
        <f t="shared" si="8"/>
        <v>1.7986028756795482</v>
      </c>
      <c r="F570" s="1" t="s">
        <v>23</v>
      </c>
      <c r="G570" s="5" t="s">
        <v>23</v>
      </c>
      <c r="H570" t="s">
        <v>1044</v>
      </c>
      <c r="I570">
        <v>1</v>
      </c>
    </row>
    <row r="571" spans="1:9" hidden="1" x14ac:dyDescent="0.25">
      <c r="A571" t="s">
        <v>1217</v>
      </c>
      <c r="B571" t="s">
        <v>1218</v>
      </c>
      <c r="C571" s="2">
        <v>2.1700000000000001E-3</v>
      </c>
      <c r="D571" s="2">
        <v>1.5900000000000001E-2</v>
      </c>
      <c r="E571" s="5">
        <f t="shared" si="8"/>
        <v>1.7986028756795482</v>
      </c>
      <c r="F571" s="1" t="s">
        <v>23</v>
      </c>
      <c r="G571" s="5" t="s">
        <v>23</v>
      </c>
      <c r="H571" t="s">
        <v>1051</v>
      </c>
      <c r="I571">
        <v>1</v>
      </c>
    </row>
    <row r="572" spans="1:9" hidden="1" x14ac:dyDescent="0.25">
      <c r="A572" t="s">
        <v>1219</v>
      </c>
      <c r="B572" t="s">
        <v>1220</v>
      </c>
      <c r="C572" s="2">
        <v>2.1700000000000001E-3</v>
      </c>
      <c r="D572" s="2">
        <v>1.5900000000000001E-2</v>
      </c>
      <c r="E572" s="5">
        <f t="shared" si="8"/>
        <v>1.7986028756795482</v>
      </c>
      <c r="F572" s="1" t="s">
        <v>23</v>
      </c>
      <c r="G572" s="5" t="s">
        <v>23</v>
      </c>
      <c r="H572" t="s">
        <v>1044</v>
      </c>
      <c r="I572">
        <v>1</v>
      </c>
    </row>
    <row r="573" spans="1:9" hidden="1" x14ac:dyDescent="0.25">
      <c r="A573" t="s">
        <v>369</v>
      </c>
      <c r="B573" t="s">
        <v>1221</v>
      </c>
      <c r="C573" s="2">
        <v>2.1700000000000001E-3</v>
      </c>
      <c r="D573" s="2">
        <v>1.5900000000000001E-2</v>
      </c>
      <c r="E573" s="5">
        <f t="shared" si="8"/>
        <v>1.7986028756795482</v>
      </c>
      <c r="F573" s="1" t="s">
        <v>23</v>
      </c>
      <c r="G573" s="5" t="s">
        <v>23</v>
      </c>
      <c r="H573" t="s">
        <v>1071</v>
      </c>
      <c r="I573">
        <v>1</v>
      </c>
    </row>
    <row r="574" spans="1:9" hidden="1" x14ac:dyDescent="0.25">
      <c r="A574" t="s">
        <v>1222</v>
      </c>
      <c r="B574" t="s">
        <v>1223</v>
      </c>
      <c r="C574" s="2">
        <v>2.1700000000000001E-3</v>
      </c>
      <c r="D574" s="2">
        <v>1.5900000000000001E-2</v>
      </c>
      <c r="E574" s="5">
        <f t="shared" si="8"/>
        <v>1.7986028756795482</v>
      </c>
      <c r="F574" s="1" t="s">
        <v>23</v>
      </c>
      <c r="G574" s="5" t="s">
        <v>23</v>
      </c>
      <c r="H574" t="s">
        <v>1030</v>
      </c>
      <c r="I574">
        <v>1</v>
      </c>
    </row>
    <row r="575" spans="1:9" hidden="1" x14ac:dyDescent="0.25">
      <c r="A575" t="s">
        <v>1141</v>
      </c>
      <c r="B575" t="s">
        <v>1224</v>
      </c>
      <c r="C575" s="2">
        <v>2.1700000000000001E-3</v>
      </c>
      <c r="D575" s="2">
        <v>1.5900000000000001E-2</v>
      </c>
      <c r="E575" s="5">
        <f t="shared" si="8"/>
        <v>1.7986028756795482</v>
      </c>
      <c r="F575" s="1" t="s">
        <v>23</v>
      </c>
      <c r="G575" s="5" t="s">
        <v>23</v>
      </c>
      <c r="H575" t="s">
        <v>1062</v>
      </c>
      <c r="I575">
        <v>1</v>
      </c>
    </row>
    <row r="576" spans="1:9" hidden="1" x14ac:dyDescent="0.25">
      <c r="A576" t="s">
        <v>1225</v>
      </c>
      <c r="B576" t="s">
        <v>1226</v>
      </c>
      <c r="C576" s="2">
        <v>2.1700000000000001E-3</v>
      </c>
      <c r="D576" s="2">
        <v>1.5900000000000001E-2</v>
      </c>
      <c r="E576" s="5">
        <f t="shared" si="8"/>
        <v>1.7986028756795482</v>
      </c>
      <c r="F576" s="1" t="s">
        <v>23</v>
      </c>
      <c r="G576" s="5" t="s">
        <v>23</v>
      </c>
      <c r="H576" t="s">
        <v>1033</v>
      </c>
      <c r="I576">
        <v>1</v>
      </c>
    </row>
    <row r="577" spans="1:9" hidden="1" x14ac:dyDescent="0.25">
      <c r="A577" t="s">
        <v>1227</v>
      </c>
      <c r="B577" t="s">
        <v>1228</v>
      </c>
      <c r="C577" s="2">
        <v>2.1700000000000001E-3</v>
      </c>
      <c r="D577" s="2">
        <v>1.5900000000000001E-2</v>
      </c>
      <c r="E577" s="5">
        <f t="shared" si="8"/>
        <v>1.7986028756795482</v>
      </c>
      <c r="F577" s="1" t="s">
        <v>23</v>
      </c>
      <c r="G577" s="5" t="s">
        <v>23</v>
      </c>
      <c r="H577" t="s">
        <v>1051</v>
      </c>
      <c r="I577">
        <v>1</v>
      </c>
    </row>
    <row r="578" spans="1:9" hidden="1" x14ac:dyDescent="0.25">
      <c r="A578" t="s">
        <v>970</v>
      </c>
      <c r="B578" t="s">
        <v>1229</v>
      </c>
      <c r="C578" s="2">
        <v>2.1700000000000001E-3</v>
      </c>
      <c r="D578" s="2">
        <v>1.5900000000000001E-2</v>
      </c>
      <c r="E578" s="5">
        <f t="shared" si="8"/>
        <v>1.7986028756795482</v>
      </c>
      <c r="F578" s="1" t="s">
        <v>23</v>
      </c>
      <c r="G578" s="5" t="s">
        <v>23</v>
      </c>
      <c r="H578" t="s">
        <v>1044</v>
      </c>
      <c r="I578">
        <v>1</v>
      </c>
    </row>
    <row r="579" spans="1:9" hidden="1" x14ac:dyDescent="0.25">
      <c r="A579" t="s">
        <v>38</v>
      </c>
      <c r="B579" t="s">
        <v>1230</v>
      </c>
      <c r="C579" s="2">
        <v>2.1700000000000001E-3</v>
      </c>
      <c r="D579" s="2">
        <v>1.5900000000000001E-2</v>
      </c>
      <c r="E579" s="5">
        <f t="shared" si="8"/>
        <v>1.7986028756795482</v>
      </c>
      <c r="F579" s="1" t="s">
        <v>23</v>
      </c>
      <c r="G579" s="5" t="s">
        <v>23</v>
      </c>
      <c r="H579" t="s">
        <v>1040</v>
      </c>
      <c r="I579">
        <v>1</v>
      </c>
    </row>
    <row r="580" spans="1:9" hidden="1" x14ac:dyDescent="0.25">
      <c r="A580" t="s">
        <v>1231</v>
      </c>
      <c r="B580" t="s">
        <v>1232</v>
      </c>
      <c r="C580" s="2">
        <v>2.1700000000000001E-3</v>
      </c>
      <c r="D580" s="2">
        <v>1.5900000000000001E-2</v>
      </c>
      <c r="E580" s="5">
        <f t="shared" ref="E580:E643" si="9">-LOG(D580,10)</f>
        <v>1.7986028756795482</v>
      </c>
      <c r="F580" s="1" t="s">
        <v>23</v>
      </c>
      <c r="G580" s="5" t="s">
        <v>23</v>
      </c>
      <c r="H580" t="s">
        <v>1030</v>
      </c>
      <c r="I580">
        <v>1</v>
      </c>
    </row>
    <row r="581" spans="1:9" hidden="1" x14ac:dyDescent="0.25">
      <c r="A581" t="s">
        <v>254</v>
      </c>
      <c r="B581" t="s">
        <v>1233</v>
      </c>
      <c r="C581" s="2">
        <v>2.1700000000000001E-3</v>
      </c>
      <c r="D581" s="2">
        <v>1.5900000000000001E-2</v>
      </c>
      <c r="E581" s="5">
        <f t="shared" si="9"/>
        <v>1.7986028756795482</v>
      </c>
      <c r="F581" s="1" t="s">
        <v>23</v>
      </c>
      <c r="G581" s="5" t="s">
        <v>23</v>
      </c>
      <c r="H581" t="s">
        <v>1079</v>
      </c>
      <c r="I581">
        <v>1</v>
      </c>
    </row>
    <row r="582" spans="1:9" hidden="1" x14ac:dyDescent="0.25">
      <c r="A582" t="s">
        <v>139</v>
      </c>
      <c r="B582" t="s">
        <v>1234</v>
      </c>
      <c r="C582" s="2">
        <v>2.1700000000000001E-3</v>
      </c>
      <c r="D582" s="2">
        <v>1.5900000000000001E-2</v>
      </c>
      <c r="E582" s="5">
        <f t="shared" si="9"/>
        <v>1.7986028756795482</v>
      </c>
      <c r="F582" s="1" t="s">
        <v>23</v>
      </c>
      <c r="G582" s="5" t="s">
        <v>23</v>
      </c>
      <c r="H582" t="s">
        <v>1083</v>
      </c>
      <c r="I582">
        <v>1</v>
      </c>
    </row>
    <row r="583" spans="1:9" hidden="1" x14ac:dyDescent="0.25">
      <c r="A583" t="s">
        <v>876</v>
      </c>
      <c r="B583" t="s">
        <v>1235</v>
      </c>
      <c r="C583" s="2">
        <v>2.1800000000000001E-3</v>
      </c>
      <c r="D583" s="2">
        <v>1.5900000000000001E-2</v>
      </c>
      <c r="E583" s="5">
        <f t="shared" si="9"/>
        <v>1.7986028756795482</v>
      </c>
      <c r="F583" s="1" t="s">
        <v>23</v>
      </c>
      <c r="G583" s="5" t="s">
        <v>23</v>
      </c>
      <c r="H583" t="s">
        <v>1236</v>
      </c>
      <c r="I583">
        <v>25</v>
      </c>
    </row>
    <row r="584" spans="1:9" hidden="1" x14ac:dyDescent="0.25">
      <c r="A584" t="s">
        <v>1237</v>
      </c>
      <c r="B584" t="s">
        <v>1238</v>
      </c>
      <c r="C584" s="2">
        <v>2.2000000000000001E-3</v>
      </c>
      <c r="D584" s="2">
        <v>1.6E-2</v>
      </c>
      <c r="E584" s="5">
        <f t="shared" si="9"/>
        <v>1.7958800173440752</v>
      </c>
      <c r="F584" s="1" t="s">
        <v>23</v>
      </c>
      <c r="G584" s="5" t="s">
        <v>23</v>
      </c>
      <c r="H584" t="s">
        <v>753</v>
      </c>
      <c r="I584">
        <v>2</v>
      </c>
    </row>
    <row r="585" spans="1:9" hidden="1" x14ac:dyDescent="0.25">
      <c r="A585" t="s">
        <v>1239</v>
      </c>
      <c r="B585" t="s">
        <v>1240</v>
      </c>
      <c r="C585" s="2">
        <v>2.2200000000000002E-3</v>
      </c>
      <c r="D585" s="2">
        <v>1.61E-2</v>
      </c>
      <c r="E585" s="5">
        <f t="shared" si="9"/>
        <v>1.79317412396815</v>
      </c>
      <c r="F585" s="1" t="s">
        <v>23</v>
      </c>
      <c r="G585" s="5" t="s">
        <v>23</v>
      </c>
      <c r="H585" t="s">
        <v>1241</v>
      </c>
      <c r="I585">
        <v>3</v>
      </c>
    </row>
    <row r="586" spans="1:9" hidden="1" x14ac:dyDescent="0.25">
      <c r="A586" t="s">
        <v>446</v>
      </c>
      <c r="B586" t="s">
        <v>1242</v>
      </c>
      <c r="C586" s="2">
        <v>2.2599999999999999E-3</v>
      </c>
      <c r="D586" s="2">
        <v>1.6299999999999999E-2</v>
      </c>
      <c r="E586" s="5">
        <f t="shared" si="9"/>
        <v>1.7878123955960421</v>
      </c>
      <c r="F586" s="1" t="s">
        <v>23</v>
      </c>
      <c r="G586" s="5" t="s">
        <v>23</v>
      </c>
      <c r="H586" t="s">
        <v>1243</v>
      </c>
      <c r="I586">
        <v>4</v>
      </c>
    </row>
    <row r="587" spans="1:9" hidden="1" x14ac:dyDescent="0.25">
      <c r="A587" t="s">
        <v>539</v>
      </c>
      <c r="B587" t="s">
        <v>1244</v>
      </c>
      <c r="C587" s="2">
        <v>2.31E-3</v>
      </c>
      <c r="D587" s="2">
        <v>1.67E-2</v>
      </c>
      <c r="E587" s="5">
        <f t="shared" si="9"/>
        <v>1.7772835288524165</v>
      </c>
      <c r="F587" s="1" t="s">
        <v>23</v>
      </c>
      <c r="G587" s="5" t="s">
        <v>23</v>
      </c>
      <c r="H587" t="s">
        <v>1245</v>
      </c>
      <c r="I587">
        <v>29</v>
      </c>
    </row>
    <row r="588" spans="1:9" hidden="1" x14ac:dyDescent="0.25">
      <c r="A588" t="s">
        <v>1246</v>
      </c>
      <c r="B588" t="s">
        <v>1247</v>
      </c>
      <c r="C588" s="2">
        <v>2.3400000000000001E-3</v>
      </c>
      <c r="D588" s="2">
        <v>1.67E-2</v>
      </c>
      <c r="E588" s="5">
        <f t="shared" si="9"/>
        <v>1.7772835288524165</v>
      </c>
      <c r="F588" s="1" t="s">
        <v>23</v>
      </c>
      <c r="G588" s="5" t="s">
        <v>23</v>
      </c>
      <c r="H588" t="s">
        <v>1248</v>
      </c>
      <c r="I588">
        <v>2</v>
      </c>
    </row>
    <row r="589" spans="1:9" hidden="1" x14ac:dyDescent="0.25">
      <c r="A589" t="s">
        <v>510</v>
      </c>
      <c r="B589" t="s">
        <v>1249</v>
      </c>
      <c r="C589" s="2">
        <v>2.3400000000000001E-3</v>
      </c>
      <c r="D589" s="2">
        <v>1.67E-2</v>
      </c>
      <c r="E589" s="5">
        <f t="shared" si="9"/>
        <v>1.7772835288524165</v>
      </c>
      <c r="F589" s="1" t="s">
        <v>23</v>
      </c>
      <c r="G589" s="5" t="s">
        <v>23</v>
      </c>
      <c r="H589" t="s">
        <v>1250</v>
      </c>
      <c r="I589">
        <v>2</v>
      </c>
    </row>
    <row r="590" spans="1:9" hidden="1" x14ac:dyDescent="0.25">
      <c r="A590" t="s">
        <v>75</v>
      </c>
      <c r="B590" t="s">
        <v>1251</v>
      </c>
      <c r="C590" s="2">
        <v>2.3400000000000001E-3</v>
      </c>
      <c r="D590" s="2">
        <v>1.67E-2</v>
      </c>
      <c r="E590" s="5">
        <f t="shared" si="9"/>
        <v>1.7772835288524165</v>
      </c>
      <c r="F590" s="1" t="s">
        <v>23</v>
      </c>
      <c r="G590" s="5" t="s">
        <v>23</v>
      </c>
      <c r="H590" t="s">
        <v>1252</v>
      </c>
      <c r="I590">
        <v>2</v>
      </c>
    </row>
    <row r="591" spans="1:9" hidden="1" x14ac:dyDescent="0.25">
      <c r="A591" t="s">
        <v>1253</v>
      </c>
      <c r="B591" t="s">
        <v>1254</v>
      </c>
      <c r="C591" s="2">
        <v>2.3500000000000001E-3</v>
      </c>
      <c r="D591" s="2">
        <v>1.6799999999999999E-2</v>
      </c>
      <c r="E591" s="5">
        <f t="shared" si="9"/>
        <v>1.7746907182741369</v>
      </c>
      <c r="F591" s="1" t="s">
        <v>23</v>
      </c>
      <c r="G591" s="5" t="s">
        <v>23</v>
      </c>
      <c r="H591" t="s">
        <v>1255</v>
      </c>
      <c r="I591">
        <v>4</v>
      </c>
    </row>
    <row r="592" spans="1:9" hidden="1" x14ac:dyDescent="0.25">
      <c r="A592" t="s">
        <v>603</v>
      </c>
      <c r="B592" t="s">
        <v>1256</v>
      </c>
      <c r="C592" s="2">
        <v>2.3500000000000001E-3</v>
      </c>
      <c r="D592" s="2">
        <v>1.6799999999999999E-2</v>
      </c>
      <c r="E592" s="5">
        <f t="shared" si="9"/>
        <v>1.7746907182741369</v>
      </c>
      <c r="F592" s="1" t="s">
        <v>23</v>
      </c>
      <c r="G592" s="5" t="s">
        <v>23</v>
      </c>
      <c r="H592" t="s">
        <v>1257</v>
      </c>
      <c r="I592">
        <v>4</v>
      </c>
    </row>
    <row r="593" spans="1:9" hidden="1" x14ac:dyDescent="0.25">
      <c r="A593" t="s">
        <v>539</v>
      </c>
      <c r="B593" t="s">
        <v>1258</v>
      </c>
      <c r="C593" s="2">
        <v>2.3600000000000001E-3</v>
      </c>
      <c r="D593" s="2">
        <v>1.6799999999999999E-2</v>
      </c>
      <c r="E593" s="5">
        <f t="shared" si="9"/>
        <v>1.7746907182741369</v>
      </c>
      <c r="F593" s="1" t="s">
        <v>23</v>
      </c>
      <c r="G593" s="5" t="s">
        <v>23</v>
      </c>
      <c r="H593" t="s">
        <v>1259</v>
      </c>
      <c r="I593">
        <v>21</v>
      </c>
    </row>
    <row r="594" spans="1:9" hidden="1" x14ac:dyDescent="0.25">
      <c r="A594" t="s">
        <v>81</v>
      </c>
      <c r="B594" t="s">
        <v>1260</v>
      </c>
      <c r="C594" s="2">
        <v>2.3700000000000001E-3</v>
      </c>
      <c r="D594" s="2">
        <v>1.6799999999999999E-2</v>
      </c>
      <c r="E594" s="5">
        <f t="shared" si="9"/>
        <v>1.7746907182741369</v>
      </c>
      <c r="F594" s="1" t="s">
        <v>23</v>
      </c>
      <c r="G594" s="5" t="s">
        <v>23</v>
      </c>
      <c r="H594" t="s">
        <v>1261</v>
      </c>
      <c r="I594">
        <v>5</v>
      </c>
    </row>
    <row r="595" spans="1:9" hidden="1" x14ac:dyDescent="0.25">
      <c r="A595" t="s">
        <v>1016</v>
      </c>
      <c r="B595" t="s">
        <v>1262</v>
      </c>
      <c r="C595" s="2">
        <v>2.4299999999999999E-3</v>
      </c>
      <c r="D595" s="2">
        <v>1.72E-2</v>
      </c>
      <c r="E595" s="5">
        <f t="shared" si="9"/>
        <v>1.7644715530924511</v>
      </c>
      <c r="F595" s="1" t="s">
        <v>23</v>
      </c>
      <c r="G595" s="5" t="s">
        <v>23</v>
      </c>
      <c r="H595" t="s">
        <v>1263</v>
      </c>
      <c r="I595">
        <v>6</v>
      </c>
    </row>
    <row r="596" spans="1:9" hidden="1" x14ac:dyDescent="0.25">
      <c r="A596" t="s">
        <v>1264</v>
      </c>
      <c r="B596" t="s">
        <v>1265</v>
      </c>
      <c r="C596" s="2">
        <v>2.4599999999999999E-3</v>
      </c>
      <c r="D596" s="2">
        <v>1.7399999999999999E-2</v>
      </c>
      <c r="E596" s="5">
        <f t="shared" si="9"/>
        <v>1.7594507517174001</v>
      </c>
      <c r="F596" s="1" t="s">
        <v>23</v>
      </c>
      <c r="G596" s="5" t="s">
        <v>23</v>
      </c>
      <c r="H596" t="s">
        <v>1266</v>
      </c>
      <c r="I596">
        <v>7</v>
      </c>
    </row>
    <row r="597" spans="1:9" hidden="1" x14ac:dyDescent="0.25">
      <c r="A597" t="s">
        <v>1267</v>
      </c>
      <c r="B597" t="s">
        <v>1268</v>
      </c>
      <c r="C597" s="2">
        <v>2.48E-3</v>
      </c>
      <c r="D597" s="2">
        <v>1.7500000000000002E-2</v>
      </c>
      <c r="E597" s="5">
        <f t="shared" si="9"/>
        <v>1.7569619513137051</v>
      </c>
      <c r="F597" s="1" t="s">
        <v>23</v>
      </c>
      <c r="G597" s="5" t="s">
        <v>23</v>
      </c>
      <c r="H597" t="s">
        <v>527</v>
      </c>
      <c r="I597">
        <v>2</v>
      </c>
    </row>
    <row r="598" spans="1:9" hidden="1" x14ac:dyDescent="0.25">
      <c r="A598" t="s">
        <v>1269</v>
      </c>
      <c r="B598" t="s">
        <v>1270</v>
      </c>
      <c r="C598" s="2">
        <v>2.48E-3</v>
      </c>
      <c r="D598" s="2">
        <v>1.7500000000000002E-2</v>
      </c>
      <c r="E598" s="5">
        <f t="shared" si="9"/>
        <v>1.7569619513137051</v>
      </c>
      <c r="F598" s="1" t="s">
        <v>23</v>
      </c>
      <c r="G598" s="5" t="s">
        <v>23</v>
      </c>
      <c r="H598" t="s">
        <v>1250</v>
      </c>
      <c r="I598">
        <v>2</v>
      </c>
    </row>
    <row r="599" spans="1:9" hidden="1" x14ac:dyDescent="0.25">
      <c r="A599" t="s">
        <v>89</v>
      </c>
      <c r="B599" t="s">
        <v>1271</v>
      </c>
      <c r="C599" s="2">
        <v>2.48E-3</v>
      </c>
      <c r="D599" s="2">
        <v>1.7500000000000002E-2</v>
      </c>
      <c r="E599" s="5">
        <f t="shared" si="9"/>
        <v>1.7569619513137051</v>
      </c>
      <c r="F599" s="1" t="s">
        <v>23</v>
      </c>
      <c r="G599" s="5" t="s">
        <v>23</v>
      </c>
      <c r="H599" t="s">
        <v>1272</v>
      </c>
      <c r="I599">
        <v>2</v>
      </c>
    </row>
    <row r="600" spans="1:9" hidden="1" x14ac:dyDescent="0.25">
      <c r="A600" t="s">
        <v>106</v>
      </c>
      <c r="B600" t="s">
        <v>1273</v>
      </c>
      <c r="C600" s="2">
        <v>2.49E-3</v>
      </c>
      <c r="D600" s="2">
        <v>1.7500000000000002E-2</v>
      </c>
      <c r="E600" s="5">
        <f t="shared" si="9"/>
        <v>1.7569619513137051</v>
      </c>
      <c r="F600" s="1" t="s">
        <v>23</v>
      </c>
      <c r="G600" s="5" t="s">
        <v>23</v>
      </c>
      <c r="H600" t="s">
        <v>1274</v>
      </c>
      <c r="I600">
        <v>21</v>
      </c>
    </row>
    <row r="601" spans="1:9" hidden="1" x14ac:dyDescent="0.25">
      <c r="A601" t="s">
        <v>1275</v>
      </c>
      <c r="B601" t="s">
        <v>1276</v>
      </c>
      <c r="C601" s="2">
        <v>2.49E-3</v>
      </c>
      <c r="D601" s="2">
        <v>1.7500000000000002E-2</v>
      </c>
      <c r="E601" s="5">
        <f t="shared" si="9"/>
        <v>1.7569619513137051</v>
      </c>
      <c r="F601" s="1" t="s">
        <v>23</v>
      </c>
      <c r="G601" s="5" t="s">
        <v>23</v>
      </c>
      <c r="H601" t="s">
        <v>1277</v>
      </c>
      <c r="I601">
        <v>3</v>
      </c>
    </row>
    <row r="602" spans="1:9" hidden="1" x14ac:dyDescent="0.25">
      <c r="A602" t="s">
        <v>254</v>
      </c>
      <c r="B602" t="s">
        <v>1278</v>
      </c>
      <c r="C602" s="2">
        <v>2.5100000000000001E-3</v>
      </c>
      <c r="D602" s="2">
        <v>1.7600000000000001E-2</v>
      </c>
      <c r="E602" s="5">
        <f t="shared" si="9"/>
        <v>1.7544873321858498</v>
      </c>
      <c r="F602" s="1" t="s">
        <v>23</v>
      </c>
      <c r="G602" s="5" t="s">
        <v>23</v>
      </c>
      <c r="H602" t="s">
        <v>1279</v>
      </c>
      <c r="I602">
        <v>11</v>
      </c>
    </row>
    <row r="603" spans="1:9" hidden="1" x14ac:dyDescent="0.25">
      <c r="A603" t="s">
        <v>106</v>
      </c>
      <c r="B603" t="s">
        <v>1280</v>
      </c>
      <c r="C603" s="2">
        <v>2.5400000000000002E-3</v>
      </c>
      <c r="D603" s="2">
        <v>1.78E-2</v>
      </c>
      <c r="E603" s="5">
        <f t="shared" si="9"/>
        <v>1.7495799976911059</v>
      </c>
      <c r="F603" s="1" t="s">
        <v>23</v>
      </c>
      <c r="G603" s="5" t="s">
        <v>23</v>
      </c>
      <c r="H603" t="s">
        <v>1281</v>
      </c>
      <c r="I603">
        <v>6</v>
      </c>
    </row>
    <row r="604" spans="1:9" hidden="1" x14ac:dyDescent="0.25">
      <c r="A604" t="s">
        <v>704</v>
      </c>
      <c r="B604" t="s">
        <v>1282</v>
      </c>
      <c r="C604" s="2">
        <v>2.5699999999999998E-3</v>
      </c>
      <c r="D604" s="2">
        <v>1.7899999999999999E-2</v>
      </c>
      <c r="E604" s="5">
        <f t="shared" si="9"/>
        <v>1.7471469690201067</v>
      </c>
      <c r="F604" s="1" t="s">
        <v>23</v>
      </c>
      <c r="G604" s="5" t="s">
        <v>23</v>
      </c>
      <c r="H604" t="s">
        <v>1283</v>
      </c>
      <c r="I604">
        <v>21</v>
      </c>
    </row>
    <row r="605" spans="1:9" hidden="1" x14ac:dyDescent="0.25">
      <c r="A605" t="s">
        <v>372</v>
      </c>
      <c r="B605" t="s">
        <v>1284</v>
      </c>
      <c r="C605" s="2">
        <v>2.6099999999999999E-3</v>
      </c>
      <c r="D605" s="2">
        <v>1.8200000000000001E-2</v>
      </c>
      <c r="E605" s="5">
        <f t="shared" si="9"/>
        <v>1.7399286120149251</v>
      </c>
      <c r="F605" s="1" t="s">
        <v>23</v>
      </c>
      <c r="G605" s="5" t="s">
        <v>23</v>
      </c>
      <c r="H605" t="s">
        <v>1285</v>
      </c>
      <c r="I605">
        <v>3</v>
      </c>
    </row>
    <row r="606" spans="1:9" hidden="1" x14ac:dyDescent="0.25">
      <c r="A606" t="s">
        <v>1286</v>
      </c>
      <c r="B606" t="s">
        <v>1287</v>
      </c>
      <c r="C606" s="2">
        <v>2.63E-3</v>
      </c>
      <c r="D606" s="2">
        <v>1.83E-2</v>
      </c>
      <c r="E606" s="5">
        <f t="shared" si="9"/>
        <v>1.7375489102695703</v>
      </c>
      <c r="F606" s="1" t="s">
        <v>23</v>
      </c>
      <c r="G606" s="5" t="s">
        <v>23</v>
      </c>
      <c r="H606" t="s">
        <v>1288</v>
      </c>
      <c r="I606">
        <v>4</v>
      </c>
    </row>
    <row r="607" spans="1:9" hidden="1" x14ac:dyDescent="0.25">
      <c r="A607" t="s">
        <v>106</v>
      </c>
      <c r="B607" t="s">
        <v>1289</v>
      </c>
      <c r="C607" s="2">
        <v>2.66E-3</v>
      </c>
      <c r="D607" s="2">
        <v>1.8499999999999999E-2</v>
      </c>
      <c r="E607" s="5">
        <f t="shared" si="9"/>
        <v>1.732828271596986</v>
      </c>
      <c r="F607" s="1" t="s">
        <v>23</v>
      </c>
      <c r="G607" s="5" t="s">
        <v>23</v>
      </c>
      <c r="H607" t="s">
        <v>1290</v>
      </c>
      <c r="I607">
        <v>4</v>
      </c>
    </row>
    <row r="608" spans="1:9" hidden="1" x14ac:dyDescent="0.25">
      <c r="A608" t="s">
        <v>1269</v>
      </c>
      <c r="B608" t="s">
        <v>1291</v>
      </c>
      <c r="C608" s="2">
        <v>2.6700000000000001E-3</v>
      </c>
      <c r="D608" s="2">
        <v>1.8499999999999999E-2</v>
      </c>
      <c r="E608" s="5">
        <f t="shared" si="9"/>
        <v>1.732828271596986</v>
      </c>
      <c r="F608" s="1" t="s">
        <v>23</v>
      </c>
      <c r="G608" s="5" t="s">
        <v>23</v>
      </c>
      <c r="H608" t="s">
        <v>1292</v>
      </c>
      <c r="I608">
        <v>3</v>
      </c>
    </row>
    <row r="609" spans="1:9" hidden="1" x14ac:dyDescent="0.25">
      <c r="A609" t="s">
        <v>106</v>
      </c>
      <c r="B609" t="s">
        <v>1293</v>
      </c>
      <c r="C609" s="2">
        <v>2.7299999999999998E-3</v>
      </c>
      <c r="D609" s="2">
        <v>1.8700000000000001E-2</v>
      </c>
      <c r="E609" s="5">
        <f t="shared" si="9"/>
        <v>1.7281583934635008</v>
      </c>
      <c r="F609" s="1" t="s">
        <v>23</v>
      </c>
      <c r="G609" s="5" t="s">
        <v>23</v>
      </c>
      <c r="H609" t="s">
        <v>932</v>
      </c>
      <c r="I609">
        <v>3</v>
      </c>
    </row>
    <row r="610" spans="1:9" hidden="1" x14ac:dyDescent="0.25">
      <c r="A610" t="s">
        <v>1294</v>
      </c>
      <c r="B610" t="s">
        <v>1295</v>
      </c>
      <c r="C610" s="2">
        <v>2.7299999999999998E-3</v>
      </c>
      <c r="D610" s="2">
        <v>1.8700000000000001E-2</v>
      </c>
      <c r="E610" s="5">
        <f t="shared" si="9"/>
        <v>1.7281583934635008</v>
      </c>
      <c r="F610" s="1" t="s">
        <v>23</v>
      </c>
      <c r="G610" s="5" t="s">
        <v>23</v>
      </c>
      <c r="H610" t="s">
        <v>1296</v>
      </c>
      <c r="I610">
        <v>3</v>
      </c>
    </row>
    <row r="611" spans="1:9" hidden="1" x14ac:dyDescent="0.25">
      <c r="A611" t="s">
        <v>1297</v>
      </c>
      <c r="B611" t="s">
        <v>1298</v>
      </c>
      <c r="C611" s="2">
        <v>2.7299999999999998E-3</v>
      </c>
      <c r="D611" s="2">
        <v>1.8700000000000001E-2</v>
      </c>
      <c r="E611" s="5">
        <f t="shared" si="9"/>
        <v>1.7281583934635008</v>
      </c>
      <c r="F611" s="1" t="s">
        <v>23</v>
      </c>
      <c r="G611" s="5" t="s">
        <v>23</v>
      </c>
      <c r="H611" t="s">
        <v>1299</v>
      </c>
      <c r="I611">
        <v>3</v>
      </c>
    </row>
    <row r="612" spans="1:9" hidden="1" x14ac:dyDescent="0.25">
      <c r="A612" t="s">
        <v>522</v>
      </c>
      <c r="B612" t="s">
        <v>1300</v>
      </c>
      <c r="C612" s="2">
        <v>2.7299999999999998E-3</v>
      </c>
      <c r="D612" s="2">
        <v>1.8700000000000001E-2</v>
      </c>
      <c r="E612" s="5">
        <f t="shared" si="9"/>
        <v>1.7281583934635008</v>
      </c>
      <c r="F612" s="1" t="s">
        <v>23</v>
      </c>
      <c r="G612" s="5" t="s">
        <v>23</v>
      </c>
      <c r="H612" t="s">
        <v>1301</v>
      </c>
      <c r="I612">
        <v>3</v>
      </c>
    </row>
    <row r="613" spans="1:9" hidden="1" x14ac:dyDescent="0.25">
      <c r="A613" t="s">
        <v>81</v>
      </c>
      <c r="B613" t="s">
        <v>1302</v>
      </c>
      <c r="C613" s="2">
        <v>2.7699999999999999E-3</v>
      </c>
      <c r="D613" s="2">
        <v>1.9E-2</v>
      </c>
      <c r="E613" s="5">
        <f t="shared" si="9"/>
        <v>1.7212463990471709</v>
      </c>
      <c r="F613" s="1" t="s">
        <v>23</v>
      </c>
      <c r="G613" s="5" t="s">
        <v>23</v>
      </c>
      <c r="H613" t="s">
        <v>1303</v>
      </c>
      <c r="I613">
        <v>4</v>
      </c>
    </row>
    <row r="614" spans="1:9" hidden="1" x14ac:dyDescent="0.25">
      <c r="A614" t="s">
        <v>1304</v>
      </c>
      <c r="B614" t="s">
        <v>1305</v>
      </c>
      <c r="C614" s="2">
        <v>2.7899999999999999E-3</v>
      </c>
      <c r="D614" s="2">
        <v>1.9E-2</v>
      </c>
      <c r="E614" s="5">
        <f t="shared" si="9"/>
        <v>1.7212463990471709</v>
      </c>
      <c r="F614" s="1" t="s">
        <v>23</v>
      </c>
      <c r="G614" s="5" t="s">
        <v>23</v>
      </c>
      <c r="H614" t="s">
        <v>1306</v>
      </c>
      <c r="I614">
        <v>3</v>
      </c>
    </row>
    <row r="615" spans="1:9" hidden="1" x14ac:dyDescent="0.25">
      <c r="A615" t="s">
        <v>1307</v>
      </c>
      <c r="B615" t="s">
        <v>1308</v>
      </c>
      <c r="C615" s="2">
        <v>2.82E-3</v>
      </c>
      <c r="D615" s="2">
        <v>1.9199999999999998E-2</v>
      </c>
      <c r="E615" s="5">
        <f t="shared" si="9"/>
        <v>1.7166987712964503</v>
      </c>
      <c r="F615" s="1" t="s">
        <v>23</v>
      </c>
      <c r="G615" s="5" t="s">
        <v>23</v>
      </c>
      <c r="H615" t="s">
        <v>1309</v>
      </c>
      <c r="I615">
        <v>5</v>
      </c>
    </row>
    <row r="616" spans="1:9" hidden="1" x14ac:dyDescent="0.25">
      <c r="A616" t="s">
        <v>539</v>
      </c>
      <c r="B616" t="s">
        <v>1310</v>
      </c>
      <c r="C616" s="2">
        <v>2.8300000000000001E-3</v>
      </c>
      <c r="D616" s="2">
        <v>1.9199999999999998E-2</v>
      </c>
      <c r="E616" s="5">
        <f t="shared" si="9"/>
        <v>1.7166987712964503</v>
      </c>
      <c r="F616" s="1" t="s">
        <v>23</v>
      </c>
      <c r="G616" s="5" t="s">
        <v>23</v>
      </c>
      <c r="H616" t="s">
        <v>1311</v>
      </c>
      <c r="I616">
        <v>43</v>
      </c>
    </row>
    <row r="617" spans="1:9" hidden="1" x14ac:dyDescent="0.25">
      <c r="A617" t="s">
        <v>704</v>
      </c>
      <c r="B617" t="s">
        <v>1312</v>
      </c>
      <c r="C617" s="2">
        <v>2.8999999999999998E-3</v>
      </c>
      <c r="D617" s="2">
        <v>1.9599999999999999E-2</v>
      </c>
      <c r="E617" s="5">
        <f t="shared" si="9"/>
        <v>1.7077439286435239</v>
      </c>
      <c r="F617" s="1" t="s">
        <v>23</v>
      </c>
      <c r="G617" s="5" t="s">
        <v>23</v>
      </c>
      <c r="H617" t="s">
        <v>1313</v>
      </c>
      <c r="I617">
        <v>6</v>
      </c>
    </row>
    <row r="618" spans="1:9" hidden="1" x14ac:dyDescent="0.25">
      <c r="A618" t="s">
        <v>186</v>
      </c>
      <c r="B618" t="s">
        <v>1314</v>
      </c>
      <c r="C618" s="2">
        <v>2.9099999999999998E-3</v>
      </c>
      <c r="D618" s="2">
        <v>1.9599999999999999E-2</v>
      </c>
      <c r="E618" s="5">
        <f t="shared" si="9"/>
        <v>1.7077439286435239</v>
      </c>
      <c r="F618" s="1" t="s">
        <v>23</v>
      </c>
      <c r="G618" s="5" t="s">
        <v>23</v>
      </c>
      <c r="H618" t="s">
        <v>1315</v>
      </c>
      <c r="I618">
        <v>3</v>
      </c>
    </row>
    <row r="619" spans="1:9" hidden="1" x14ac:dyDescent="0.25">
      <c r="A619" t="s">
        <v>600</v>
      </c>
      <c r="B619" t="s">
        <v>1316</v>
      </c>
      <c r="C619" s="2">
        <v>2.9099999999999998E-3</v>
      </c>
      <c r="D619" s="2">
        <v>1.9599999999999999E-2</v>
      </c>
      <c r="E619" s="5">
        <f t="shared" si="9"/>
        <v>1.7077439286435239</v>
      </c>
      <c r="F619" s="1" t="s">
        <v>23</v>
      </c>
      <c r="G619" s="5" t="s">
        <v>23</v>
      </c>
      <c r="H619" t="s">
        <v>1317</v>
      </c>
      <c r="I619">
        <v>3</v>
      </c>
    </row>
    <row r="620" spans="1:9" hidden="1" x14ac:dyDescent="0.25">
      <c r="A620" t="s">
        <v>1153</v>
      </c>
      <c r="B620" t="s">
        <v>1318</v>
      </c>
      <c r="C620" s="2">
        <v>2.9299999999999999E-3</v>
      </c>
      <c r="D620" s="2">
        <v>1.9699999999999999E-2</v>
      </c>
      <c r="E620" s="5">
        <f t="shared" si="9"/>
        <v>1.7055337738384069</v>
      </c>
      <c r="F620" s="1" t="s">
        <v>23</v>
      </c>
      <c r="G620" s="5" t="s">
        <v>23</v>
      </c>
      <c r="H620" t="s">
        <v>1319</v>
      </c>
      <c r="I620">
        <v>2</v>
      </c>
    </row>
    <row r="621" spans="1:9" hidden="1" x14ac:dyDescent="0.25">
      <c r="A621" t="s">
        <v>446</v>
      </c>
      <c r="B621" t="s">
        <v>1320</v>
      </c>
      <c r="C621" s="2">
        <v>2.9299999999999999E-3</v>
      </c>
      <c r="D621" s="2">
        <v>1.9699999999999999E-2</v>
      </c>
      <c r="E621" s="5">
        <f t="shared" si="9"/>
        <v>1.7055337738384069</v>
      </c>
      <c r="F621" s="1" t="s">
        <v>23</v>
      </c>
      <c r="G621" s="5" t="s">
        <v>23</v>
      </c>
      <c r="H621" t="s">
        <v>1321</v>
      </c>
      <c r="I621">
        <v>2</v>
      </c>
    </row>
    <row r="622" spans="1:9" hidden="1" x14ac:dyDescent="0.25">
      <c r="A622" t="s">
        <v>106</v>
      </c>
      <c r="B622" t="s">
        <v>1322</v>
      </c>
      <c r="C622" s="2">
        <v>2.9399999999999999E-3</v>
      </c>
      <c r="D622" s="2">
        <v>1.9699999999999999E-2</v>
      </c>
      <c r="E622" s="5">
        <f t="shared" si="9"/>
        <v>1.7055337738384069</v>
      </c>
      <c r="F622" s="1" t="s">
        <v>23</v>
      </c>
      <c r="G622" s="5" t="s">
        <v>23</v>
      </c>
      <c r="H622" t="s">
        <v>1323</v>
      </c>
      <c r="I622">
        <v>37</v>
      </c>
    </row>
    <row r="623" spans="1:9" hidden="1" x14ac:dyDescent="0.25">
      <c r="A623" t="s">
        <v>657</v>
      </c>
      <c r="B623" t="s">
        <v>1324</v>
      </c>
      <c r="C623" s="2">
        <v>2.97E-3</v>
      </c>
      <c r="D623" s="2">
        <v>1.9900000000000001E-2</v>
      </c>
      <c r="E623" s="5">
        <f t="shared" si="9"/>
        <v>1.7011469235902932</v>
      </c>
      <c r="F623" s="1" t="s">
        <v>23</v>
      </c>
      <c r="G623" s="5" t="s">
        <v>23</v>
      </c>
      <c r="H623" t="s">
        <v>1325</v>
      </c>
      <c r="I623">
        <v>12</v>
      </c>
    </row>
    <row r="624" spans="1:9" hidden="1" x14ac:dyDescent="0.25">
      <c r="A624" t="s">
        <v>106</v>
      </c>
      <c r="B624" t="s">
        <v>1326</v>
      </c>
      <c r="C624" s="2">
        <v>2.97E-3</v>
      </c>
      <c r="D624" s="2">
        <v>1.9900000000000001E-2</v>
      </c>
      <c r="E624" s="5">
        <f t="shared" si="9"/>
        <v>1.7011469235902932</v>
      </c>
      <c r="F624" s="1" t="s">
        <v>23</v>
      </c>
      <c r="G624" s="5" t="s">
        <v>23</v>
      </c>
      <c r="H624" t="s">
        <v>1327</v>
      </c>
      <c r="I624">
        <v>3</v>
      </c>
    </row>
    <row r="625" spans="1:9" hidden="1" x14ac:dyDescent="0.25">
      <c r="A625" t="s">
        <v>525</v>
      </c>
      <c r="B625" t="s">
        <v>1328</v>
      </c>
      <c r="C625" s="2">
        <v>3.0400000000000002E-3</v>
      </c>
      <c r="D625" s="2">
        <v>2.0199999999999999E-2</v>
      </c>
      <c r="E625" s="5">
        <f t="shared" si="9"/>
        <v>1.6946486305533761</v>
      </c>
      <c r="F625" s="1" t="s">
        <v>23</v>
      </c>
      <c r="G625" s="5" t="s">
        <v>23</v>
      </c>
      <c r="H625" t="s">
        <v>1329</v>
      </c>
      <c r="I625">
        <v>3</v>
      </c>
    </row>
    <row r="626" spans="1:9" hidden="1" x14ac:dyDescent="0.25">
      <c r="A626" t="s">
        <v>539</v>
      </c>
      <c r="B626" t="s">
        <v>1330</v>
      </c>
      <c r="C626" s="2">
        <v>3.0699999999999998E-3</v>
      </c>
      <c r="D626" s="2">
        <v>2.0400000000000001E-2</v>
      </c>
      <c r="E626" s="5">
        <f t="shared" si="9"/>
        <v>1.690369832574101</v>
      </c>
      <c r="F626" s="1" t="s">
        <v>23</v>
      </c>
      <c r="G626" s="5" t="s">
        <v>23</v>
      </c>
      <c r="H626" t="s">
        <v>1331</v>
      </c>
      <c r="I626">
        <v>41</v>
      </c>
    </row>
    <row r="627" spans="1:9" hidden="1" x14ac:dyDescent="0.25">
      <c r="A627" t="s">
        <v>1332</v>
      </c>
      <c r="B627" t="s">
        <v>1333</v>
      </c>
      <c r="C627" s="2">
        <v>3.0899999999999999E-3</v>
      </c>
      <c r="D627" s="2">
        <v>2.0400000000000001E-2</v>
      </c>
      <c r="E627" s="5">
        <f t="shared" si="9"/>
        <v>1.690369832574101</v>
      </c>
      <c r="F627" s="1" t="s">
        <v>23</v>
      </c>
      <c r="G627" s="5" t="s">
        <v>23</v>
      </c>
      <c r="H627" t="s">
        <v>1334</v>
      </c>
      <c r="I627">
        <v>2</v>
      </c>
    </row>
    <row r="628" spans="1:9" hidden="1" x14ac:dyDescent="0.25">
      <c r="A628" t="s">
        <v>106</v>
      </c>
      <c r="B628" t="s">
        <v>1335</v>
      </c>
      <c r="C628" s="2">
        <v>3.1099999999999999E-3</v>
      </c>
      <c r="D628" s="2">
        <v>2.0500000000000001E-2</v>
      </c>
      <c r="E628" s="5">
        <f t="shared" si="9"/>
        <v>1.6882461389442456</v>
      </c>
      <c r="F628" s="1" t="s">
        <v>23</v>
      </c>
      <c r="G628" s="5" t="s">
        <v>23</v>
      </c>
      <c r="H628" t="s">
        <v>1336</v>
      </c>
      <c r="I628">
        <v>22</v>
      </c>
    </row>
    <row r="629" spans="1:9" hidden="1" x14ac:dyDescent="0.25">
      <c r="A629" t="s">
        <v>408</v>
      </c>
      <c r="B629" t="s">
        <v>1337</v>
      </c>
      <c r="C629" s="2">
        <v>3.16E-3</v>
      </c>
      <c r="D629" s="2">
        <v>2.07E-2</v>
      </c>
      <c r="E629" s="5">
        <f t="shared" si="9"/>
        <v>1.684029654543082</v>
      </c>
      <c r="F629" s="1" t="s">
        <v>23</v>
      </c>
      <c r="G629" s="5" t="s">
        <v>23</v>
      </c>
      <c r="H629" t="s">
        <v>83</v>
      </c>
      <c r="I629">
        <v>4</v>
      </c>
    </row>
    <row r="630" spans="1:9" hidden="1" x14ac:dyDescent="0.25">
      <c r="A630" t="s">
        <v>106</v>
      </c>
      <c r="B630" t="s">
        <v>1338</v>
      </c>
      <c r="C630" s="2">
        <v>3.16E-3</v>
      </c>
      <c r="D630" s="2">
        <v>2.07E-2</v>
      </c>
      <c r="E630" s="5">
        <f t="shared" si="9"/>
        <v>1.684029654543082</v>
      </c>
      <c r="F630" s="1" t="s">
        <v>23</v>
      </c>
      <c r="G630" s="5" t="s">
        <v>23</v>
      </c>
      <c r="H630" t="s">
        <v>1339</v>
      </c>
      <c r="I630">
        <v>9</v>
      </c>
    </row>
    <row r="631" spans="1:9" hidden="1" x14ac:dyDescent="0.25">
      <c r="A631" t="s">
        <v>589</v>
      </c>
      <c r="B631" t="s">
        <v>1340</v>
      </c>
      <c r="C631" s="2">
        <v>3.2499999999999999E-3</v>
      </c>
      <c r="D631" s="2">
        <v>2.1100000000000001E-2</v>
      </c>
      <c r="E631" s="5">
        <f t="shared" si="9"/>
        <v>1.6757175447023072</v>
      </c>
      <c r="F631" s="1" t="s">
        <v>23</v>
      </c>
      <c r="G631" s="5" t="s">
        <v>23</v>
      </c>
      <c r="H631" t="s">
        <v>1341</v>
      </c>
      <c r="I631">
        <v>2</v>
      </c>
    </row>
    <row r="632" spans="1:9" hidden="1" x14ac:dyDescent="0.25">
      <c r="A632" t="s">
        <v>597</v>
      </c>
      <c r="B632" t="s">
        <v>1342</v>
      </c>
      <c r="C632" s="2">
        <v>3.2499999999999999E-3</v>
      </c>
      <c r="D632" s="2">
        <v>2.1100000000000001E-2</v>
      </c>
      <c r="E632" s="5">
        <f t="shared" si="9"/>
        <v>1.6757175447023072</v>
      </c>
      <c r="F632" s="1" t="s">
        <v>23</v>
      </c>
      <c r="G632" s="5" t="s">
        <v>23</v>
      </c>
      <c r="H632" t="s">
        <v>1343</v>
      </c>
      <c r="I632">
        <v>2</v>
      </c>
    </row>
    <row r="633" spans="1:9" hidden="1" x14ac:dyDescent="0.25">
      <c r="A633" t="s">
        <v>38</v>
      </c>
      <c r="B633" t="s">
        <v>1344</v>
      </c>
      <c r="C633" s="2">
        <v>3.2499999999999999E-3</v>
      </c>
      <c r="D633" s="2">
        <v>2.1100000000000001E-2</v>
      </c>
      <c r="E633" s="5">
        <f t="shared" si="9"/>
        <v>1.6757175447023072</v>
      </c>
      <c r="F633" s="1" t="s">
        <v>23</v>
      </c>
      <c r="G633" s="5" t="s">
        <v>23</v>
      </c>
      <c r="H633" t="s">
        <v>1345</v>
      </c>
      <c r="I633">
        <v>2</v>
      </c>
    </row>
    <row r="634" spans="1:9" hidden="1" x14ac:dyDescent="0.25">
      <c r="A634" t="s">
        <v>821</v>
      </c>
      <c r="B634" t="s">
        <v>1346</v>
      </c>
      <c r="C634" s="2">
        <v>3.2499999999999999E-3</v>
      </c>
      <c r="D634" s="2">
        <v>2.1100000000000001E-2</v>
      </c>
      <c r="E634" s="5">
        <f t="shared" si="9"/>
        <v>1.6757175447023072</v>
      </c>
      <c r="F634" s="1" t="s">
        <v>23</v>
      </c>
      <c r="G634" s="5" t="s">
        <v>23</v>
      </c>
      <c r="H634" t="s">
        <v>1343</v>
      </c>
      <c r="I634">
        <v>2</v>
      </c>
    </row>
    <row r="635" spans="1:9" hidden="1" x14ac:dyDescent="0.25">
      <c r="A635" t="s">
        <v>1347</v>
      </c>
      <c r="B635" t="s">
        <v>1348</v>
      </c>
      <c r="C635" s="2">
        <v>3.29E-3</v>
      </c>
      <c r="D635" s="2">
        <v>2.1299999999999999E-2</v>
      </c>
      <c r="E635" s="5">
        <f t="shared" si="9"/>
        <v>1.6716203965612622</v>
      </c>
      <c r="F635" s="1" t="s">
        <v>23</v>
      </c>
      <c r="G635" s="5" t="s">
        <v>23</v>
      </c>
      <c r="H635" t="s">
        <v>1349</v>
      </c>
      <c r="I635">
        <v>13</v>
      </c>
    </row>
    <row r="636" spans="1:9" hidden="1" x14ac:dyDescent="0.25">
      <c r="A636" t="s">
        <v>15</v>
      </c>
      <c r="B636" t="s">
        <v>1350</v>
      </c>
      <c r="C636" s="2">
        <v>3.3E-3</v>
      </c>
      <c r="D636" s="2">
        <v>2.1299999999999999E-2</v>
      </c>
      <c r="E636" s="5">
        <f t="shared" si="9"/>
        <v>1.6716203965612622</v>
      </c>
      <c r="F636" s="1" t="s">
        <v>23</v>
      </c>
      <c r="G636" s="5" t="s">
        <v>23</v>
      </c>
      <c r="H636" t="s">
        <v>1351</v>
      </c>
      <c r="I636">
        <v>3</v>
      </c>
    </row>
    <row r="637" spans="1:9" hidden="1" x14ac:dyDescent="0.25">
      <c r="A637" t="s">
        <v>25</v>
      </c>
      <c r="B637" t="s">
        <v>1352</v>
      </c>
      <c r="C637" s="2">
        <v>3.3E-3</v>
      </c>
      <c r="D637" s="2">
        <v>2.1299999999999999E-2</v>
      </c>
      <c r="E637" s="5">
        <f t="shared" si="9"/>
        <v>1.6716203965612622</v>
      </c>
      <c r="F637" s="1" t="s">
        <v>23</v>
      </c>
      <c r="G637" s="5" t="s">
        <v>23</v>
      </c>
      <c r="H637" t="s">
        <v>1353</v>
      </c>
      <c r="I637">
        <v>3</v>
      </c>
    </row>
    <row r="638" spans="1:9" hidden="1" x14ac:dyDescent="0.25">
      <c r="A638" t="s">
        <v>594</v>
      </c>
      <c r="B638" t="s">
        <v>1354</v>
      </c>
      <c r="C638" s="2">
        <v>3.3999999999999998E-3</v>
      </c>
      <c r="D638" s="2">
        <v>2.18E-2</v>
      </c>
      <c r="E638" s="5">
        <f t="shared" si="9"/>
        <v>1.6615435063953952</v>
      </c>
      <c r="F638" s="1" t="s">
        <v>23</v>
      </c>
      <c r="G638" s="5" t="s">
        <v>23</v>
      </c>
      <c r="H638" t="s">
        <v>1355</v>
      </c>
      <c r="I638">
        <v>5</v>
      </c>
    </row>
    <row r="639" spans="1:9" hidden="1" x14ac:dyDescent="0.25">
      <c r="A639" t="s">
        <v>1356</v>
      </c>
      <c r="B639" t="s">
        <v>1357</v>
      </c>
      <c r="C639" s="2">
        <v>3.4199999999999999E-3</v>
      </c>
      <c r="D639" s="2">
        <v>2.18E-2</v>
      </c>
      <c r="E639" s="5">
        <f t="shared" si="9"/>
        <v>1.6615435063953952</v>
      </c>
      <c r="F639" s="1" t="s">
        <v>23</v>
      </c>
      <c r="G639" s="5" t="s">
        <v>23</v>
      </c>
      <c r="H639" t="s">
        <v>527</v>
      </c>
      <c r="I639">
        <v>2</v>
      </c>
    </row>
    <row r="640" spans="1:9" hidden="1" x14ac:dyDescent="0.25">
      <c r="A640" t="s">
        <v>1358</v>
      </c>
      <c r="B640" t="s">
        <v>1359</v>
      </c>
      <c r="C640" s="2">
        <v>3.4199999999999999E-3</v>
      </c>
      <c r="D640" s="2">
        <v>2.18E-2</v>
      </c>
      <c r="E640" s="5">
        <f t="shared" si="9"/>
        <v>1.6615435063953952</v>
      </c>
      <c r="F640" s="1" t="s">
        <v>23</v>
      </c>
      <c r="G640" s="5" t="s">
        <v>23</v>
      </c>
      <c r="H640" t="s">
        <v>1360</v>
      </c>
      <c r="I640">
        <v>2</v>
      </c>
    </row>
    <row r="641" spans="1:9" hidden="1" x14ac:dyDescent="0.25">
      <c r="A641" t="s">
        <v>81</v>
      </c>
      <c r="B641" t="s">
        <v>1361</v>
      </c>
      <c r="C641" s="2">
        <v>3.4199999999999999E-3</v>
      </c>
      <c r="D641" s="2">
        <v>2.18E-2</v>
      </c>
      <c r="E641" s="5">
        <f t="shared" si="9"/>
        <v>1.6615435063953952</v>
      </c>
      <c r="F641" s="1" t="s">
        <v>23</v>
      </c>
      <c r="G641" s="5" t="s">
        <v>23</v>
      </c>
      <c r="H641" t="s">
        <v>1362</v>
      </c>
      <c r="I641">
        <v>2</v>
      </c>
    </row>
    <row r="642" spans="1:9" hidden="1" x14ac:dyDescent="0.25">
      <c r="A642" t="s">
        <v>1363</v>
      </c>
      <c r="B642" t="s">
        <v>1364</v>
      </c>
      <c r="C642" s="2">
        <v>3.4199999999999999E-3</v>
      </c>
      <c r="D642" s="2">
        <v>2.18E-2</v>
      </c>
      <c r="E642" s="5">
        <f t="shared" si="9"/>
        <v>1.6615435063953952</v>
      </c>
      <c r="F642" s="1" t="s">
        <v>23</v>
      </c>
      <c r="G642" s="5" t="s">
        <v>23</v>
      </c>
      <c r="H642" t="s">
        <v>753</v>
      </c>
      <c r="I642">
        <v>2</v>
      </c>
    </row>
    <row r="643" spans="1:9" hidden="1" x14ac:dyDescent="0.25">
      <c r="A643" t="s">
        <v>81</v>
      </c>
      <c r="B643" t="s">
        <v>1365</v>
      </c>
      <c r="C643" s="2">
        <v>3.5000000000000001E-3</v>
      </c>
      <c r="D643" s="2">
        <v>2.2200000000000001E-2</v>
      </c>
      <c r="E643" s="5">
        <f t="shared" si="9"/>
        <v>1.6536470255493612</v>
      </c>
      <c r="F643" s="1" t="s">
        <v>23</v>
      </c>
      <c r="G643" s="5" t="s">
        <v>23</v>
      </c>
      <c r="H643" t="s">
        <v>1366</v>
      </c>
      <c r="I643">
        <v>5</v>
      </c>
    </row>
    <row r="644" spans="1:9" hidden="1" x14ac:dyDescent="0.25">
      <c r="A644" t="s">
        <v>1237</v>
      </c>
      <c r="B644" t="s">
        <v>1367</v>
      </c>
      <c r="C644" s="2">
        <v>3.5100000000000001E-3</v>
      </c>
      <c r="D644" s="2">
        <v>2.2200000000000001E-2</v>
      </c>
      <c r="E644" s="5">
        <f t="shared" ref="E644:E707" si="10">-LOG(D644,10)</f>
        <v>1.6536470255493612</v>
      </c>
      <c r="F644" s="1" t="s">
        <v>23</v>
      </c>
      <c r="G644" s="5" t="s">
        <v>23</v>
      </c>
      <c r="H644" t="s">
        <v>1368</v>
      </c>
      <c r="I644">
        <v>8</v>
      </c>
    </row>
    <row r="645" spans="1:9" hidden="1" x14ac:dyDescent="0.25">
      <c r="A645" t="s">
        <v>1369</v>
      </c>
      <c r="B645" t="s">
        <v>1370</v>
      </c>
      <c r="C645" s="2">
        <v>3.5100000000000001E-3</v>
      </c>
      <c r="D645" s="2">
        <v>2.2200000000000001E-2</v>
      </c>
      <c r="E645" s="5">
        <f t="shared" si="10"/>
        <v>1.6536470255493612</v>
      </c>
      <c r="F645" s="1" t="s">
        <v>23</v>
      </c>
      <c r="G645" s="5" t="s">
        <v>23</v>
      </c>
      <c r="H645" t="s">
        <v>1371</v>
      </c>
      <c r="I645">
        <v>3</v>
      </c>
    </row>
    <row r="646" spans="1:9" hidden="1" x14ac:dyDescent="0.25">
      <c r="A646" t="s">
        <v>1372</v>
      </c>
      <c r="B646" t="s">
        <v>1373</v>
      </c>
      <c r="C646" s="2">
        <v>3.5100000000000001E-3</v>
      </c>
      <c r="D646" s="2">
        <v>2.2200000000000001E-2</v>
      </c>
      <c r="E646" s="5">
        <f t="shared" si="10"/>
        <v>1.6536470255493612</v>
      </c>
      <c r="F646" s="1" t="s">
        <v>23</v>
      </c>
      <c r="G646" s="5" t="s">
        <v>23</v>
      </c>
      <c r="H646" t="s">
        <v>1374</v>
      </c>
      <c r="I646">
        <v>3</v>
      </c>
    </row>
    <row r="647" spans="1:9" hidden="1" x14ac:dyDescent="0.25">
      <c r="A647" t="s">
        <v>697</v>
      </c>
      <c r="B647" t="s">
        <v>1375</v>
      </c>
      <c r="C647" s="2">
        <v>3.5699999999999998E-3</v>
      </c>
      <c r="D647" s="2">
        <v>2.2200000000000001E-2</v>
      </c>
      <c r="E647" s="5">
        <f t="shared" si="10"/>
        <v>1.6536470255493612</v>
      </c>
      <c r="F647" s="1" t="s">
        <v>23</v>
      </c>
      <c r="G647" s="5" t="s">
        <v>23</v>
      </c>
      <c r="H647" t="s">
        <v>1376</v>
      </c>
      <c r="I647">
        <v>38</v>
      </c>
    </row>
    <row r="648" spans="1:9" hidden="1" x14ac:dyDescent="0.25">
      <c r="A648" t="s">
        <v>1377</v>
      </c>
      <c r="B648" t="s">
        <v>1378</v>
      </c>
      <c r="C648" s="2">
        <v>3.5799999999999998E-3</v>
      </c>
      <c r="D648" s="2">
        <v>2.2200000000000001E-2</v>
      </c>
      <c r="E648" s="5">
        <f t="shared" si="10"/>
        <v>1.6536470255493612</v>
      </c>
      <c r="F648" s="1" t="s">
        <v>23</v>
      </c>
      <c r="G648" s="5" t="s">
        <v>23</v>
      </c>
      <c r="H648" t="s">
        <v>1379</v>
      </c>
      <c r="I648">
        <v>3</v>
      </c>
    </row>
    <row r="649" spans="1:9" hidden="1" x14ac:dyDescent="0.25">
      <c r="A649" t="s">
        <v>15</v>
      </c>
      <c r="B649" t="s">
        <v>1380</v>
      </c>
      <c r="C649" s="2">
        <v>3.5899999999999999E-3</v>
      </c>
      <c r="D649" s="2">
        <v>2.2200000000000001E-2</v>
      </c>
      <c r="E649" s="5">
        <f t="shared" si="10"/>
        <v>1.6536470255493612</v>
      </c>
      <c r="F649" s="1" t="s">
        <v>23</v>
      </c>
      <c r="G649" s="5" t="s">
        <v>23</v>
      </c>
      <c r="H649" t="s">
        <v>1381</v>
      </c>
      <c r="I649">
        <v>2</v>
      </c>
    </row>
    <row r="650" spans="1:9" hidden="1" x14ac:dyDescent="0.25">
      <c r="A650" t="s">
        <v>1225</v>
      </c>
      <c r="B650" t="s">
        <v>1382</v>
      </c>
      <c r="C650" s="2">
        <v>3.5899999999999999E-3</v>
      </c>
      <c r="D650" s="2">
        <v>2.2200000000000001E-2</v>
      </c>
      <c r="E650" s="5">
        <f t="shared" si="10"/>
        <v>1.6536470255493612</v>
      </c>
      <c r="F650" s="1" t="s">
        <v>23</v>
      </c>
      <c r="G650" s="5" t="s">
        <v>23</v>
      </c>
      <c r="H650" t="s">
        <v>1383</v>
      </c>
      <c r="I650">
        <v>2</v>
      </c>
    </row>
    <row r="651" spans="1:9" hidden="1" x14ac:dyDescent="0.25">
      <c r="A651" t="s">
        <v>106</v>
      </c>
      <c r="B651" t="s">
        <v>1384</v>
      </c>
      <c r="C651" s="2">
        <v>3.5999999999999999E-3</v>
      </c>
      <c r="D651" s="2">
        <v>2.2200000000000001E-2</v>
      </c>
      <c r="E651" s="5">
        <f t="shared" si="10"/>
        <v>1.6536470255493612</v>
      </c>
      <c r="F651" s="1" t="s">
        <v>23</v>
      </c>
      <c r="G651" s="5" t="s">
        <v>23</v>
      </c>
      <c r="H651" t="s">
        <v>1385</v>
      </c>
      <c r="I651">
        <v>7</v>
      </c>
    </row>
    <row r="652" spans="1:9" hidden="1" x14ac:dyDescent="0.25">
      <c r="A652" t="s">
        <v>1386</v>
      </c>
      <c r="B652" t="s">
        <v>1387</v>
      </c>
      <c r="C652" s="2">
        <v>3.6600000000000001E-3</v>
      </c>
      <c r="D652" s="2">
        <v>2.2200000000000001E-2</v>
      </c>
      <c r="E652" s="5">
        <f t="shared" si="10"/>
        <v>1.6536470255493612</v>
      </c>
      <c r="F652" s="1" t="s">
        <v>23</v>
      </c>
      <c r="G652" s="5" t="s">
        <v>23</v>
      </c>
      <c r="H652" t="s">
        <v>1388</v>
      </c>
      <c r="I652">
        <v>6</v>
      </c>
    </row>
    <row r="653" spans="1:9" hidden="1" x14ac:dyDescent="0.25">
      <c r="A653" t="s">
        <v>1389</v>
      </c>
      <c r="B653" t="s">
        <v>1390</v>
      </c>
      <c r="C653" s="2">
        <v>3.6700000000000001E-3</v>
      </c>
      <c r="D653" s="2">
        <v>2.2200000000000001E-2</v>
      </c>
      <c r="E653" s="5">
        <f t="shared" si="10"/>
        <v>1.6536470255493612</v>
      </c>
      <c r="F653" s="1" t="s">
        <v>23</v>
      </c>
      <c r="G653" s="5" t="s">
        <v>23</v>
      </c>
      <c r="H653" t="s">
        <v>1391</v>
      </c>
      <c r="I653">
        <v>17</v>
      </c>
    </row>
    <row r="654" spans="1:9" hidden="1" x14ac:dyDescent="0.25">
      <c r="A654" t="s">
        <v>72</v>
      </c>
      <c r="B654" t="s">
        <v>1392</v>
      </c>
      <c r="C654" s="2">
        <v>3.7599999999999999E-3</v>
      </c>
      <c r="D654" s="2">
        <v>2.2200000000000001E-2</v>
      </c>
      <c r="E654" s="5">
        <f t="shared" si="10"/>
        <v>1.6536470255493612</v>
      </c>
      <c r="F654" s="1" t="s">
        <v>23</v>
      </c>
      <c r="G654" s="5" t="s">
        <v>23</v>
      </c>
      <c r="H654" t="s">
        <v>1393</v>
      </c>
      <c r="I654">
        <v>4</v>
      </c>
    </row>
    <row r="655" spans="1:9" hidden="1" x14ac:dyDescent="0.25">
      <c r="A655" t="s">
        <v>1394</v>
      </c>
      <c r="B655" t="s">
        <v>1395</v>
      </c>
      <c r="C655" s="2">
        <v>3.7599999999999999E-3</v>
      </c>
      <c r="D655" s="2">
        <v>2.2200000000000001E-2</v>
      </c>
      <c r="E655" s="5">
        <f t="shared" si="10"/>
        <v>1.6536470255493612</v>
      </c>
      <c r="F655" s="1" t="s">
        <v>23</v>
      </c>
      <c r="G655" s="5" t="s">
        <v>23</v>
      </c>
      <c r="H655" t="s">
        <v>1396</v>
      </c>
      <c r="I655">
        <v>2</v>
      </c>
    </row>
    <row r="656" spans="1:9" hidden="1" x14ac:dyDescent="0.25">
      <c r="A656" t="s">
        <v>55</v>
      </c>
      <c r="B656" t="s">
        <v>1397</v>
      </c>
      <c r="C656" s="2">
        <v>3.8E-3</v>
      </c>
      <c r="D656" s="2">
        <v>2.2200000000000001E-2</v>
      </c>
      <c r="E656" s="5">
        <f t="shared" si="10"/>
        <v>1.6536470255493612</v>
      </c>
      <c r="F656" s="1" t="s">
        <v>23</v>
      </c>
      <c r="G656" s="5" t="s">
        <v>23</v>
      </c>
      <c r="H656" t="s">
        <v>1398</v>
      </c>
      <c r="I656">
        <v>3</v>
      </c>
    </row>
    <row r="657" spans="1:9" hidden="1" x14ac:dyDescent="0.25">
      <c r="A657" t="s">
        <v>1399</v>
      </c>
      <c r="B657" t="s">
        <v>1400</v>
      </c>
      <c r="C657" s="2">
        <v>3.8300000000000001E-3</v>
      </c>
      <c r="D657" s="2">
        <v>2.2200000000000001E-2</v>
      </c>
      <c r="E657" s="5">
        <f t="shared" si="10"/>
        <v>1.6536470255493612</v>
      </c>
      <c r="F657" s="1" t="s">
        <v>23</v>
      </c>
      <c r="G657" s="5" t="s">
        <v>23</v>
      </c>
      <c r="H657" t="s">
        <v>1401</v>
      </c>
      <c r="I657">
        <v>5</v>
      </c>
    </row>
    <row r="658" spans="1:9" hidden="1" x14ac:dyDescent="0.25">
      <c r="A658" t="s">
        <v>1402</v>
      </c>
      <c r="B658" t="s">
        <v>1403</v>
      </c>
      <c r="C658" s="2">
        <v>3.8999999999999998E-3</v>
      </c>
      <c r="D658" s="2">
        <v>2.2200000000000001E-2</v>
      </c>
      <c r="E658" s="5">
        <f t="shared" si="10"/>
        <v>1.6536470255493612</v>
      </c>
      <c r="F658" s="1" t="s">
        <v>23</v>
      </c>
      <c r="G658" s="5" t="s">
        <v>23</v>
      </c>
      <c r="H658" t="s">
        <v>1404</v>
      </c>
      <c r="I658">
        <v>4</v>
      </c>
    </row>
    <row r="659" spans="1:9" hidden="1" x14ac:dyDescent="0.25">
      <c r="A659" t="s">
        <v>967</v>
      </c>
      <c r="B659" t="s">
        <v>1405</v>
      </c>
      <c r="C659" s="2">
        <v>3.9399999999999999E-3</v>
      </c>
      <c r="D659" s="2">
        <v>2.2200000000000001E-2</v>
      </c>
      <c r="E659" s="5">
        <f t="shared" si="10"/>
        <v>1.6536470255493612</v>
      </c>
      <c r="F659" s="1" t="s">
        <v>23</v>
      </c>
      <c r="G659" s="5" t="s">
        <v>23</v>
      </c>
      <c r="H659" t="s">
        <v>969</v>
      </c>
      <c r="I659">
        <v>2</v>
      </c>
    </row>
    <row r="660" spans="1:9" hidden="1" x14ac:dyDescent="0.25">
      <c r="A660" t="s">
        <v>1406</v>
      </c>
      <c r="B660" t="s">
        <v>1407</v>
      </c>
      <c r="C660" s="2">
        <v>3.9500000000000004E-3</v>
      </c>
      <c r="D660" s="2">
        <v>2.2200000000000001E-2</v>
      </c>
      <c r="E660" s="5">
        <f t="shared" si="10"/>
        <v>1.6536470255493612</v>
      </c>
      <c r="F660" s="1" t="s">
        <v>23</v>
      </c>
      <c r="G660" s="5" t="s">
        <v>23</v>
      </c>
      <c r="H660" t="s">
        <v>1408</v>
      </c>
      <c r="I660">
        <v>3</v>
      </c>
    </row>
    <row r="661" spans="1:9" hidden="1" x14ac:dyDescent="0.25">
      <c r="A661" t="s">
        <v>325</v>
      </c>
      <c r="B661" t="s">
        <v>1409</v>
      </c>
      <c r="C661" s="2">
        <v>3.9500000000000004E-3</v>
      </c>
      <c r="D661" s="2">
        <v>2.2200000000000001E-2</v>
      </c>
      <c r="E661" s="5">
        <f t="shared" si="10"/>
        <v>1.6536470255493612</v>
      </c>
      <c r="F661" s="1" t="s">
        <v>23</v>
      </c>
      <c r="G661" s="5" t="s">
        <v>23</v>
      </c>
      <c r="H661" t="s">
        <v>925</v>
      </c>
      <c r="I661">
        <v>3</v>
      </c>
    </row>
    <row r="662" spans="1:9" hidden="1" x14ac:dyDescent="0.25">
      <c r="A662" t="s">
        <v>81</v>
      </c>
      <c r="B662" t="s">
        <v>1410</v>
      </c>
      <c r="C662" s="2">
        <v>3.96E-3</v>
      </c>
      <c r="D662" s="2">
        <v>2.2200000000000001E-2</v>
      </c>
      <c r="E662" s="5">
        <f t="shared" si="10"/>
        <v>1.6536470255493612</v>
      </c>
      <c r="F662" s="1" t="s">
        <v>23</v>
      </c>
      <c r="G662" s="5" t="s">
        <v>23</v>
      </c>
      <c r="H662" t="s">
        <v>1263</v>
      </c>
      <c r="I662">
        <v>6</v>
      </c>
    </row>
    <row r="663" spans="1:9" hidden="1" x14ac:dyDescent="0.25">
      <c r="A663" t="s">
        <v>704</v>
      </c>
      <c r="B663" t="s">
        <v>1411</v>
      </c>
      <c r="C663" s="2">
        <v>3.96E-3</v>
      </c>
      <c r="D663" s="2">
        <v>2.2200000000000001E-2</v>
      </c>
      <c r="E663" s="5">
        <f t="shared" si="10"/>
        <v>1.6536470255493612</v>
      </c>
      <c r="F663" s="1" t="s">
        <v>23</v>
      </c>
      <c r="G663" s="5" t="s">
        <v>23</v>
      </c>
      <c r="H663" t="s">
        <v>1412</v>
      </c>
      <c r="I663">
        <v>20</v>
      </c>
    </row>
    <row r="664" spans="1:9" hidden="1" x14ac:dyDescent="0.25">
      <c r="A664" t="s">
        <v>1413</v>
      </c>
      <c r="B664" t="s">
        <v>1414</v>
      </c>
      <c r="C664" s="2">
        <v>4.0000000000000001E-3</v>
      </c>
      <c r="D664" s="2">
        <v>2.2200000000000001E-2</v>
      </c>
      <c r="E664" s="5">
        <f t="shared" si="10"/>
        <v>1.6536470255493612</v>
      </c>
      <c r="F664" s="1" t="s">
        <v>23</v>
      </c>
      <c r="G664" s="5" t="s">
        <v>23</v>
      </c>
      <c r="H664" t="s">
        <v>1415</v>
      </c>
      <c r="I664">
        <v>4</v>
      </c>
    </row>
    <row r="665" spans="1:9" hidden="1" x14ac:dyDescent="0.25">
      <c r="A665" t="s">
        <v>821</v>
      </c>
      <c r="B665" t="s">
        <v>1416</v>
      </c>
      <c r="C665" s="2">
        <v>4.0000000000000001E-3</v>
      </c>
      <c r="D665" s="2">
        <v>2.2200000000000001E-2</v>
      </c>
      <c r="E665" s="5">
        <f t="shared" si="10"/>
        <v>1.6536470255493612</v>
      </c>
      <c r="F665" s="1" t="s">
        <v>23</v>
      </c>
      <c r="G665" s="5" t="s">
        <v>23</v>
      </c>
      <c r="H665" t="s">
        <v>1417</v>
      </c>
      <c r="I665">
        <v>7</v>
      </c>
    </row>
    <row r="666" spans="1:9" hidden="1" x14ac:dyDescent="0.25">
      <c r="A666" t="s">
        <v>81</v>
      </c>
      <c r="B666" t="s">
        <v>1418</v>
      </c>
      <c r="C666" s="2">
        <v>4.0400000000000002E-3</v>
      </c>
      <c r="D666" s="2">
        <v>2.2200000000000001E-2</v>
      </c>
      <c r="E666" s="5">
        <f t="shared" si="10"/>
        <v>1.6536470255493612</v>
      </c>
      <c r="F666" s="1" t="s">
        <v>23</v>
      </c>
      <c r="G666" s="5" t="s">
        <v>23</v>
      </c>
      <c r="H666" t="s">
        <v>1263</v>
      </c>
      <c r="I666">
        <v>6</v>
      </c>
    </row>
    <row r="667" spans="1:9" hidden="1" x14ac:dyDescent="0.25">
      <c r="A667" t="s">
        <v>565</v>
      </c>
      <c r="B667" t="s">
        <v>1419</v>
      </c>
      <c r="C667" s="2">
        <v>4.1200000000000004E-3</v>
      </c>
      <c r="D667" s="2">
        <v>2.2200000000000001E-2</v>
      </c>
      <c r="E667" s="5">
        <f t="shared" si="10"/>
        <v>1.6536470255493612</v>
      </c>
      <c r="F667" s="1" t="s">
        <v>23</v>
      </c>
      <c r="G667" s="5" t="s">
        <v>23</v>
      </c>
      <c r="H667" t="s">
        <v>1383</v>
      </c>
      <c r="I667">
        <v>2</v>
      </c>
    </row>
    <row r="668" spans="1:9" hidden="1" x14ac:dyDescent="0.25">
      <c r="A668" t="s">
        <v>539</v>
      </c>
      <c r="B668" t="s">
        <v>1420</v>
      </c>
      <c r="C668" s="2">
        <v>4.13E-3</v>
      </c>
      <c r="D668" s="2">
        <v>2.2200000000000001E-2</v>
      </c>
      <c r="E668" s="5">
        <f t="shared" si="10"/>
        <v>1.6536470255493612</v>
      </c>
      <c r="F668" s="1" t="s">
        <v>23</v>
      </c>
      <c r="G668" s="5" t="s">
        <v>23</v>
      </c>
      <c r="H668" t="s">
        <v>1421</v>
      </c>
      <c r="I668">
        <v>28</v>
      </c>
    </row>
    <row r="669" spans="1:9" hidden="1" x14ac:dyDescent="0.25">
      <c r="A669" t="s">
        <v>459</v>
      </c>
      <c r="B669" t="s">
        <v>1422</v>
      </c>
      <c r="C669" s="2">
        <v>4.2399999999999998E-3</v>
      </c>
      <c r="D669" s="2">
        <v>2.2200000000000001E-2</v>
      </c>
      <c r="E669" s="5">
        <f t="shared" si="10"/>
        <v>1.6536470255493612</v>
      </c>
      <c r="F669" s="1" t="s">
        <v>23</v>
      </c>
      <c r="G669" s="5" t="s">
        <v>23</v>
      </c>
      <c r="H669" t="s">
        <v>1423</v>
      </c>
      <c r="I669">
        <v>4</v>
      </c>
    </row>
    <row r="670" spans="1:9" hidden="1" x14ac:dyDescent="0.25">
      <c r="A670" t="s">
        <v>139</v>
      </c>
      <c r="B670" t="s">
        <v>1424</v>
      </c>
      <c r="C670" s="2">
        <v>4.2500000000000003E-3</v>
      </c>
      <c r="D670" s="2">
        <v>2.2200000000000001E-2</v>
      </c>
      <c r="E670" s="5">
        <f t="shared" si="10"/>
        <v>1.6536470255493612</v>
      </c>
      <c r="F670" s="1" t="s">
        <v>23</v>
      </c>
      <c r="G670" s="5" t="s">
        <v>23</v>
      </c>
      <c r="H670" t="s">
        <v>1425</v>
      </c>
      <c r="I670">
        <v>10</v>
      </c>
    </row>
    <row r="671" spans="1:9" hidden="1" x14ac:dyDescent="0.25">
      <c r="A671" t="s">
        <v>483</v>
      </c>
      <c r="B671" t="s">
        <v>1426</v>
      </c>
      <c r="C671" s="2">
        <v>4.2599999999999999E-3</v>
      </c>
      <c r="D671" s="2">
        <v>2.2200000000000001E-2</v>
      </c>
      <c r="E671" s="5">
        <f t="shared" si="10"/>
        <v>1.6536470255493612</v>
      </c>
      <c r="F671" s="1" t="s">
        <v>23</v>
      </c>
      <c r="G671" s="5" t="s">
        <v>23</v>
      </c>
      <c r="H671" t="s">
        <v>1427</v>
      </c>
      <c r="I671">
        <v>3</v>
      </c>
    </row>
    <row r="672" spans="1:9" hidden="1" x14ac:dyDescent="0.25">
      <c r="A672" t="s">
        <v>28</v>
      </c>
      <c r="B672" t="s">
        <v>1428</v>
      </c>
      <c r="C672" s="2">
        <v>4.2599999999999999E-3</v>
      </c>
      <c r="D672" s="2">
        <v>2.2200000000000001E-2</v>
      </c>
      <c r="E672" s="5">
        <f t="shared" si="10"/>
        <v>1.6536470255493612</v>
      </c>
      <c r="F672" s="1" t="s">
        <v>23</v>
      </c>
      <c r="G672" s="5" t="s">
        <v>23</v>
      </c>
      <c r="H672" t="s">
        <v>1429</v>
      </c>
      <c r="I672">
        <v>3</v>
      </c>
    </row>
    <row r="673" spans="1:9" hidden="1" x14ac:dyDescent="0.25">
      <c r="A673" t="s">
        <v>525</v>
      </c>
      <c r="B673" t="s">
        <v>1430</v>
      </c>
      <c r="C673" s="2">
        <v>4.3099999999999996E-3</v>
      </c>
      <c r="D673" s="2">
        <v>2.2200000000000001E-2</v>
      </c>
      <c r="E673" s="5">
        <f t="shared" si="10"/>
        <v>1.6536470255493612</v>
      </c>
      <c r="F673" s="1" t="s">
        <v>23</v>
      </c>
      <c r="G673" s="5" t="s">
        <v>23</v>
      </c>
      <c r="H673" t="s">
        <v>994</v>
      </c>
      <c r="I673">
        <v>2</v>
      </c>
    </row>
    <row r="674" spans="1:9" hidden="1" x14ac:dyDescent="0.25">
      <c r="A674" t="s">
        <v>157</v>
      </c>
      <c r="B674" t="s">
        <v>1431</v>
      </c>
      <c r="C674" s="2">
        <v>4.3099999999999996E-3</v>
      </c>
      <c r="D674" s="2">
        <v>2.2200000000000001E-2</v>
      </c>
      <c r="E674" s="5">
        <f t="shared" si="10"/>
        <v>1.6536470255493612</v>
      </c>
      <c r="F674" s="1" t="s">
        <v>23</v>
      </c>
      <c r="G674" s="5" t="s">
        <v>23</v>
      </c>
      <c r="H674" t="s">
        <v>1248</v>
      </c>
      <c r="I674">
        <v>2</v>
      </c>
    </row>
    <row r="675" spans="1:9" hidden="1" x14ac:dyDescent="0.25">
      <c r="A675" t="s">
        <v>657</v>
      </c>
      <c r="B675" t="s">
        <v>1432</v>
      </c>
      <c r="C675" s="2">
        <v>4.3099999999999996E-3</v>
      </c>
      <c r="D675" s="2">
        <v>2.2200000000000001E-2</v>
      </c>
      <c r="E675" s="5">
        <f t="shared" si="10"/>
        <v>1.6536470255493612</v>
      </c>
      <c r="F675" s="1" t="s">
        <v>23</v>
      </c>
      <c r="G675" s="5" t="s">
        <v>23</v>
      </c>
      <c r="H675" t="s">
        <v>1433</v>
      </c>
      <c r="I675">
        <v>2</v>
      </c>
    </row>
    <row r="676" spans="1:9" hidden="1" x14ac:dyDescent="0.25">
      <c r="A676" t="s">
        <v>21</v>
      </c>
      <c r="B676" t="s">
        <v>1434</v>
      </c>
      <c r="C676" s="2">
        <v>4.3299999999999996E-3</v>
      </c>
      <c r="D676" s="2">
        <v>2.2200000000000001E-2</v>
      </c>
      <c r="E676" s="5">
        <f t="shared" si="10"/>
        <v>1.6536470255493612</v>
      </c>
      <c r="F676" s="1" t="s">
        <v>23</v>
      </c>
      <c r="G676" s="5" t="s">
        <v>23</v>
      </c>
      <c r="H676" t="s">
        <v>1030</v>
      </c>
      <c r="I676">
        <v>1</v>
      </c>
    </row>
    <row r="677" spans="1:9" hidden="1" x14ac:dyDescent="0.25">
      <c r="A677" t="s">
        <v>1197</v>
      </c>
      <c r="B677" t="s">
        <v>1435</v>
      </c>
      <c r="C677" s="2">
        <v>4.3299999999999996E-3</v>
      </c>
      <c r="D677" s="2">
        <v>2.2200000000000001E-2</v>
      </c>
      <c r="E677" s="5">
        <f t="shared" si="10"/>
        <v>1.6536470255493612</v>
      </c>
      <c r="F677" s="1" t="s">
        <v>23</v>
      </c>
      <c r="G677" s="5" t="s">
        <v>23</v>
      </c>
      <c r="H677" t="s">
        <v>1112</v>
      </c>
      <c r="I677">
        <v>1</v>
      </c>
    </row>
    <row r="678" spans="1:9" hidden="1" x14ac:dyDescent="0.25">
      <c r="A678" t="s">
        <v>1436</v>
      </c>
      <c r="B678" t="s">
        <v>1437</v>
      </c>
      <c r="C678" s="2">
        <v>4.3299999999999996E-3</v>
      </c>
      <c r="D678" s="2">
        <v>2.2200000000000001E-2</v>
      </c>
      <c r="E678" s="5">
        <f t="shared" si="10"/>
        <v>1.6536470255493612</v>
      </c>
      <c r="F678" s="1" t="s">
        <v>23</v>
      </c>
      <c r="G678" s="5" t="s">
        <v>23</v>
      </c>
      <c r="H678" t="s">
        <v>1044</v>
      </c>
      <c r="I678">
        <v>1</v>
      </c>
    </row>
    <row r="679" spans="1:9" hidden="1" x14ac:dyDescent="0.25">
      <c r="A679" t="s">
        <v>372</v>
      </c>
      <c r="B679" t="s">
        <v>1438</v>
      </c>
      <c r="C679" s="2">
        <v>4.3299999999999996E-3</v>
      </c>
      <c r="D679" s="2">
        <v>2.2200000000000001E-2</v>
      </c>
      <c r="E679" s="5">
        <f t="shared" si="10"/>
        <v>1.6536470255493612</v>
      </c>
      <c r="F679" s="1" t="s">
        <v>23</v>
      </c>
      <c r="G679" s="5" t="s">
        <v>23</v>
      </c>
      <c r="H679" t="s">
        <v>1439</v>
      </c>
      <c r="I679">
        <v>1</v>
      </c>
    </row>
    <row r="680" spans="1:9" hidden="1" x14ac:dyDescent="0.25">
      <c r="A680" t="s">
        <v>1237</v>
      </c>
      <c r="B680" t="s">
        <v>1440</v>
      </c>
      <c r="C680" s="2">
        <v>4.3299999999999996E-3</v>
      </c>
      <c r="D680" s="2">
        <v>2.2200000000000001E-2</v>
      </c>
      <c r="E680" s="5">
        <f t="shared" si="10"/>
        <v>1.6536470255493612</v>
      </c>
      <c r="F680" s="1" t="s">
        <v>23</v>
      </c>
      <c r="G680" s="5" t="s">
        <v>23</v>
      </c>
      <c r="H680" t="s">
        <v>1042</v>
      </c>
      <c r="I680">
        <v>1</v>
      </c>
    </row>
    <row r="681" spans="1:9" hidden="1" x14ac:dyDescent="0.25">
      <c r="A681" t="s">
        <v>1237</v>
      </c>
      <c r="B681" t="s">
        <v>1441</v>
      </c>
      <c r="C681" s="2">
        <v>4.3299999999999996E-3</v>
      </c>
      <c r="D681" s="2">
        <v>2.2200000000000001E-2</v>
      </c>
      <c r="E681" s="5">
        <f t="shared" si="10"/>
        <v>1.6536470255493612</v>
      </c>
      <c r="F681" s="1" t="s">
        <v>23</v>
      </c>
      <c r="G681" s="5" t="s">
        <v>23</v>
      </c>
      <c r="H681" t="s">
        <v>1035</v>
      </c>
      <c r="I681">
        <v>1</v>
      </c>
    </row>
    <row r="682" spans="1:9" hidden="1" x14ac:dyDescent="0.25">
      <c r="A682" t="s">
        <v>603</v>
      </c>
      <c r="B682" t="s">
        <v>1442</v>
      </c>
      <c r="C682" s="2">
        <v>4.3299999999999996E-3</v>
      </c>
      <c r="D682" s="2">
        <v>2.2200000000000001E-2</v>
      </c>
      <c r="E682" s="5">
        <f t="shared" si="10"/>
        <v>1.6536470255493612</v>
      </c>
      <c r="F682" s="1" t="s">
        <v>23</v>
      </c>
      <c r="G682" s="5" t="s">
        <v>23</v>
      </c>
      <c r="H682" t="s">
        <v>1044</v>
      </c>
      <c r="I682">
        <v>1</v>
      </c>
    </row>
    <row r="683" spans="1:9" hidden="1" x14ac:dyDescent="0.25">
      <c r="A683" t="s">
        <v>1090</v>
      </c>
      <c r="B683" t="s">
        <v>1443</v>
      </c>
      <c r="C683" s="2">
        <v>4.3299999999999996E-3</v>
      </c>
      <c r="D683" s="2">
        <v>2.2200000000000001E-2</v>
      </c>
      <c r="E683" s="5">
        <f t="shared" si="10"/>
        <v>1.6536470255493612</v>
      </c>
      <c r="F683" s="1" t="s">
        <v>23</v>
      </c>
      <c r="G683" s="5" t="s">
        <v>23</v>
      </c>
      <c r="H683" t="s">
        <v>1044</v>
      </c>
      <c r="I683">
        <v>1</v>
      </c>
    </row>
    <row r="684" spans="1:9" hidden="1" x14ac:dyDescent="0.25">
      <c r="A684" t="s">
        <v>1444</v>
      </c>
      <c r="B684" t="s">
        <v>1445</v>
      </c>
      <c r="C684" s="2">
        <v>4.3299999999999996E-3</v>
      </c>
      <c r="D684" s="2">
        <v>2.2200000000000001E-2</v>
      </c>
      <c r="E684" s="5">
        <f t="shared" si="10"/>
        <v>1.6536470255493612</v>
      </c>
      <c r="F684" s="1" t="s">
        <v>23</v>
      </c>
      <c r="G684" s="5" t="s">
        <v>23</v>
      </c>
      <c r="H684" t="s">
        <v>1033</v>
      </c>
      <c r="I684">
        <v>1</v>
      </c>
    </row>
    <row r="685" spans="1:9" hidden="1" x14ac:dyDescent="0.25">
      <c r="A685" t="s">
        <v>1090</v>
      </c>
      <c r="B685" t="s">
        <v>1446</v>
      </c>
      <c r="C685" s="2">
        <v>4.3299999999999996E-3</v>
      </c>
      <c r="D685" s="2">
        <v>2.2200000000000001E-2</v>
      </c>
      <c r="E685" s="5">
        <f t="shared" si="10"/>
        <v>1.6536470255493612</v>
      </c>
      <c r="F685" s="1" t="s">
        <v>23</v>
      </c>
      <c r="G685" s="5" t="s">
        <v>23</v>
      </c>
      <c r="H685" t="s">
        <v>1044</v>
      </c>
      <c r="I685">
        <v>1</v>
      </c>
    </row>
    <row r="686" spans="1:9" hidden="1" x14ac:dyDescent="0.25">
      <c r="A686" t="s">
        <v>345</v>
      </c>
      <c r="B686" t="s">
        <v>1447</v>
      </c>
      <c r="C686" s="2">
        <v>4.3299999999999996E-3</v>
      </c>
      <c r="D686" s="2">
        <v>2.2200000000000001E-2</v>
      </c>
      <c r="E686" s="5">
        <f t="shared" si="10"/>
        <v>1.6536470255493612</v>
      </c>
      <c r="F686" s="1" t="s">
        <v>23</v>
      </c>
      <c r="G686" s="5" t="s">
        <v>23</v>
      </c>
      <c r="H686" t="s">
        <v>1030</v>
      </c>
      <c r="I686">
        <v>1</v>
      </c>
    </row>
    <row r="687" spans="1:9" hidden="1" x14ac:dyDescent="0.25">
      <c r="A687" t="s">
        <v>888</v>
      </c>
      <c r="B687" t="s">
        <v>1448</v>
      </c>
      <c r="C687" s="2">
        <v>4.3299999999999996E-3</v>
      </c>
      <c r="D687" s="2">
        <v>2.2200000000000001E-2</v>
      </c>
      <c r="E687" s="5">
        <f t="shared" si="10"/>
        <v>1.6536470255493612</v>
      </c>
      <c r="F687" s="1" t="s">
        <v>23</v>
      </c>
      <c r="G687" s="5" t="s">
        <v>23</v>
      </c>
      <c r="H687" t="s">
        <v>1038</v>
      </c>
      <c r="I687">
        <v>1</v>
      </c>
    </row>
    <row r="688" spans="1:9" hidden="1" x14ac:dyDescent="0.25">
      <c r="A688" t="s">
        <v>565</v>
      </c>
      <c r="B688" t="s">
        <v>1449</v>
      </c>
      <c r="C688" s="2">
        <v>4.3299999999999996E-3</v>
      </c>
      <c r="D688" s="2">
        <v>2.2200000000000001E-2</v>
      </c>
      <c r="E688" s="5">
        <f t="shared" si="10"/>
        <v>1.6536470255493612</v>
      </c>
      <c r="F688" s="1" t="s">
        <v>23</v>
      </c>
      <c r="G688" s="5" t="s">
        <v>23</v>
      </c>
      <c r="H688" t="s">
        <v>1044</v>
      </c>
      <c r="I688">
        <v>1</v>
      </c>
    </row>
    <row r="689" spans="1:9" hidden="1" x14ac:dyDescent="0.25">
      <c r="A689" t="s">
        <v>498</v>
      </c>
      <c r="B689" t="s">
        <v>1450</v>
      </c>
      <c r="C689" s="2">
        <v>4.3299999999999996E-3</v>
      </c>
      <c r="D689" s="2">
        <v>2.2200000000000001E-2</v>
      </c>
      <c r="E689" s="5">
        <f t="shared" si="10"/>
        <v>1.6536470255493612</v>
      </c>
      <c r="F689" s="1" t="s">
        <v>23</v>
      </c>
      <c r="G689" s="5" t="s">
        <v>23</v>
      </c>
      <c r="H689" t="s">
        <v>1030</v>
      </c>
      <c r="I689">
        <v>1</v>
      </c>
    </row>
    <row r="690" spans="1:9" hidden="1" x14ac:dyDescent="0.25">
      <c r="A690" t="s">
        <v>1451</v>
      </c>
      <c r="B690" t="s">
        <v>1452</v>
      </c>
      <c r="C690" s="2">
        <v>4.3299999999999996E-3</v>
      </c>
      <c r="D690" s="2">
        <v>2.2200000000000001E-2</v>
      </c>
      <c r="E690" s="5">
        <f t="shared" si="10"/>
        <v>1.6536470255493612</v>
      </c>
      <c r="F690" s="1" t="s">
        <v>23</v>
      </c>
      <c r="G690" s="5" t="s">
        <v>23</v>
      </c>
      <c r="H690" t="s">
        <v>1030</v>
      </c>
      <c r="I690">
        <v>1</v>
      </c>
    </row>
    <row r="691" spans="1:9" hidden="1" x14ac:dyDescent="0.25">
      <c r="A691" t="s">
        <v>1444</v>
      </c>
      <c r="B691" t="s">
        <v>1453</v>
      </c>
      <c r="C691" s="2">
        <v>4.3299999999999996E-3</v>
      </c>
      <c r="D691" s="2">
        <v>2.2200000000000001E-2</v>
      </c>
      <c r="E691" s="5">
        <f t="shared" si="10"/>
        <v>1.6536470255493612</v>
      </c>
      <c r="F691" s="1" t="s">
        <v>23</v>
      </c>
      <c r="G691" s="5" t="s">
        <v>23</v>
      </c>
      <c r="H691" t="s">
        <v>1033</v>
      </c>
      <c r="I691">
        <v>1</v>
      </c>
    </row>
    <row r="692" spans="1:9" hidden="1" x14ac:dyDescent="0.25">
      <c r="A692" t="s">
        <v>1454</v>
      </c>
      <c r="B692" t="s">
        <v>1455</v>
      </c>
      <c r="C692" s="2">
        <v>4.3299999999999996E-3</v>
      </c>
      <c r="D692" s="2">
        <v>2.2200000000000001E-2</v>
      </c>
      <c r="E692" s="5">
        <f t="shared" si="10"/>
        <v>1.6536470255493612</v>
      </c>
      <c r="F692" s="1" t="s">
        <v>23</v>
      </c>
      <c r="G692" s="5" t="s">
        <v>23</v>
      </c>
      <c r="H692" t="s">
        <v>1071</v>
      </c>
      <c r="I692">
        <v>1</v>
      </c>
    </row>
    <row r="693" spans="1:9" hidden="1" x14ac:dyDescent="0.25">
      <c r="A693" t="s">
        <v>926</v>
      </c>
      <c r="B693" t="s">
        <v>1456</v>
      </c>
      <c r="C693" s="2">
        <v>4.3299999999999996E-3</v>
      </c>
      <c r="D693" s="2">
        <v>2.2200000000000001E-2</v>
      </c>
      <c r="E693" s="5">
        <f t="shared" si="10"/>
        <v>1.6536470255493612</v>
      </c>
      <c r="F693" s="1" t="s">
        <v>23</v>
      </c>
      <c r="G693" s="5" t="s">
        <v>23</v>
      </c>
      <c r="H693" t="s">
        <v>1053</v>
      </c>
      <c r="I693">
        <v>1</v>
      </c>
    </row>
    <row r="694" spans="1:9" hidden="1" x14ac:dyDescent="0.25">
      <c r="A694" t="s">
        <v>449</v>
      </c>
      <c r="B694" t="s">
        <v>1457</v>
      </c>
      <c r="C694" s="2">
        <v>4.3299999999999996E-3</v>
      </c>
      <c r="D694" s="2">
        <v>2.2200000000000001E-2</v>
      </c>
      <c r="E694" s="5">
        <f t="shared" si="10"/>
        <v>1.6536470255493612</v>
      </c>
      <c r="F694" s="1" t="s">
        <v>23</v>
      </c>
      <c r="G694" s="5" t="s">
        <v>23</v>
      </c>
      <c r="H694" t="s">
        <v>1053</v>
      </c>
      <c r="I694">
        <v>1</v>
      </c>
    </row>
    <row r="695" spans="1:9" hidden="1" x14ac:dyDescent="0.25">
      <c r="A695" t="s">
        <v>1458</v>
      </c>
      <c r="B695" t="s">
        <v>1459</v>
      </c>
      <c r="C695" s="2">
        <v>4.3299999999999996E-3</v>
      </c>
      <c r="D695" s="2">
        <v>2.2200000000000001E-2</v>
      </c>
      <c r="E695" s="5">
        <f t="shared" si="10"/>
        <v>1.6536470255493612</v>
      </c>
      <c r="F695" s="1" t="s">
        <v>23</v>
      </c>
      <c r="G695" s="5" t="s">
        <v>23</v>
      </c>
      <c r="H695" t="s">
        <v>1062</v>
      </c>
      <c r="I695">
        <v>1</v>
      </c>
    </row>
    <row r="696" spans="1:9" hidden="1" x14ac:dyDescent="0.25">
      <c r="A696" t="s">
        <v>1237</v>
      </c>
      <c r="B696" t="s">
        <v>1460</v>
      </c>
      <c r="C696" s="2">
        <v>4.3299999999999996E-3</v>
      </c>
      <c r="D696" s="2">
        <v>2.2200000000000001E-2</v>
      </c>
      <c r="E696" s="5">
        <f t="shared" si="10"/>
        <v>1.6536470255493612</v>
      </c>
      <c r="F696" s="1" t="s">
        <v>23</v>
      </c>
      <c r="G696" s="5" t="s">
        <v>23</v>
      </c>
      <c r="H696" t="s">
        <v>1042</v>
      </c>
      <c r="I696">
        <v>1</v>
      </c>
    </row>
    <row r="697" spans="1:9" hidden="1" x14ac:dyDescent="0.25">
      <c r="A697" t="s">
        <v>1461</v>
      </c>
      <c r="B697" t="s">
        <v>1462</v>
      </c>
      <c r="C697" s="2">
        <v>4.3299999999999996E-3</v>
      </c>
      <c r="D697" s="2">
        <v>2.2200000000000001E-2</v>
      </c>
      <c r="E697" s="5">
        <f t="shared" si="10"/>
        <v>1.6536470255493612</v>
      </c>
      <c r="F697" s="1" t="s">
        <v>23</v>
      </c>
      <c r="G697" s="5" t="s">
        <v>23</v>
      </c>
      <c r="H697" t="s">
        <v>1439</v>
      </c>
      <c r="I697">
        <v>1</v>
      </c>
    </row>
    <row r="698" spans="1:9" hidden="1" x14ac:dyDescent="0.25">
      <c r="A698" t="s">
        <v>1227</v>
      </c>
      <c r="B698" t="s">
        <v>1463</v>
      </c>
      <c r="C698" s="2">
        <v>4.3299999999999996E-3</v>
      </c>
      <c r="D698" s="2">
        <v>2.2200000000000001E-2</v>
      </c>
      <c r="E698" s="5">
        <f t="shared" si="10"/>
        <v>1.6536470255493612</v>
      </c>
      <c r="F698" s="1" t="s">
        <v>23</v>
      </c>
      <c r="G698" s="5" t="s">
        <v>23</v>
      </c>
      <c r="H698" t="s">
        <v>1051</v>
      </c>
      <c r="I698">
        <v>1</v>
      </c>
    </row>
    <row r="699" spans="1:9" hidden="1" x14ac:dyDescent="0.25">
      <c r="A699" t="s">
        <v>1464</v>
      </c>
      <c r="B699" t="s">
        <v>1465</v>
      </c>
      <c r="C699" s="2">
        <v>4.3299999999999996E-3</v>
      </c>
      <c r="D699" s="2">
        <v>2.2200000000000001E-2</v>
      </c>
      <c r="E699" s="5">
        <f t="shared" si="10"/>
        <v>1.6536470255493612</v>
      </c>
      <c r="F699" s="1" t="s">
        <v>23</v>
      </c>
      <c r="G699" s="5" t="s">
        <v>23</v>
      </c>
      <c r="H699" t="s">
        <v>1104</v>
      </c>
      <c r="I699">
        <v>1</v>
      </c>
    </row>
    <row r="700" spans="1:9" hidden="1" x14ac:dyDescent="0.25">
      <c r="A700" t="s">
        <v>1458</v>
      </c>
      <c r="B700" t="s">
        <v>1466</v>
      </c>
      <c r="C700" s="2">
        <v>4.3299999999999996E-3</v>
      </c>
      <c r="D700" s="2">
        <v>2.2200000000000001E-2</v>
      </c>
      <c r="E700" s="5">
        <f t="shared" si="10"/>
        <v>1.6536470255493612</v>
      </c>
      <c r="F700" s="1" t="s">
        <v>23</v>
      </c>
      <c r="G700" s="5" t="s">
        <v>23</v>
      </c>
      <c r="H700" t="s">
        <v>1062</v>
      </c>
      <c r="I700">
        <v>1</v>
      </c>
    </row>
    <row r="701" spans="1:9" hidden="1" x14ac:dyDescent="0.25">
      <c r="A701" t="s">
        <v>769</v>
      </c>
      <c r="B701" t="s">
        <v>1467</v>
      </c>
      <c r="C701" s="2">
        <v>4.3299999999999996E-3</v>
      </c>
      <c r="D701" s="2">
        <v>2.2200000000000001E-2</v>
      </c>
      <c r="E701" s="5">
        <f t="shared" si="10"/>
        <v>1.6536470255493612</v>
      </c>
      <c r="F701" s="1" t="s">
        <v>23</v>
      </c>
      <c r="G701" s="5" t="s">
        <v>23</v>
      </c>
      <c r="H701" t="s">
        <v>1053</v>
      </c>
      <c r="I701">
        <v>1</v>
      </c>
    </row>
    <row r="702" spans="1:9" hidden="1" x14ac:dyDescent="0.25">
      <c r="A702" t="s">
        <v>15</v>
      </c>
      <c r="B702" t="s">
        <v>1468</v>
      </c>
      <c r="C702" s="2">
        <v>4.3299999999999996E-3</v>
      </c>
      <c r="D702" s="2">
        <v>2.2200000000000001E-2</v>
      </c>
      <c r="E702" s="5">
        <f t="shared" si="10"/>
        <v>1.6536470255493612</v>
      </c>
      <c r="F702" s="1" t="s">
        <v>23</v>
      </c>
      <c r="G702" s="5" t="s">
        <v>23</v>
      </c>
      <c r="H702" t="s">
        <v>1051</v>
      </c>
      <c r="I702">
        <v>1</v>
      </c>
    </row>
    <row r="703" spans="1:9" hidden="1" x14ac:dyDescent="0.25">
      <c r="A703" t="s">
        <v>1469</v>
      </c>
      <c r="B703" t="s">
        <v>1470</v>
      </c>
      <c r="C703" s="2">
        <v>4.3299999999999996E-3</v>
      </c>
      <c r="D703" s="2">
        <v>2.2200000000000001E-2</v>
      </c>
      <c r="E703" s="5">
        <f t="shared" si="10"/>
        <v>1.6536470255493612</v>
      </c>
      <c r="F703" s="1" t="s">
        <v>23</v>
      </c>
      <c r="G703" s="5" t="s">
        <v>23</v>
      </c>
      <c r="H703" t="s">
        <v>1038</v>
      </c>
      <c r="I703">
        <v>1</v>
      </c>
    </row>
    <row r="704" spans="1:9" hidden="1" x14ac:dyDescent="0.25">
      <c r="A704" t="s">
        <v>575</v>
      </c>
      <c r="B704" t="s">
        <v>1471</v>
      </c>
      <c r="C704" s="2">
        <v>4.3299999999999996E-3</v>
      </c>
      <c r="D704" s="2">
        <v>2.2200000000000001E-2</v>
      </c>
      <c r="E704" s="5">
        <f t="shared" si="10"/>
        <v>1.6536470255493612</v>
      </c>
      <c r="F704" s="1" t="s">
        <v>23</v>
      </c>
      <c r="G704" s="5" t="s">
        <v>23</v>
      </c>
      <c r="H704" t="s">
        <v>1042</v>
      </c>
      <c r="I704">
        <v>1</v>
      </c>
    </row>
    <row r="705" spans="1:9" hidden="1" x14ac:dyDescent="0.25">
      <c r="A705" t="s">
        <v>1472</v>
      </c>
      <c r="B705" t="s">
        <v>1473</v>
      </c>
      <c r="C705" s="2">
        <v>4.3299999999999996E-3</v>
      </c>
      <c r="D705" s="2">
        <v>2.2200000000000001E-2</v>
      </c>
      <c r="E705" s="5">
        <f t="shared" si="10"/>
        <v>1.6536470255493612</v>
      </c>
      <c r="F705" s="1" t="s">
        <v>23</v>
      </c>
      <c r="G705" s="5" t="s">
        <v>23</v>
      </c>
      <c r="H705" t="s">
        <v>1083</v>
      </c>
      <c r="I705">
        <v>1</v>
      </c>
    </row>
    <row r="706" spans="1:9" hidden="1" x14ac:dyDescent="0.25">
      <c r="A706" t="s">
        <v>871</v>
      </c>
      <c r="B706" t="s">
        <v>1474</v>
      </c>
      <c r="C706" s="2">
        <v>4.3299999999999996E-3</v>
      </c>
      <c r="D706" s="2">
        <v>2.2200000000000001E-2</v>
      </c>
      <c r="E706" s="5">
        <f t="shared" si="10"/>
        <v>1.6536470255493612</v>
      </c>
      <c r="F706" s="1" t="s">
        <v>23</v>
      </c>
      <c r="G706" s="5" t="s">
        <v>23</v>
      </c>
      <c r="H706" t="s">
        <v>1044</v>
      </c>
      <c r="I706">
        <v>1</v>
      </c>
    </row>
    <row r="707" spans="1:9" hidden="1" x14ac:dyDescent="0.25">
      <c r="A707" t="s">
        <v>1475</v>
      </c>
      <c r="B707" t="s">
        <v>1476</v>
      </c>
      <c r="C707" s="2">
        <v>4.3299999999999996E-3</v>
      </c>
      <c r="D707" s="2">
        <v>2.2200000000000001E-2</v>
      </c>
      <c r="E707" s="5">
        <f t="shared" si="10"/>
        <v>1.6536470255493612</v>
      </c>
      <c r="F707" s="1" t="s">
        <v>23</v>
      </c>
      <c r="G707" s="5" t="s">
        <v>23</v>
      </c>
      <c r="H707" t="s">
        <v>1083</v>
      </c>
      <c r="I707">
        <v>1</v>
      </c>
    </row>
    <row r="708" spans="1:9" hidden="1" x14ac:dyDescent="0.25">
      <c r="A708" t="s">
        <v>1477</v>
      </c>
      <c r="B708" t="s">
        <v>1478</v>
      </c>
      <c r="C708" s="2">
        <v>4.3299999999999996E-3</v>
      </c>
      <c r="D708" s="2">
        <v>2.2200000000000001E-2</v>
      </c>
      <c r="E708" s="5">
        <f t="shared" ref="E708:E771" si="11">-LOG(D708,10)</f>
        <v>1.6536470255493612</v>
      </c>
      <c r="F708" s="1" t="s">
        <v>23</v>
      </c>
      <c r="G708" s="5" t="s">
        <v>23</v>
      </c>
      <c r="H708" t="s">
        <v>1083</v>
      </c>
      <c r="I708">
        <v>1</v>
      </c>
    </row>
    <row r="709" spans="1:9" hidden="1" x14ac:dyDescent="0.25">
      <c r="A709" t="s">
        <v>788</v>
      </c>
      <c r="B709" t="s">
        <v>1479</v>
      </c>
      <c r="C709" s="2">
        <v>4.3299999999999996E-3</v>
      </c>
      <c r="D709" s="2">
        <v>2.2200000000000001E-2</v>
      </c>
      <c r="E709" s="5">
        <f t="shared" si="11"/>
        <v>1.6536470255493612</v>
      </c>
      <c r="F709" s="1" t="s">
        <v>23</v>
      </c>
      <c r="G709" s="5" t="s">
        <v>23</v>
      </c>
      <c r="H709" t="s">
        <v>1042</v>
      </c>
      <c r="I709">
        <v>1</v>
      </c>
    </row>
    <row r="710" spans="1:9" hidden="1" x14ac:dyDescent="0.25">
      <c r="A710" t="s">
        <v>575</v>
      </c>
      <c r="B710" t="s">
        <v>1480</v>
      </c>
      <c r="C710" s="2">
        <v>4.3299999999999996E-3</v>
      </c>
      <c r="D710" s="2">
        <v>2.2200000000000001E-2</v>
      </c>
      <c r="E710" s="5">
        <f t="shared" si="11"/>
        <v>1.6536470255493612</v>
      </c>
      <c r="F710" s="1" t="s">
        <v>23</v>
      </c>
      <c r="G710" s="5" t="s">
        <v>23</v>
      </c>
      <c r="H710" t="s">
        <v>1042</v>
      </c>
      <c r="I710">
        <v>1</v>
      </c>
    </row>
    <row r="711" spans="1:9" hidden="1" x14ac:dyDescent="0.25">
      <c r="A711" t="s">
        <v>1481</v>
      </c>
      <c r="B711" t="s">
        <v>1482</v>
      </c>
      <c r="C711" s="2">
        <v>4.3299999999999996E-3</v>
      </c>
      <c r="D711" s="2">
        <v>2.2200000000000001E-2</v>
      </c>
      <c r="E711" s="5">
        <f t="shared" si="11"/>
        <v>1.6536470255493612</v>
      </c>
      <c r="F711" s="1" t="s">
        <v>23</v>
      </c>
      <c r="G711" s="5" t="s">
        <v>23</v>
      </c>
      <c r="H711" t="s">
        <v>1053</v>
      </c>
      <c r="I711">
        <v>1</v>
      </c>
    </row>
    <row r="712" spans="1:9" hidden="1" x14ac:dyDescent="0.25">
      <c r="A712" t="s">
        <v>136</v>
      </c>
      <c r="B712" t="s">
        <v>1483</v>
      </c>
      <c r="C712" s="2">
        <v>4.3299999999999996E-3</v>
      </c>
      <c r="D712" s="2">
        <v>2.2200000000000001E-2</v>
      </c>
      <c r="E712" s="5">
        <f t="shared" si="11"/>
        <v>1.6536470255493612</v>
      </c>
      <c r="F712" s="1" t="s">
        <v>23</v>
      </c>
      <c r="G712" s="5" t="s">
        <v>23</v>
      </c>
      <c r="H712" t="s">
        <v>1030</v>
      </c>
      <c r="I712">
        <v>1</v>
      </c>
    </row>
    <row r="713" spans="1:9" hidden="1" x14ac:dyDescent="0.25">
      <c r="A713" t="s">
        <v>483</v>
      </c>
      <c r="B713" t="s">
        <v>1484</v>
      </c>
      <c r="C713" s="2">
        <v>4.3299999999999996E-3</v>
      </c>
      <c r="D713" s="2">
        <v>2.2200000000000001E-2</v>
      </c>
      <c r="E713" s="5">
        <f t="shared" si="11"/>
        <v>1.6536470255493612</v>
      </c>
      <c r="F713" s="1" t="s">
        <v>23</v>
      </c>
      <c r="G713" s="5" t="s">
        <v>23</v>
      </c>
      <c r="H713" t="s">
        <v>1030</v>
      </c>
      <c r="I713">
        <v>1</v>
      </c>
    </row>
    <row r="714" spans="1:9" hidden="1" x14ac:dyDescent="0.25">
      <c r="A714" t="s">
        <v>1118</v>
      </c>
      <c r="B714" t="s">
        <v>1485</v>
      </c>
      <c r="C714" s="2">
        <v>4.3299999999999996E-3</v>
      </c>
      <c r="D714" s="2">
        <v>2.2200000000000001E-2</v>
      </c>
      <c r="E714" s="5">
        <f t="shared" si="11"/>
        <v>1.6536470255493612</v>
      </c>
      <c r="F714" s="1" t="s">
        <v>23</v>
      </c>
      <c r="G714" s="5" t="s">
        <v>23</v>
      </c>
      <c r="H714" t="s">
        <v>1486</v>
      </c>
      <c r="I714">
        <v>1</v>
      </c>
    </row>
    <row r="715" spans="1:9" hidden="1" x14ac:dyDescent="0.25">
      <c r="A715" t="s">
        <v>81</v>
      </c>
      <c r="B715" t="s">
        <v>1487</v>
      </c>
      <c r="C715" s="2">
        <v>4.3299999999999996E-3</v>
      </c>
      <c r="D715" s="2">
        <v>2.2200000000000001E-2</v>
      </c>
      <c r="E715" s="5">
        <f t="shared" si="11"/>
        <v>1.6536470255493612</v>
      </c>
      <c r="F715" s="1" t="s">
        <v>23</v>
      </c>
      <c r="G715" s="5" t="s">
        <v>23</v>
      </c>
      <c r="H715" t="s">
        <v>1488</v>
      </c>
      <c r="I715">
        <v>1</v>
      </c>
    </row>
    <row r="716" spans="1:9" hidden="1" x14ac:dyDescent="0.25">
      <c r="A716" t="s">
        <v>552</v>
      </c>
      <c r="B716" t="s">
        <v>1489</v>
      </c>
      <c r="C716" s="2">
        <v>4.3299999999999996E-3</v>
      </c>
      <c r="D716" s="2">
        <v>2.2200000000000001E-2</v>
      </c>
      <c r="E716" s="5">
        <f t="shared" si="11"/>
        <v>1.6536470255493612</v>
      </c>
      <c r="F716" s="1" t="s">
        <v>23</v>
      </c>
      <c r="G716" s="5" t="s">
        <v>23</v>
      </c>
      <c r="H716" t="s">
        <v>1104</v>
      </c>
      <c r="I716">
        <v>1</v>
      </c>
    </row>
    <row r="717" spans="1:9" hidden="1" x14ac:dyDescent="0.25">
      <c r="A717" t="s">
        <v>788</v>
      </c>
      <c r="B717" t="s">
        <v>1490</v>
      </c>
      <c r="C717" s="2">
        <v>4.3299999999999996E-3</v>
      </c>
      <c r="D717" s="2">
        <v>2.2200000000000001E-2</v>
      </c>
      <c r="E717" s="5">
        <f t="shared" si="11"/>
        <v>1.6536470255493612</v>
      </c>
      <c r="F717" s="1" t="s">
        <v>23</v>
      </c>
      <c r="G717" s="5" t="s">
        <v>23</v>
      </c>
      <c r="H717" t="s">
        <v>1042</v>
      </c>
      <c r="I717">
        <v>1</v>
      </c>
    </row>
    <row r="718" spans="1:9" hidden="1" x14ac:dyDescent="0.25">
      <c r="A718" t="s">
        <v>1491</v>
      </c>
      <c r="B718" t="s">
        <v>1492</v>
      </c>
      <c r="C718" s="2">
        <v>4.3299999999999996E-3</v>
      </c>
      <c r="D718" s="2">
        <v>2.2200000000000001E-2</v>
      </c>
      <c r="E718" s="5">
        <f t="shared" si="11"/>
        <v>1.6536470255493612</v>
      </c>
      <c r="F718" s="1" t="s">
        <v>23</v>
      </c>
      <c r="G718" s="5" t="s">
        <v>23</v>
      </c>
      <c r="H718" t="s">
        <v>1053</v>
      </c>
      <c r="I718">
        <v>1</v>
      </c>
    </row>
    <row r="719" spans="1:9" hidden="1" x14ac:dyDescent="0.25">
      <c r="A719" t="s">
        <v>84</v>
      </c>
      <c r="B719" t="s">
        <v>1493</v>
      </c>
      <c r="C719" s="2">
        <v>4.3299999999999996E-3</v>
      </c>
      <c r="D719" s="2">
        <v>2.2200000000000001E-2</v>
      </c>
      <c r="E719" s="5">
        <f t="shared" si="11"/>
        <v>1.6536470255493612</v>
      </c>
      <c r="F719" s="1" t="s">
        <v>23</v>
      </c>
      <c r="G719" s="5" t="s">
        <v>23</v>
      </c>
      <c r="H719" t="s">
        <v>1044</v>
      </c>
      <c r="I719">
        <v>1</v>
      </c>
    </row>
    <row r="720" spans="1:9" hidden="1" x14ac:dyDescent="0.25">
      <c r="A720" t="s">
        <v>522</v>
      </c>
      <c r="B720" t="s">
        <v>1494</v>
      </c>
      <c r="C720" s="2">
        <v>4.3299999999999996E-3</v>
      </c>
      <c r="D720" s="2">
        <v>2.2200000000000001E-2</v>
      </c>
      <c r="E720" s="5">
        <f t="shared" si="11"/>
        <v>1.6536470255493612</v>
      </c>
      <c r="F720" s="1" t="s">
        <v>23</v>
      </c>
      <c r="G720" s="5" t="s">
        <v>23</v>
      </c>
      <c r="H720" t="s">
        <v>1035</v>
      </c>
      <c r="I720">
        <v>1</v>
      </c>
    </row>
    <row r="721" spans="1:9" hidden="1" x14ac:dyDescent="0.25">
      <c r="A721" t="s">
        <v>308</v>
      </c>
      <c r="B721" t="s">
        <v>1495</v>
      </c>
      <c r="C721" s="2">
        <v>4.3299999999999996E-3</v>
      </c>
      <c r="D721" s="2">
        <v>2.2200000000000001E-2</v>
      </c>
      <c r="E721" s="5">
        <f t="shared" si="11"/>
        <v>1.6536470255493612</v>
      </c>
      <c r="F721" s="1" t="s">
        <v>23</v>
      </c>
      <c r="G721" s="5" t="s">
        <v>23</v>
      </c>
      <c r="H721" t="s">
        <v>1177</v>
      </c>
      <c r="I721">
        <v>1</v>
      </c>
    </row>
    <row r="722" spans="1:9" hidden="1" x14ac:dyDescent="0.25">
      <c r="A722" t="s">
        <v>788</v>
      </c>
      <c r="B722" t="s">
        <v>1496</v>
      </c>
      <c r="C722" s="2">
        <v>4.3299999999999996E-3</v>
      </c>
      <c r="D722" s="2">
        <v>2.2200000000000001E-2</v>
      </c>
      <c r="E722" s="5">
        <f t="shared" si="11"/>
        <v>1.6536470255493612</v>
      </c>
      <c r="F722" s="1" t="s">
        <v>23</v>
      </c>
      <c r="G722" s="5" t="s">
        <v>23</v>
      </c>
      <c r="H722" t="s">
        <v>1042</v>
      </c>
      <c r="I722">
        <v>1</v>
      </c>
    </row>
    <row r="723" spans="1:9" hidden="1" x14ac:dyDescent="0.25">
      <c r="A723" t="s">
        <v>1497</v>
      </c>
      <c r="B723" t="s">
        <v>1498</v>
      </c>
      <c r="C723" s="2">
        <v>4.3299999999999996E-3</v>
      </c>
      <c r="D723" s="2">
        <v>2.2200000000000001E-2</v>
      </c>
      <c r="E723" s="5">
        <f t="shared" si="11"/>
        <v>1.6536470255493612</v>
      </c>
      <c r="F723" s="1" t="s">
        <v>23</v>
      </c>
      <c r="G723" s="5" t="s">
        <v>23</v>
      </c>
      <c r="H723" t="s">
        <v>1030</v>
      </c>
      <c r="I723">
        <v>1</v>
      </c>
    </row>
    <row r="724" spans="1:9" hidden="1" x14ac:dyDescent="0.25">
      <c r="A724" t="s">
        <v>483</v>
      </c>
      <c r="B724" t="s">
        <v>1499</v>
      </c>
      <c r="C724" s="2">
        <v>4.3299999999999996E-3</v>
      </c>
      <c r="D724" s="2">
        <v>2.2200000000000001E-2</v>
      </c>
      <c r="E724" s="5">
        <f t="shared" si="11"/>
        <v>1.6536470255493612</v>
      </c>
      <c r="F724" s="1" t="s">
        <v>23</v>
      </c>
      <c r="G724" s="5" t="s">
        <v>23</v>
      </c>
      <c r="H724" t="s">
        <v>1030</v>
      </c>
      <c r="I724">
        <v>1</v>
      </c>
    </row>
    <row r="725" spans="1:9" hidden="1" x14ac:dyDescent="0.25">
      <c r="A725" t="s">
        <v>1369</v>
      </c>
      <c r="B725" t="s">
        <v>1500</v>
      </c>
      <c r="C725" s="2">
        <v>4.3299999999999996E-3</v>
      </c>
      <c r="D725" s="2">
        <v>2.2200000000000001E-2</v>
      </c>
      <c r="E725" s="5">
        <f t="shared" si="11"/>
        <v>1.6536470255493612</v>
      </c>
      <c r="F725" s="1" t="s">
        <v>23</v>
      </c>
      <c r="G725" s="5" t="s">
        <v>23</v>
      </c>
      <c r="H725" t="s">
        <v>1035</v>
      </c>
      <c r="I725">
        <v>1</v>
      </c>
    </row>
    <row r="726" spans="1:9" hidden="1" x14ac:dyDescent="0.25">
      <c r="A726" t="s">
        <v>1501</v>
      </c>
      <c r="B726" t="s">
        <v>1502</v>
      </c>
      <c r="C726" s="2">
        <v>4.3299999999999996E-3</v>
      </c>
      <c r="D726" s="2">
        <v>2.2200000000000001E-2</v>
      </c>
      <c r="E726" s="5">
        <f t="shared" si="11"/>
        <v>1.6536470255493612</v>
      </c>
      <c r="F726" s="1" t="s">
        <v>23</v>
      </c>
      <c r="G726" s="5" t="s">
        <v>23</v>
      </c>
      <c r="H726" t="s">
        <v>1044</v>
      </c>
      <c r="I726">
        <v>1</v>
      </c>
    </row>
    <row r="727" spans="1:9" hidden="1" x14ac:dyDescent="0.25">
      <c r="A727" t="s">
        <v>1503</v>
      </c>
      <c r="B727" t="s">
        <v>1504</v>
      </c>
      <c r="C727" s="2">
        <v>4.3299999999999996E-3</v>
      </c>
      <c r="D727" s="2">
        <v>2.2200000000000001E-2</v>
      </c>
      <c r="E727" s="5">
        <f t="shared" si="11"/>
        <v>1.6536470255493612</v>
      </c>
      <c r="F727" s="1" t="s">
        <v>23</v>
      </c>
      <c r="G727" s="5" t="s">
        <v>23</v>
      </c>
      <c r="H727" t="s">
        <v>1112</v>
      </c>
      <c r="I727">
        <v>1</v>
      </c>
    </row>
    <row r="728" spans="1:9" hidden="1" x14ac:dyDescent="0.25">
      <c r="A728" t="s">
        <v>1505</v>
      </c>
      <c r="B728" t="s">
        <v>1506</v>
      </c>
      <c r="C728" s="2">
        <v>4.3299999999999996E-3</v>
      </c>
      <c r="D728" s="2">
        <v>2.2200000000000001E-2</v>
      </c>
      <c r="E728" s="5">
        <f t="shared" si="11"/>
        <v>1.6536470255493612</v>
      </c>
      <c r="F728" s="1" t="s">
        <v>23</v>
      </c>
      <c r="G728" s="5" t="s">
        <v>23</v>
      </c>
      <c r="H728" t="s">
        <v>1051</v>
      </c>
      <c r="I728">
        <v>1</v>
      </c>
    </row>
    <row r="729" spans="1:9" hidden="1" x14ac:dyDescent="0.25">
      <c r="A729" t="s">
        <v>15</v>
      </c>
      <c r="B729" t="s">
        <v>1507</v>
      </c>
      <c r="C729" s="2">
        <v>4.3299999999999996E-3</v>
      </c>
      <c r="D729" s="2">
        <v>2.2200000000000001E-2</v>
      </c>
      <c r="E729" s="5">
        <f t="shared" si="11"/>
        <v>1.6536470255493612</v>
      </c>
      <c r="F729" s="1" t="s">
        <v>23</v>
      </c>
      <c r="G729" s="5" t="s">
        <v>23</v>
      </c>
      <c r="H729" t="s">
        <v>1168</v>
      </c>
      <c r="I729">
        <v>1</v>
      </c>
    </row>
    <row r="730" spans="1:9" hidden="1" x14ac:dyDescent="0.25">
      <c r="A730" t="s">
        <v>1508</v>
      </c>
      <c r="B730" t="s">
        <v>1509</v>
      </c>
      <c r="C730" s="2">
        <v>4.3299999999999996E-3</v>
      </c>
      <c r="D730" s="2">
        <v>2.2200000000000001E-2</v>
      </c>
      <c r="E730" s="5">
        <f t="shared" si="11"/>
        <v>1.6536470255493612</v>
      </c>
      <c r="F730" s="1" t="s">
        <v>23</v>
      </c>
      <c r="G730" s="5" t="s">
        <v>23</v>
      </c>
      <c r="H730" t="s">
        <v>1079</v>
      </c>
      <c r="I730">
        <v>1</v>
      </c>
    </row>
    <row r="731" spans="1:9" hidden="1" x14ac:dyDescent="0.25">
      <c r="A731" t="s">
        <v>38</v>
      </c>
      <c r="B731" t="s">
        <v>1510</v>
      </c>
      <c r="C731" s="2">
        <v>4.3299999999999996E-3</v>
      </c>
      <c r="D731" s="2">
        <v>2.2200000000000001E-2</v>
      </c>
      <c r="E731" s="5">
        <f t="shared" si="11"/>
        <v>1.6536470255493612</v>
      </c>
      <c r="F731" s="1" t="s">
        <v>23</v>
      </c>
      <c r="G731" s="5" t="s">
        <v>23</v>
      </c>
      <c r="H731" t="s">
        <v>1055</v>
      </c>
      <c r="I731">
        <v>1</v>
      </c>
    </row>
    <row r="732" spans="1:9" hidden="1" x14ac:dyDescent="0.25">
      <c r="A732" t="s">
        <v>1219</v>
      </c>
      <c r="B732" t="s">
        <v>1511</v>
      </c>
      <c r="C732" s="2">
        <v>4.3299999999999996E-3</v>
      </c>
      <c r="D732" s="2">
        <v>2.2200000000000001E-2</v>
      </c>
      <c r="E732" s="5">
        <f t="shared" si="11"/>
        <v>1.6536470255493612</v>
      </c>
      <c r="F732" s="1" t="s">
        <v>23</v>
      </c>
      <c r="G732" s="5" t="s">
        <v>23</v>
      </c>
      <c r="H732" t="s">
        <v>1044</v>
      </c>
      <c r="I732">
        <v>1</v>
      </c>
    </row>
    <row r="733" spans="1:9" hidden="1" x14ac:dyDescent="0.25">
      <c r="A733" t="s">
        <v>552</v>
      </c>
      <c r="B733" t="s">
        <v>1512</v>
      </c>
      <c r="C733" s="2">
        <v>4.3299999999999996E-3</v>
      </c>
      <c r="D733" s="2">
        <v>2.2200000000000001E-2</v>
      </c>
      <c r="E733" s="5">
        <f t="shared" si="11"/>
        <v>1.6536470255493612</v>
      </c>
      <c r="F733" s="1" t="s">
        <v>23</v>
      </c>
      <c r="G733" s="5" t="s">
        <v>23</v>
      </c>
      <c r="H733" t="s">
        <v>1051</v>
      </c>
      <c r="I733">
        <v>1</v>
      </c>
    </row>
    <row r="734" spans="1:9" hidden="1" x14ac:dyDescent="0.25">
      <c r="A734" t="s">
        <v>1513</v>
      </c>
      <c r="B734" t="s">
        <v>1514</v>
      </c>
      <c r="C734" s="2">
        <v>4.3299999999999996E-3</v>
      </c>
      <c r="D734" s="2">
        <v>2.2200000000000001E-2</v>
      </c>
      <c r="E734" s="5">
        <f t="shared" si="11"/>
        <v>1.6536470255493612</v>
      </c>
      <c r="F734" s="1" t="s">
        <v>23</v>
      </c>
      <c r="G734" s="5" t="s">
        <v>23</v>
      </c>
      <c r="H734" t="s">
        <v>1177</v>
      </c>
      <c r="I734">
        <v>1</v>
      </c>
    </row>
    <row r="735" spans="1:9" hidden="1" x14ac:dyDescent="0.25">
      <c r="A735" t="s">
        <v>1515</v>
      </c>
      <c r="B735" t="s">
        <v>1516</v>
      </c>
      <c r="C735" s="2">
        <v>4.3299999999999996E-3</v>
      </c>
      <c r="D735" s="2">
        <v>2.2200000000000001E-2</v>
      </c>
      <c r="E735" s="5">
        <f t="shared" si="11"/>
        <v>1.6536470255493612</v>
      </c>
      <c r="F735" s="1" t="s">
        <v>23</v>
      </c>
      <c r="G735" s="5" t="s">
        <v>23</v>
      </c>
      <c r="H735" t="s">
        <v>1062</v>
      </c>
      <c r="I735">
        <v>1</v>
      </c>
    </row>
    <row r="736" spans="1:9" hidden="1" x14ac:dyDescent="0.25">
      <c r="A736" t="s">
        <v>539</v>
      </c>
      <c r="B736" t="s">
        <v>1517</v>
      </c>
      <c r="C736" s="2">
        <v>4.3299999999999996E-3</v>
      </c>
      <c r="D736" s="2">
        <v>2.2200000000000001E-2</v>
      </c>
      <c r="E736" s="5">
        <f t="shared" si="11"/>
        <v>1.6536470255493612</v>
      </c>
      <c r="F736" s="1" t="s">
        <v>23</v>
      </c>
      <c r="G736" s="5" t="s">
        <v>23</v>
      </c>
      <c r="H736" t="s">
        <v>1177</v>
      </c>
      <c r="I736">
        <v>1</v>
      </c>
    </row>
    <row r="737" spans="1:9" hidden="1" x14ac:dyDescent="0.25">
      <c r="A737" t="s">
        <v>1518</v>
      </c>
      <c r="B737" t="s">
        <v>1519</v>
      </c>
      <c r="C737" s="2">
        <v>4.3299999999999996E-3</v>
      </c>
      <c r="D737" s="2">
        <v>2.2200000000000001E-2</v>
      </c>
      <c r="E737" s="5">
        <f t="shared" si="11"/>
        <v>1.6536470255493612</v>
      </c>
      <c r="F737" s="1" t="s">
        <v>23</v>
      </c>
      <c r="G737" s="5" t="s">
        <v>23</v>
      </c>
      <c r="H737" t="s">
        <v>1038</v>
      </c>
      <c r="I737">
        <v>1</v>
      </c>
    </row>
    <row r="738" spans="1:9" hidden="1" x14ac:dyDescent="0.25">
      <c r="A738" t="s">
        <v>589</v>
      </c>
      <c r="B738" t="s">
        <v>1520</v>
      </c>
      <c r="C738" s="2">
        <v>4.3299999999999996E-3</v>
      </c>
      <c r="D738" s="2">
        <v>2.2200000000000001E-2</v>
      </c>
      <c r="E738" s="5">
        <f t="shared" si="11"/>
        <v>1.6536470255493612</v>
      </c>
      <c r="F738" s="1" t="s">
        <v>23</v>
      </c>
      <c r="G738" s="5" t="s">
        <v>23</v>
      </c>
      <c r="H738" t="s">
        <v>1030</v>
      </c>
      <c r="I738">
        <v>1</v>
      </c>
    </row>
    <row r="739" spans="1:9" hidden="1" x14ac:dyDescent="0.25">
      <c r="A739" t="s">
        <v>788</v>
      </c>
      <c r="B739" t="s">
        <v>1521</v>
      </c>
      <c r="C739" s="2">
        <v>4.3299999999999996E-3</v>
      </c>
      <c r="D739" s="2">
        <v>2.2200000000000001E-2</v>
      </c>
      <c r="E739" s="5">
        <f t="shared" si="11"/>
        <v>1.6536470255493612</v>
      </c>
      <c r="F739" s="1" t="s">
        <v>23</v>
      </c>
      <c r="G739" s="5" t="s">
        <v>23</v>
      </c>
      <c r="H739" t="s">
        <v>1042</v>
      </c>
      <c r="I739">
        <v>1</v>
      </c>
    </row>
    <row r="740" spans="1:9" hidden="1" x14ac:dyDescent="0.25">
      <c r="A740" t="s">
        <v>1522</v>
      </c>
      <c r="B740" t="s">
        <v>1523</v>
      </c>
      <c r="C740" s="2">
        <v>4.3299999999999996E-3</v>
      </c>
      <c r="D740" s="2">
        <v>2.2200000000000001E-2</v>
      </c>
      <c r="E740" s="5">
        <f t="shared" si="11"/>
        <v>1.6536470255493612</v>
      </c>
      <c r="F740" s="1" t="s">
        <v>23</v>
      </c>
      <c r="G740" s="5" t="s">
        <v>23</v>
      </c>
      <c r="H740" t="s">
        <v>1112</v>
      </c>
      <c r="I740">
        <v>1</v>
      </c>
    </row>
    <row r="741" spans="1:9" hidden="1" x14ac:dyDescent="0.25">
      <c r="A741" t="s">
        <v>106</v>
      </c>
      <c r="B741" t="s">
        <v>1524</v>
      </c>
      <c r="C741" s="2">
        <v>4.3299999999999996E-3</v>
      </c>
      <c r="D741" s="2">
        <v>2.2200000000000001E-2</v>
      </c>
      <c r="E741" s="5">
        <f t="shared" si="11"/>
        <v>1.6536470255493612</v>
      </c>
      <c r="F741" s="1" t="s">
        <v>23</v>
      </c>
      <c r="G741" s="5" t="s">
        <v>23</v>
      </c>
      <c r="H741" t="s">
        <v>1042</v>
      </c>
      <c r="I741">
        <v>1</v>
      </c>
    </row>
    <row r="742" spans="1:9" hidden="1" x14ac:dyDescent="0.25">
      <c r="A742" t="s">
        <v>565</v>
      </c>
      <c r="B742" t="s">
        <v>1525</v>
      </c>
      <c r="C742" s="2">
        <v>4.3299999999999996E-3</v>
      </c>
      <c r="D742" s="2">
        <v>2.2200000000000001E-2</v>
      </c>
      <c r="E742" s="5">
        <f t="shared" si="11"/>
        <v>1.6536470255493612</v>
      </c>
      <c r="F742" s="1" t="s">
        <v>23</v>
      </c>
      <c r="G742" s="5" t="s">
        <v>23</v>
      </c>
      <c r="H742" t="s">
        <v>1526</v>
      </c>
      <c r="I742">
        <v>1</v>
      </c>
    </row>
    <row r="743" spans="1:9" hidden="1" x14ac:dyDescent="0.25">
      <c r="A743" t="s">
        <v>1527</v>
      </c>
      <c r="B743" t="s">
        <v>1528</v>
      </c>
      <c r="C743" s="2">
        <v>4.3299999999999996E-3</v>
      </c>
      <c r="D743" s="2">
        <v>2.2200000000000001E-2</v>
      </c>
      <c r="E743" s="5">
        <f t="shared" si="11"/>
        <v>1.6536470255493612</v>
      </c>
      <c r="F743" s="1" t="s">
        <v>23</v>
      </c>
      <c r="G743" s="5" t="s">
        <v>23</v>
      </c>
      <c r="H743" t="s">
        <v>1051</v>
      </c>
      <c r="I743">
        <v>1</v>
      </c>
    </row>
    <row r="744" spans="1:9" hidden="1" x14ac:dyDescent="0.25">
      <c r="A744" t="s">
        <v>1529</v>
      </c>
      <c r="B744" t="s">
        <v>1530</v>
      </c>
      <c r="C744" s="2">
        <v>4.3299999999999996E-3</v>
      </c>
      <c r="D744" s="2">
        <v>2.2200000000000001E-2</v>
      </c>
      <c r="E744" s="5">
        <f t="shared" si="11"/>
        <v>1.6536470255493612</v>
      </c>
      <c r="F744" s="1" t="s">
        <v>23</v>
      </c>
      <c r="G744" s="5" t="s">
        <v>23</v>
      </c>
      <c r="H744" t="s">
        <v>1042</v>
      </c>
      <c r="I744">
        <v>1</v>
      </c>
    </row>
    <row r="745" spans="1:9" hidden="1" x14ac:dyDescent="0.25">
      <c r="A745" t="s">
        <v>72</v>
      </c>
      <c r="B745" t="s">
        <v>1531</v>
      </c>
      <c r="C745" s="2">
        <v>4.3299999999999996E-3</v>
      </c>
      <c r="D745" s="2">
        <v>2.2200000000000001E-2</v>
      </c>
      <c r="E745" s="5">
        <f t="shared" si="11"/>
        <v>1.6536470255493612</v>
      </c>
      <c r="F745" s="1" t="s">
        <v>23</v>
      </c>
      <c r="G745" s="5" t="s">
        <v>23</v>
      </c>
      <c r="H745" t="s">
        <v>1044</v>
      </c>
      <c r="I745">
        <v>1</v>
      </c>
    </row>
    <row r="746" spans="1:9" hidden="1" x14ac:dyDescent="0.25">
      <c r="A746" t="s">
        <v>926</v>
      </c>
      <c r="B746" t="s">
        <v>1532</v>
      </c>
      <c r="C746" s="2">
        <v>4.3299999999999996E-3</v>
      </c>
      <c r="D746" s="2">
        <v>2.2200000000000001E-2</v>
      </c>
      <c r="E746" s="5">
        <f t="shared" si="11"/>
        <v>1.6536470255493612</v>
      </c>
      <c r="F746" s="1" t="s">
        <v>23</v>
      </c>
      <c r="G746" s="5" t="s">
        <v>23</v>
      </c>
      <c r="H746" t="s">
        <v>1053</v>
      </c>
      <c r="I746">
        <v>1</v>
      </c>
    </row>
    <row r="747" spans="1:9" hidden="1" x14ac:dyDescent="0.25">
      <c r="A747" t="s">
        <v>926</v>
      </c>
      <c r="B747" t="s">
        <v>1533</v>
      </c>
      <c r="C747" s="2">
        <v>4.3299999999999996E-3</v>
      </c>
      <c r="D747" s="2">
        <v>2.2200000000000001E-2</v>
      </c>
      <c r="E747" s="5">
        <f t="shared" si="11"/>
        <v>1.6536470255493612</v>
      </c>
      <c r="F747" s="1" t="s">
        <v>23</v>
      </c>
      <c r="G747" s="5" t="s">
        <v>23</v>
      </c>
      <c r="H747" t="s">
        <v>1053</v>
      </c>
      <c r="I747">
        <v>1</v>
      </c>
    </row>
    <row r="748" spans="1:9" hidden="1" x14ac:dyDescent="0.25">
      <c r="A748" t="s">
        <v>1090</v>
      </c>
      <c r="B748" t="s">
        <v>1534</v>
      </c>
      <c r="C748" s="2">
        <v>4.3299999999999996E-3</v>
      </c>
      <c r="D748" s="2">
        <v>2.2200000000000001E-2</v>
      </c>
      <c r="E748" s="5">
        <f t="shared" si="11"/>
        <v>1.6536470255493612</v>
      </c>
      <c r="F748" s="1" t="s">
        <v>23</v>
      </c>
      <c r="G748" s="5" t="s">
        <v>23</v>
      </c>
      <c r="H748" t="s">
        <v>1044</v>
      </c>
      <c r="I748">
        <v>1</v>
      </c>
    </row>
    <row r="749" spans="1:9" hidden="1" x14ac:dyDescent="0.25">
      <c r="A749" t="s">
        <v>38</v>
      </c>
      <c r="B749" t="s">
        <v>1535</v>
      </c>
      <c r="C749" s="2">
        <v>4.3299999999999996E-3</v>
      </c>
      <c r="D749" s="2">
        <v>2.2200000000000001E-2</v>
      </c>
      <c r="E749" s="5">
        <f t="shared" si="11"/>
        <v>1.6536470255493612</v>
      </c>
      <c r="F749" s="1" t="s">
        <v>23</v>
      </c>
      <c r="G749" s="5" t="s">
        <v>23</v>
      </c>
      <c r="H749" t="s">
        <v>1536</v>
      </c>
      <c r="I749">
        <v>1</v>
      </c>
    </row>
    <row r="750" spans="1:9" hidden="1" x14ac:dyDescent="0.25">
      <c r="A750" t="s">
        <v>15</v>
      </c>
      <c r="B750" t="s">
        <v>1537</v>
      </c>
      <c r="C750" s="2">
        <v>4.3299999999999996E-3</v>
      </c>
      <c r="D750" s="2">
        <v>2.2200000000000001E-2</v>
      </c>
      <c r="E750" s="5">
        <f t="shared" si="11"/>
        <v>1.6536470255493612</v>
      </c>
      <c r="F750" s="1" t="s">
        <v>23</v>
      </c>
      <c r="G750" s="5" t="s">
        <v>23</v>
      </c>
      <c r="H750" t="s">
        <v>1040</v>
      </c>
      <c r="I750">
        <v>1</v>
      </c>
    </row>
    <row r="751" spans="1:9" hidden="1" x14ac:dyDescent="0.25">
      <c r="A751" t="s">
        <v>1538</v>
      </c>
      <c r="B751" t="s">
        <v>1539</v>
      </c>
      <c r="C751" s="2">
        <v>4.3299999999999996E-3</v>
      </c>
      <c r="D751" s="2">
        <v>2.2200000000000001E-2</v>
      </c>
      <c r="E751" s="5">
        <f t="shared" si="11"/>
        <v>1.6536470255493612</v>
      </c>
      <c r="F751" s="1" t="s">
        <v>23</v>
      </c>
      <c r="G751" s="5" t="s">
        <v>23</v>
      </c>
      <c r="H751" t="s">
        <v>1051</v>
      </c>
      <c r="I751">
        <v>1</v>
      </c>
    </row>
    <row r="752" spans="1:9" hidden="1" x14ac:dyDescent="0.25">
      <c r="A752" t="s">
        <v>589</v>
      </c>
      <c r="B752" t="s">
        <v>1540</v>
      </c>
      <c r="C752" s="2">
        <v>4.3299999999999996E-3</v>
      </c>
      <c r="D752" s="2">
        <v>2.2200000000000001E-2</v>
      </c>
      <c r="E752" s="5">
        <f t="shared" si="11"/>
        <v>1.6536470255493612</v>
      </c>
      <c r="F752" s="1" t="s">
        <v>23</v>
      </c>
      <c r="G752" s="5" t="s">
        <v>23</v>
      </c>
      <c r="H752" t="s">
        <v>1030</v>
      </c>
      <c r="I752">
        <v>1</v>
      </c>
    </row>
    <row r="753" spans="1:9" hidden="1" x14ac:dyDescent="0.25">
      <c r="A753" t="s">
        <v>1160</v>
      </c>
      <c r="B753" t="s">
        <v>1541</v>
      </c>
      <c r="C753" s="2">
        <v>4.3299999999999996E-3</v>
      </c>
      <c r="D753" s="2">
        <v>2.2200000000000001E-2</v>
      </c>
      <c r="E753" s="5">
        <f t="shared" si="11"/>
        <v>1.6536470255493612</v>
      </c>
      <c r="F753" s="1" t="s">
        <v>23</v>
      </c>
      <c r="G753" s="5" t="s">
        <v>23</v>
      </c>
      <c r="H753" t="s">
        <v>1068</v>
      </c>
      <c r="I753">
        <v>1</v>
      </c>
    </row>
    <row r="754" spans="1:9" hidden="1" x14ac:dyDescent="0.25">
      <c r="A754" t="s">
        <v>1542</v>
      </c>
      <c r="B754" t="s">
        <v>1543</v>
      </c>
      <c r="C754" s="2">
        <v>4.3299999999999996E-3</v>
      </c>
      <c r="D754" s="2">
        <v>2.2200000000000001E-2</v>
      </c>
      <c r="E754" s="5">
        <f t="shared" si="11"/>
        <v>1.6536470255493612</v>
      </c>
      <c r="F754" s="1" t="s">
        <v>23</v>
      </c>
      <c r="G754" s="5" t="s">
        <v>23</v>
      </c>
      <c r="H754" t="s">
        <v>1055</v>
      </c>
      <c r="I754">
        <v>1</v>
      </c>
    </row>
    <row r="755" spans="1:9" hidden="1" x14ac:dyDescent="0.25">
      <c r="A755" t="s">
        <v>1458</v>
      </c>
      <c r="B755" t="s">
        <v>1544</v>
      </c>
      <c r="C755" s="2">
        <v>4.3299999999999996E-3</v>
      </c>
      <c r="D755" s="2">
        <v>2.2200000000000001E-2</v>
      </c>
      <c r="E755" s="5">
        <f t="shared" si="11"/>
        <v>1.6536470255493612</v>
      </c>
      <c r="F755" s="1" t="s">
        <v>23</v>
      </c>
      <c r="G755" s="5" t="s">
        <v>23</v>
      </c>
      <c r="H755" t="s">
        <v>1062</v>
      </c>
      <c r="I755">
        <v>1</v>
      </c>
    </row>
    <row r="756" spans="1:9" hidden="1" x14ac:dyDescent="0.25">
      <c r="A756" t="s">
        <v>459</v>
      </c>
      <c r="B756" t="s">
        <v>1545</v>
      </c>
      <c r="C756" s="2">
        <v>4.3299999999999996E-3</v>
      </c>
      <c r="D756" s="2">
        <v>2.2200000000000001E-2</v>
      </c>
      <c r="E756" s="5">
        <f t="shared" si="11"/>
        <v>1.6536470255493612</v>
      </c>
      <c r="F756" s="1" t="s">
        <v>23</v>
      </c>
      <c r="G756" s="5" t="s">
        <v>23</v>
      </c>
      <c r="H756" t="s">
        <v>1053</v>
      </c>
      <c r="I756">
        <v>1</v>
      </c>
    </row>
    <row r="757" spans="1:9" hidden="1" x14ac:dyDescent="0.25">
      <c r="A757" t="s">
        <v>38</v>
      </c>
      <c r="B757" t="s">
        <v>1546</v>
      </c>
      <c r="C757" s="2">
        <v>4.3299999999999996E-3</v>
      </c>
      <c r="D757" s="2">
        <v>2.2200000000000001E-2</v>
      </c>
      <c r="E757" s="5">
        <f t="shared" si="11"/>
        <v>1.6536470255493612</v>
      </c>
      <c r="F757" s="1" t="s">
        <v>23</v>
      </c>
      <c r="G757" s="5" t="s">
        <v>23</v>
      </c>
      <c r="H757" t="s">
        <v>1051</v>
      </c>
      <c r="I757">
        <v>1</v>
      </c>
    </row>
    <row r="758" spans="1:9" hidden="1" x14ac:dyDescent="0.25">
      <c r="A758" t="s">
        <v>246</v>
      </c>
      <c r="B758" t="s">
        <v>1547</v>
      </c>
      <c r="C758" s="2">
        <v>4.3299999999999996E-3</v>
      </c>
      <c r="D758" s="2">
        <v>2.2200000000000001E-2</v>
      </c>
      <c r="E758" s="5">
        <f t="shared" si="11"/>
        <v>1.6536470255493612</v>
      </c>
      <c r="F758" s="1" t="s">
        <v>23</v>
      </c>
      <c r="G758" s="5" t="s">
        <v>23</v>
      </c>
      <c r="H758" t="s">
        <v>1042</v>
      </c>
      <c r="I758">
        <v>1</v>
      </c>
    </row>
    <row r="759" spans="1:9" hidden="1" x14ac:dyDescent="0.25">
      <c r="A759" t="s">
        <v>1548</v>
      </c>
      <c r="B759" t="s">
        <v>1549</v>
      </c>
      <c r="C759" s="2">
        <v>4.3299999999999996E-3</v>
      </c>
      <c r="D759" s="2">
        <v>2.2200000000000001E-2</v>
      </c>
      <c r="E759" s="5">
        <f t="shared" si="11"/>
        <v>1.6536470255493612</v>
      </c>
      <c r="F759" s="1" t="s">
        <v>23</v>
      </c>
      <c r="G759" s="5" t="s">
        <v>23</v>
      </c>
      <c r="H759" t="s">
        <v>1439</v>
      </c>
      <c r="I759">
        <v>1</v>
      </c>
    </row>
    <row r="760" spans="1:9" hidden="1" x14ac:dyDescent="0.25">
      <c r="A760" t="s">
        <v>25</v>
      </c>
      <c r="B760" t="s">
        <v>1550</v>
      </c>
      <c r="C760" s="2">
        <v>4.3299999999999996E-3</v>
      </c>
      <c r="D760" s="2">
        <v>2.2200000000000001E-2</v>
      </c>
      <c r="E760" s="5">
        <f t="shared" si="11"/>
        <v>1.6536470255493612</v>
      </c>
      <c r="F760" s="1" t="s">
        <v>23</v>
      </c>
      <c r="G760" s="5" t="s">
        <v>23</v>
      </c>
      <c r="H760" t="s">
        <v>1030</v>
      </c>
      <c r="I760">
        <v>1</v>
      </c>
    </row>
    <row r="761" spans="1:9" hidden="1" x14ac:dyDescent="0.25">
      <c r="A761" t="s">
        <v>1551</v>
      </c>
      <c r="B761" t="s">
        <v>1552</v>
      </c>
      <c r="C761" s="2">
        <v>4.3299999999999996E-3</v>
      </c>
      <c r="D761" s="2">
        <v>2.2200000000000001E-2</v>
      </c>
      <c r="E761" s="5">
        <f t="shared" si="11"/>
        <v>1.6536470255493612</v>
      </c>
      <c r="F761" s="1" t="s">
        <v>23</v>
      </c>
      <c r="G761" s="5" t="s">
        <v>23</v>
      </c>
      <c r="H761" t="s">
        <v>1035</v>
      </c>
      <c r="I761">
        <v>1</v>
      </c>
    </row>
    <row r="762" spans="1:9" hidden="1" x14ac:dyDescent="0.25">
      <c r="A762" t="s">
        <v>646</v>
      </c>
      <c r="B762" t="s">
        <v>1553</v>
      </c>
      <c r="C762" s="2">
        <v>4.3299999999999996E-3</v>
      </c>
      <c r="D762" s="2">
        <v>2.2200000000000001E-2</v>
      </c>
      <c r="E762" s="5">
        <f t="shared" si="11"/>
        <v>1.6536470255493612</v>
      </c>
      <c r="F762" s="1" t="s">
        <v>23</v>
      </c>
      <c r="G762" s="5" t="s">
        <v>23</v>
      </c>
      <c r="H762" t="s">
        <v>1051</v>
      </c>
      <c r="I762">
        <v>1</v>
      </c>
    </row>
    <row r="763" spans="1:9" hidden="1" x14ac:dyDescent="0.25">
      <c r="A763" t="s">
        <v>926</v>
      </c>
      <c r="B763" t="s">
        <v>1554</v>
      </c>
      <c r="C763" s="2">
        <v>4.3299999999999996E-3</v>
      </c>
      <c r="D763" s="2">
        <v>2.2200000000000001E-2</v>
      </c>
      <c r="E763" s="5">
        <f t="shared" si="11"/>
        <v>1.6536470255493612</v>
      </c>
      <c r="F763" s="1" t="s">
        <v>23</v>
      </c>
      <c r="G763" s="5" t="s">
        <v>23</v>
      </c>
      <c r="H763" t="s">
        <v>1053</v>
      </c>
      <c r="I763">
        <v>1</v>
      </c>
    </row>
    <row r="764" spans="1:9" hidden="1" x14ac:dyDescent="0.25">
      <c r="A764" t="s">
        <v>483</v>
      </c>
      <c r="B764" t="s">
        <v>1555</v>
      </c>
      <c r="C764" s="2">
        <v>4.3299999999999996E-3</v>
      </c>
      <c r="D764" s="2">
        <v>2.2200000000000001E-2</v>
      </c>
      <c r="E764" s="5">
        <f t="shared" si="11"/>
        <v>1.6536470255493612</v>
      </c>
      <c r="F764" s="1" t="s">
        <v>23</v>
      </c>
      <c r="G764" s="5" t="s">
        <v>23</v>
      </c>
      <c r="H764" t="s">
        <v>1042</v>
      </c>
      <c r="I764">
        <v>1</v>
      </c>
    </row>
    <row r="765" spans="1:9" hidden="1" x14ac:dyDescent="0.25">
      <c r="A765" t="s">
        <v>296</v>
      </c>
      <c r="B765" t="s">
        <v>1556</v>
      </c>
      <c r="C765" s="2">
        <v>4.3299999999999996E-3</v>
      </c>
      <c r="D765" s="2">
        <v>2.2200000000000001E-2</v>
      </c>
      <c r="E765" s="5">
        <f t="shared" si="11"/>
        <v>1.6536470255493612</v>
      </c>
      <c r="F765" s="1" t="s">
        <v>23</v>
      </c>
      <c r="G765" s="5" t="s">
        <v>23</v>
      </c>
      <c r="H765" t="s">
        <v>1083</v>
      </c>
      <c r="I765">
        <v>1</v>
      </c>
    </row>
    <row r="766" spans="1:9" hidden="1" x14ac:dyDescent="0.25">
      <c r="A766" t="s">
        <v>1557</v>
      </c>
      <c r="B766" t="s">
        <v>1558</v>
      </c>
      <c r="C766" s="2">
        <v>4.3299999999999996E-3</v>
      </c>
      <c r="D766" s="2">
        <v>2.2200000000000001E-2</v>
      </c>
      <c r="E766" s="5">
        <f t="shared" si="11"/>
        <v>1.6536470255493612</v>
      </c>
      <c r="F766" s="1" t="s">
        <v>23</v>
      </c>
      <c r="G766" s="5" t="s">
        <v>23</v>
      </c>
      <c r="H766" t="s">
        <v>1035</v>
      </c>
      <c r="I766">
        <v>1</v>
      </c>
    </row>
    <row r="767" spans="1:9" hidden="1" x14ac:dyDescent="0.25">
      <c r="A767" t="s">
        <v>926</v>
      </c>
      <c r="B767" t="s">
        <v>1559</v>
      </c>
      <c r="C767" s="2">
        <v>4.3299999999999996E-3</v>
      </c>
      <c r="D767" s="2">
        <v>2.2200000000000001E-2</v>
      </c>
      <c r="E767" s="5">
        <f t="shared" si="11"/>
        <v>1.6536470255493612</v>
      </c>
      <c r="F767" s="1" t="s">
        <v>23</v>
      </c>
      <c r="G767" s="5" t="s">
        <v>23</v>
      </c>
      <c r="H767" t="s">
        <v>1053</v>
      </c>
      <c r="I767">
        <v>1</v>
      </c>
    </row>
    <row r="768" spans="1:9" hidden="1" x14ac:dyDescent="0.25">
      <c r="A768" t="s">
        <v>1529</v>
      </c>
      <c r="B768" t="s">
        <v>1560</v>
      </c>
      <c r="C768" s="2">
        <v>4.3299999999999996E-3</v>
      </c>
      <c r="D768" s="2">
        <v>2.2200000000000001E-2</v>
      </c>
      <c r="E768" s="5">
        <f t="shared" si="11"/>
        <v>1.6536470255493612</v>
      </c>
      <c r="F768" s="1" t="s">
        <v>23</v>
      </c>
      <c r="G768" s="5" t="s">
        <v>23</v>
      </c>
      <c r="H768" t="s">
        <v>1042</v>
      </c>
      <c r="I768">
        <v>1</v>
      </c>
    </row>
    <row r="769" spans="1:9" hidden="1" x14ac:dyDescent="0.25">
      <c r="A769" t="s">
        <v>106</v>
      </c>
      <c r="B769" t="s">
        <v>1561</v>
      </c>
      <c r="C769" s="2">
        <v>4.3299999999999996E-3</v>
      </c>
      <c r="D769" s="2">
        <v>2.2200000000000001E-2</v>
      </c>
      <c r="E769" s="5">
        <f t="shared" si="11"/>
        <v>1.6536470255493612</v>
      </c>
      <c r="F769" s="1" t="s">
        <v>23</v>
      </c>
      <c r="G769" s="5" t="s">
        <v>23</v>
      </c>
      <c r="H769" t="s">
        <v>1042</v>
      </c>
      <c r="I769">
        <v>1</v>
      </c>
    </row>
    <row r="770" spans="1:9" hidden="1" x14ac:dyDescent="0.25">
      <c r="A770" t="s">
        <v>1461</v>
      </c>
      <c r="B770" t="s">
        <v>1562</v>
      </c>
      <c r="C770" s="2">
        <v>4.3299999999999996E-3</v>
      </c>
      <c r="D770" s="2">
        <v>2.2200000000000001E-2</v>
      </c>
      <c r="E770" s="5">
        <f t="shared" si="11"/>
        <v>1.6536470255493612</v>
      </c>
      <c r="F770" s="1" t="s">
        <v>23</v>
      </c>
      <c r="G770" s="5" t="s">
        <v>23</v>
      </c>
      <c r="H770" t="s">
        <v>1439</v>
      </c>
      <c r="I770">
        <v>1</v>
      </c>
    </row>
    <row r="771" spans="1:9" hidden="1" x14ac:dyDescent="0.25">
      <c r="A771" t="s">
        <v>21</v>
      </c>
      <c r="B771" t="s">
        <v>1563</v>
      </c>
      <c r="C771" s="2">
        <v>4.3299999999999996E-3</v>
      </c>
      <c r="D771" s="2">
        <v>2.2200000000000001E-2</v>
      </c>
      <c r="E771" s="5">
        <f t="shared" si="11"/>
        <v>1.6536470255493612</v>
      </c>
      <c r="F771" s="1" t="s">
        <v>23</v>
      </c>
      <c r="G771" s="5" t="s">
        <v>23</v>
      </c>
      <c r="H771" t="s">
        <v>1038</v>
      </c>
      <c r="I771">
        <v>1</v>
      </c>
    </row>
    <row r="772" spans="1:9" hidden="1" x14ac:dyDescent="0.25">
      <c r="A772" t="s">
        <v>1225</v>
      </c>
      <c r="B772" t="s">
        <v>1564</v>
      </c>
      <c r="C772" s="2">
        <v>4.3299999999999996E-3</v>
      </c>
      <c r="D772" s="2">
        <v>2.2200000000000001E-2</v>
      </c>
      <c r="E772" s="5">
        <f t="shared" ref="E772:E835" si="12">-LOG(D772,10)</f>
        <v>1.6536470255493612</v>
      </c>
      <c r="F772" s="1" t="s">
        <v>23</v>
      </c>
      <c r="G772" s="5" t="s">
        <v>23</v>
      </c>
      <c r="H772" t="s">
        <v>1030</v>
      </c>
      <c r="I772">
        <v>1</v>
      </c>
    </row>
    <row r="773" spans="1:9" hidden="1" x14ac:dyDescent="0.25">
      <c r="A773" t="s">
        <v>1565</v>
      </c>
      <c r="B773" t="s">
        <v>1566</v>
      </c>
      <c r="C773" s="2">
        <v>4.3299999999999996E-3</v>
      </c>
      <c r="D773" s="2">
        <v>2.2200000000000001E-2</v>
      </c>
      <c r="E773" s="5">
        <f t="shared" si="12"/>
        <v>1.6536470255493612</v>
      </c>
      <c r="F773" s="1" t="s">
        <v>23</v>
      </c>
      <c r="G773" s="5" t="s">
        <v>23</v>
      </c>
      <c r="H773" t="s">
        <v>1053</v>
      </c>
      <c r="I773">
        <v>1</v>
      </c>
    </row>
    <row r="774" spans="1:9" hidden="1" x14ac:dyDescent="0.25">
      <c r="A774" t="s">
        <v>1567</v>
      </c>
      <c r="B774" t="s">
        <v>1568</v>
      </c>
      <c r="C774" s="2">
        <v>4.3299999999999996E-3</v>
      </c>
      <c r="D774" s="2">
        <v>2.2200000000000001E-2</v>
      </c>
      <c r="E774" s="5">
        <f t="shared" si="12"/>
        <v>1.6536470255493612</v>
      </c>
      <c r="F774" s="1" t="s">
        <v>23</v>
      </c>
      <c r="G774" s="5" t="s">
        <v>23</v>
      </c>
      <c r="H774" t="s">
        <v>1071</v>
      </c>
      <c r="I774">
        <v>1</v>
      </c>
    </row>
    <row r="775" spans="1:9" hidden="1" x14ac:dyDescent="0.25">
      <c r="A775" t="s">
        <v>325</v>
      </c>
      <c r="B775" t="s">
        <v>1569</v>
      </c>
      <c r="C775" s="2">
        <v>4.3299999999999996E-3</v>
      </c>
      <c r="D775" s="2">
        <v>2.2200000000000001E-2</v>
      </c>
      <c r="E775" s="5">
        <f t="shared" si="12"/>
        <v>1.6536470255493612</v>
      </c>
      <c r="F775" s="1" t="s">
        <v>23</v>
      </c>
      <c r="G775" s="5" t="s">
        <v>23</v>
      </c>
      <c r="H775" t="s">
        <v>1044</v>
      </c>
      <c r="I775">
        <v>1</v>
      </c>
    </row>
    <row r="776" spans="1:9" hidden="1" x14ac:dyDescent="0.25">
      <c r="A776" t="s">
        <v>148</v>
      </c>
      <c r="B776" t="s">
        <v>1570</v>
      </c>
      <c r="C776" s="2">
        <v>4.3299999999999996E-3</v>
      </c>
      <c r="D776" s="2">
        <v>2.2200000000000001E-2</v>
      </c>
      <c r="E776" s="5">
        <f t="shared" si="12"/>
        <v>1.6536470255493612</v>
      </c>
      <c r="F776" s="1" t="s">
        <v>23</v>
      </c>
      <c r="G776" s="5" t="s">
        <v>23</v>
      </c>
      <c r="H776" t="s">
        <v>1030</v>
      </c>
      <c r="I776">
        <v>1</v>
      </c>
    </row>
    <row r="777" spans="1:9" hidden="1" x14ac:dyDescent="0.25">
      <c r="A777" t="s">
        <v>1571</v>
      </c>
      <c r="B777" t="s">
        <v>1572</v>
      </c>
      <c r="C777" s="2">
        <v>4.3299999999999996E-3</v>
      </c>
      <c r="D777" s="2">
        <v>2.2200000000000001E-2</v>
      </c>
      <c r="E777" s="5">
        <f t="shared" si="12"/>
        <v>1.6536470255493612</v>
      </c>
      <c r="F777" s="1" t="s">
        <v>23</v>
      </c>
      <c r="G777" s="5" t="s">
        <v>23</v>
      </c>
      <c r="H777" t="s">
        <v>1038</v>
      </c>
      <c r="I777">
        <v>1</v>
      </c>
    </row>
    <row r="778" spans="1:9" hidden="1" x14ac:dyDescent="0.25">
      <c r="A778" t="s">
        <v>106</v>
      </c>
      <c r="B778" t="s">
        <v>1573</v>
      </c>
      <c r="C778" s="2">
        <v>4.3299999999999996E-3</v>
      </c>
      <c r="D778" s="2">
        <v>2.2200000000000001E-2</v>
      </c>
      <c r="E778" s="5">
        <f t="shared" si="12"/>
        <v>1.6536470255493612</v>
      </c>
      <c r="F778" s="1" t="s">
        <v>23</v>
      </c>
      <c r="G778" s="5" t="s">
        <v>23</v>
      </c>
      <c r="H778" t="s">
        <v>1042</v>
      </c>
      <c r="I778">
        <v>1</v>
      </c>
    </row>
    <row r="779" spans="1:9" hidden="1" x14ac:dyDescent="0.25">
      <c r="A779" t="s">
        <v>1225</v>
      </c>
      <c r="B779" t="s">
        <v>1574</v>
      </c>
      <c r="C779" s="2">
        <v>4.3400000000000001E-3</v>
      </c>
      <c r="D779" s="2">
        <v>2.2200000000000001E-2</v>
      </c>
      <c r="E779" s="5">
        <f t="shared" si="12"/>
        <v>1.6536470255493612</v>
      </c>
      <c r="F779" s="1" t="s">
        <v>23</v>
      </c>
      <c r="G779" s="5" t="s">
        <v>23</v>
      </c>
      <c r="H779" t="s">
        <v>1575</v>
      </c>
      <c r="I779">
        <v>3</v>
      </c>
    </row>
    <row r="780" spans="1:9" hidden="1" x14ac:dyDescent="0.25">
      <c r="A780" t="s">
        <v>25</v>
      </c>
      <c r="B780" t="s">
        <v>1576</v>
      </c>
      <c r="C780" s="2">
        <v>4.3400000000000001E-3</v>
      </c>
      <c r="D780" s="2">
        <v>2.2200000000000001E-2</v>
      </c>
      <c r="E780" s="5">
        <f t="shared" si="12"/>
        <v>1.6536470255493612</v>
      </c>
      <c r="F780" s="1" t="s">
        <v>23</v>
      </c>
      <c r="G780" s="5" t="s">
        <v>23</v>
      </c>
      <c r="H780" t="s">
        <v>1577</v>
      </c>
      <c r="I780">
        <v>3</v>
      </c>
    </row>
    <row r="781" spans="1:9" hidden="1" x14ac:dyDescent="0.25">
      <c r="A781" t="s">
        <v>1578</v>
      </c>
      <c r="B781" t="s">
        <v>1579</v>
      </c>
      <c r="C781" s="2">
        <v>4.3400000000000001E-3</v>
      </c>
      <c r="D781" s="2">
        <v>2.2200000000000001E-2</v>
      </c>
      <c r="E781" s="5">
        <f t="shared" si="12"/>
        <v>1.6536470255493612</v>
      </c>
      <c r="F781" s="1" t="s">
        <v>23</v>
      </c>
      <c r="G781" s="5" t="s">
        <v>23</v>
      </c>
      <c r="H781" t="s">
        <v>1580</v>
      </c>
      <c r="I781">
        <v>4</v>
      </c>
    </row>
    <row r="782" spans="1:9" hidden="1" x14ac:dyDescent="0.25">
      <c r="A782" t="s">
        <v>483</v>
      </c>
      <c r="B782" t="s">
        <v>1581</v>
      </c>
      <c r="C782" s="2">
        <v>4.3600000000000002E-3</v>
      </c>
      <c r="D782" s="2">
        <v>2.23E-2</v>
      </c>
      <c r="E782" s="5">
        <f t="shared" si="12"/>
        <v>1.6516951369518391</v>
      </c>
      <c r="F782" s="1" t="s">
        <v>23</v>
      </c>
      <c r="G782" s="5" t="s">
        <v>23</v>
      </c>
      <c r="H782" t="s">
        <v>1582</v>
      </c>
      <c r="I782">
        <v>12</v>
      </c>
    </row>
    <row r="783" spans="1:9" hidden="1" x14ac:dyDescent="0.25">
      <c r="A783" t="s">
        <v>483</v>
      </c>
      <c r="B783" t="s">
        <v>1583</v>
      </c>
      <c r="C783" s="2">
        <v>4.3899999999999998E-3</v>
      </c>
      <c r="D783" s="2">
        <v>2.24E-2</v>
      </c>
      <c r="E783" s="5">
        <f t="shared" si="12"/>
        <v>1.649751981665837</v>
      </c>
      <c r="F783" s="1" t="s">
        <v>23</v>
      </c>
      <c r="G783" s="5" t="s">
        <v>23</v>
      </c>
      <c r="H783" t="s">
        <v>1584</v>
      </c>
      <c r="I783">
        <v>5</v>
      </c>
    </row>
    <row r="784" spans="1:9" hidden="1" x14ac:dyDescent="0.25">
      <c r="A784" t="s">
        <v>21</v>
      </c>
      <c r="B784" t="s">
        <v>1585</v>
      </c>
      <c r="C784" s="2">
        <v>4.4999999999999997E-3</v>
      </c>
      <c r="D784" s="2">
        <v>2.2700000000000001E-2</v>
      </c>
      <c r="E784" s="5">
        <f t="shared" si="12"/>
        <v>1.643974142806877</v>
      </c>
      <c r="F784" s="1" t="s">
        <v>23</v>
      </c>
      <c r="G784" s="5" t="s">
        <v>23</v>
      </c>
      <c r="H784" t="s">
        <v>1586</v>
      </c>
      <c r="I784">
        <v>2</v>
      </c>
    </row>
    <row r="785" spans="1:9" hidden="1" x14ac:dyDescent="0.25">
      <c r="A785" t="s">
        <v>332</v>
      </c>
      <c r="B785" t="s">
        <v>1587</v>
      </c>
      <c r="C785" s="2">
        <v>4.4999999999999997E-3</v>
      </c>
      <c r="D785" s="2">
        <v>2.2700000000000001E-2</v>
      </c>
      <c r="E785" s="5">
        <f t="shared" si="12"/>
        <v>1.643974142806877</v>
      </c>
      <c r="F785" s="1" t="s">
        <v>23</v>
      </c>
      <c r="G785" s="5" t="s">
        <v>23</v>
      </c>
      <c r="H785" t="s">
        <v>1250</v>
      </c>
      <c r="I785">
        <v>2</v>
      </c>
    </row>
    <row r="786" spans="1:9" hidden="1" x14ac:dyDescent="0.25">
      <c r="A786" t="s">
        <v>1588</v>
      </c>
      <c r="B786" t="s">
        <v>1589</v>
      </c>
      <c r="C786" s="2">
        <v>4.4999999999999997E-3</v>
      </c>
      <c r="D786" s="2">
        <v>2.2700000000000001E-2</v>
      </c>
      <c r="E786" s="5">
        <f t="shared" si="12"/>
        <v>1.643974142806877</v>
      </c>
      <c r="F786" s="1" t="s">
        <v>23</v>
      </c>
      <c r="G786" s="5" t="s">
        <v>23</v>
      </c>
      <c r="H786" t="s">
        <v>1250</v>
      </c>
      <c r="I786">
        <v>2</v>
      </c>
    </row>
    <row r="787" spans="1:9" hidden="1" x14ac:dyDescent="0.25">
      <c r="A787" t="s">
        <v>84</v>
      </c>
      <c r="B787" t="s">
        <v>1590</v>
      </c>
      <c r="C787" s="2">
        <v>4.4999999999999997E-3</v>
      </c>
      <c r="D787" s="2">
        <v>2.2700000000000001E-2</v>
      </c>
      <c r="E787" s="5">
        <f t="shared" si="12"/>
        <v>1.643974142806877</v>
      </c>
      <c r="F787" s="1" t="s">
        <v>23</v>
      </c>
      <c r="G787" s="5" t="s">
        <v>23</v>
      </c>
      <c r="H787" t="s">
        <v>1591</v>
      </c>
      <c r="I787">
        <v>2</v>
      </c>
    </row>
    <row r="788" spans="1:9" hidden="1" x14ac:dyDescent="0.25">
      <c r="A788" t="s">
        <v>246</v>
      </c>
      <c r="B788" t="s">
        <v>1592</v>
      </c>
      <c r="C788" s="2">
        <v>4.4999999999999997E-3</v>
      </c>
      <c r="D788" s="2">
        <v>2.2700000000000001E-2</v>
      </c>
      <c r="E788" s="5">
        <f t="shared" si="12"/>
        <v>1.643974142806877</v>
      </c>
      <c r="F788" s="1" t="s">
        <v>23</v>
      </c>
      <c r="G788" s="5" t="s">
        <v>23</v>
      </c>
      <c r="H788" t="s">
        <v>1593</v>
      </c>
      <c r="I788">
        <v>2</v>
      </c>
    </row>
    <row r="789" spans="1:9" hidden="1" x14ac:dyDescent="0.25">
      <c r="A789" t="s">
        <v>1594</v>
      </c>
      <c r="B789" t="s">
        <v>1595</v>
      </c>
      <c r="C789" s="2">
        <v>4.4999999999999997E-3</v>
      </c>
      <c r="D789" s="2">
        <v>2.2700000000000001E-2</v>
      </c>
      <c r="E789" s="5">
        <f t="shared" si="12"/>
        <v>1.643974142806877</v>
      </c>
      <c r="F789" s="1" t="s">
        <v>23</v>
      </c>
      <c r="G789" s="5" t="s">
        <v>23</v>
      </c>
      <c r="H789" t="s">
        <v>1596</v>
      </c>
      <c r="I789">
        <v>3</v>
      </c>
    </row>
    <row r="790" spans="1:9" hidden="1" x14ac:dyDescent="0.25">
      <c r="A790" t="s">
        <v>1597</v>
      </c>
      <c r="B790" t="s">
        <v>1598</v>
      </c>
      <c r="C790" s="2">
        <v>4.5100000000000001E-3</v>
      </c>
      <c r="D790" s="2">
        <v>2.2800000000000001E-2</v>
      </c>
      <c r="E790" s="5">
        <f t="shared" si="12"/>
        <v>1.642065152999546</v>
      </c>
      <c r="F790" s="1" t="s">
        <v>23</v>
      </c>
      <c r="G790" s="5" t="s">
        <v>23</v>
      </c>
      <c r="H790" t="s">
        <v>1599</v>
      </c>
      <c r="I790">
        <v>7</v>
      </c>
    </row>
    <row r="791" spans="1:9" hidden="1" x14ac:dyDescent="0.25">
      <c r="A791" t="s">
        <v>603</v>
      </c>
      <c r="B791" t="s">
        <v>1600</v>
      </c>
      <c r="C791" s="2">
        <v>4.6699999999999997E-3</v>
      </c>
      <c r="D791" s="2">
        <v>2.35E-2</v>
      </c>
      <c r="E791" s="5">
        <f t="shared" si="12"/>
        <v>1.6289321377282635</v>
      </c>
      <c r="F791" s="1" t="s">
        <v>23</v>
      </c>
      <c r="G791" s="5" t="s">
        <v>23</v>
      </c>
      <c r="H791" t="s">
        <v>1601</v>
      </c>
      <c r="I791">
        <v>7</v>
      </c>
    </row>
    <row r="792" spans="1:9" hidden="1" x14ac:dyDescent="0.25">
      <c r="A792" t="s">
        <v>332</v>
      </c>
      <c r="B792" t="s">
        <v>1602</v>
      </c>
      <c r="C792" s="2">
        <v>4.6899999999999997E-3</v>
      </c>
      <c r="D792" s="2">
        <v>2.35E-2</v>
      </c>
      <c r="E792" s="5">
        <f t="shared" si="12"/>
        <v>1.6289321377282635</v>
      </c>
      <c r="F792" s="1" t="s">
        <v>23</v>
      </c>
      <c r="G792" s="5" t="s">
        <v>23</v>
      </c>
      <c r="H792" t="s">
        <v>1603</v>
      </c>
      <c r="I792">
        <v>2</v>
      </c>
    </row>
    <row r="793" spans="1:9" hidden="1" x14ac:dyDescent="0.25">
      <c r="A793" t="s">
        <v>769</v>
      </c>
      <c r="B793" t="s">
        <v>1604</v>
      </c>
      <c r="C793" s="2">
        <v>4.6899999999999997E-3</v>
      </c>
      <c r="D793" s="2">
        <v>2.35E-2</v>
      </c>
      <c r="E793" s="5">
        <f t="shared" si="12"/>
        <v>1.6289321377282635</v>
      </c>
      <c r="F793" s="1" t="s">
        <v>23</v>
      </c>
      <c r="G793" s="5" t="s">
        <v>23</v>
      </c>
      <c r="H793" t="s">
        <v>1383</v>
      </c>
      <c r="I793">
        <v>2</v>
      </c>
    </row>
    <row r="794" spans="1:9" hidden="1" x14ac:dyDescent="0.25">
      <c r="A794" t="s">
        <v>1122</v>
      </c>
      <c r="B794" t="s">
        <v>1605</v>
      </c>
      <c r="C794" s="2">
        <v>4.6899999999999997E-3</v>
      </c>
      <c r="D794" s="2">
        <v>2.35E-2</v>
      </c>
      <c r="E794" s="5">
        <f t="shared" si="12"/>
        <v>1.6289321377282635</v>
      </c>
      <c r="F794" s="1" t="s">
        <v>23</v>
      </c>
      <c r="G794" s="5" t="s">
        <v>23</v>
      </c>
      <c r="H794" t="s">
        <v>753</v>
      </c>
      <c r="I794">
        <v>2</v>
      </c>
    </row>
    <row r="795" spans="1:9" hidden="1" x14ac:dyDescent="0.25">
      <c r="A795" t="s">
        <v>38</v>
      </c>
      <c r="B795" t="s">
        <v>1606</v>
      </c>
      <c r="C795" s="2">
        <v>4.7200000000000002E-3</v>
      </c>
      <c r="D795" s="2">
        <v>2.3699999999999999E-2</v>
      </c>
      <c r="E795" s="5">
        <f t="shared" si="12"/>
        <v>1.625251653989896</v>
      </c>
      <c r="F795" s="1" t="s">
        <v>23</v>
      </c>
      <c r="G795" s="5" t="s">
        <v>23</v>
      </c>
      <c r="H795" t="s">
        <v>1607</v>
      </c>
      <c r="I795">
        <v>6</v>
      </c>
    </row>
    <row r="796" spans="1:9" hidden="1" x14ac:dyDescent="0.25">
      <c r="A796" t="s">
        <v>542</v>
      </c>
      <c r="B796" t="s">
        <v>1608</v>
      </c>
      <c r="C796" s="2">
        <v>4.8199999999999996E-3</v>
      </c>
      <c r="D796" s="2">
        <v>2.41E-2</v>
      </c>
      <c r="E796" s="5">
        <f t="shared" si="12"/>
        <v>1.6179829574251317</v>
      </c>
      <c r="F796" s="1" t="s">
        <v>23</v>
      </c>
      <c r="G796" s="5" t="s">
        <v>23</v>
      </c>
      <c r="H796" t="s">
        <v>1609</v>
      </c>
      <c r="I796">
        <v>13</v>
      </c>
    </row>
    <row r="797" spans="1:9" hidden="1" x14ac:dyDescent="0.25">
      <c r="A797" t="s">
        <v>589</v>
      </c>
      <c r="B797" t="s">
        <v>1610</v>
      </c>
      <c r="C797" s="2">
        <v>4.8900000000000002E-3</v>
      </c>
      <c r="D797" s="2">
        <v>2.4299999999999999E-2</v>
      </c>
      <c r="E797" s="5">
        <f t="shared" si="12"/>
        <v>1.6143937264016877</v>
      </c>
      <c r="F797" s="1" t="s">
        <v>23</v>
      </c>
      <c r="G797" s="5" t="s">
        <v>23</v>
      </c>
      <c r="H797" t="s">
        <v>1611</v>
      </c>
      <c r="I797">
        <v>2</v>
      </c>
    </row>
    <row r="798" spans="1:9" hidden="1" x14ac:dyDescent="0.25">
      <c r="A798" t="s">
        <v>1612</v>
      </c>
      <c r="B798" t="s">
        <v>1613</v>
      </c>
      <c r="C798" s="2">
        <v>4.8900000000000002E-3</v>
      </c>
      <c r="D798" s="2">
        <v>2.4299999999999999E-2</v>
      </c>
      <c r="E798" s="5">
        <f t="shared" si="12"/>
        <v>1.6143937264016877</v>
      </c>
      <c r="F798" s="1" t="s">
        <v>23</v>
      </c>
      <c r="G798" s="5" t="s">
        <v>23</v>
      </c>
      <c r="H798" t="s">
        <v>1614</v>
      </c>
      <c r="I798">
        <v>2</v>
      </c>
    </row>
    <row r="799" spans="1:9" hidden="1" x14ac:dyDescent="0.25">
      <c r="A799" t="s">
        <v>1513</v>
      </c>
      <c r="B799" t="s">
        <v>1615</v>
      </c>
      <c r="C799" s="2">
        <v>4.8900000000000002E-3</v>
      </c>
      <c r="D799" s="2">
        <v>2.4299999999999999E-2</v>
      </c>
      <c r="E799" s="5">
        <f t="shared" si="12"/>
        <v>1.6143937264016877</v>
      </c>
      <c r="F799" s="1" t="s">
        <v>23</v>
      </c>
      <c r="G799" s="5" t="s">
        <v>23</v>
      </c>
      <c r="H799" t="s">
        <v>1603</v>
      </c>
      <c r="I799">
        <v>2</v>
      </c>
    </row>
    <row r="800" spans="1:9" hidden="1" x14ac:dyDescent="0.25">
      <c r="A800" t="s">
        <v>483</v>
      </c>
      <c r="B800" t="s">
        <v>1616</v>
      </c>
      <c r="C800" s="2">
        <v>4.8900000000000002E-3</v>
      </c>
      <c r="D800" s="2">
        <v>2.4299999999999999E-2</v>
      </c>
      <c r="E800" s="5">
        <f t="shared" si="12"/>
        <v>1.6143937264016877</v>
      </c>
      <c r="F800" s="1" t="s">
        <v>23</v>
      </c>
      <c r="G800" s="5" t="s">
        <v>23</v>
      </c>
      <c r="H800" t="s">
        <v>1343</v>
      </c>
      <c r="I800">
        <v>2</v>
      </c>
    </row>
    <row r="801" spans="1:9" hidden="1" x14ac:dyDescent="0.25">
      <c r="A801" t="s">
        <v>483</v>
      </c>
      <c r="B801" t="s">
        <v>1617</v>
      </c>
      <c r="C801" s="2">
        <v>4.8900000000000002E-3</v>
      </c>
      <c r="D801" s="2">
        <v>2.4299999999999999E-2</v>
      </c>
      <c r="E801" s="5">
        <f t="shared" si="12"/>
        <v>1.6143937264016877</v>
      </c>
      <c r="F801" s="1" t="s">
        <v>23</v>
      </c>
      <c r="G801" s="5" t="s">
        <v>23</v>
      </c>
      <c r="H801" t="s">
        <v>753</v>
      </c>
      <c r="I801">
        <v>2</v>
      </c>
    </row>
    <row r="802" spans="1:9" hidden="1" x14ac:dyDescent="0.25">
      <c r="A802" t="s">
        <v>483</v>
      </c>
      <c r="B802" t="s">
        <v>1618</v>
      </c>
      <c r="C802" s="2">
        <v>4.8900000000000002E-3</v>
      </c>
      <c r="D802" s="2">
        <v>2.4299999999999999E-2</v>
      </c>
      <c r="E802" s="5">
        <f t="shared" si="12"/>
        <v>1.6143937264016877</v>
      </c>
      <c r="F802" s="1" t="s">
        <v>23</v>
      </c>
      <c r="G802" s="5" t="s">
        <v>23</v>
      </c>
      <c r="H802" t="s">
        <v>1619</v>
      </c>
      <c r="I802">
        <v>2</v>
      </c>
    </row>
    <row r="803" spans="1:9" hidden="1" x14ac:dyDescent="0.25">
      <c r="A803" t="s">
        <v>704</v>
      </c>
      <c r="B803" t="s">
        <v>1620</v>
      </c>
      <c r="C803" s="2">
        <v>5.0800000000000003E-3</v>
      </c>
      <c r="D803" s="2">
        <v>2.5100000000000001E-2</v>
      </c>
      <c r="E803" s="5">
        <f t="shared" si="12"/>
        <v>1.6003262785189616</v>
      </c>
      <c r="F803" s="1" t="s">
        <v>23</v>
      </c>
      <c r="G803" s="5" t="s">
        <v>23</v>
      </c>
      <c r="H803" t="s">
        <v>1621</v>
      </c>
      <c r="I803">
        <v>4</v>
      </c>
    </row>
    <row r="804" spans="1:9" hidden="1" x14ac:dyDescent="0.25">
      <c r="A804" t="s">
        <v>25</v>
      </c>
      <c r="B804" t="s">
        <v>1622</v>
      </c>
      <c r="C804" s="2">
        <v>5.0800000000000003E-3</v>
      </c>
      <c r="D804" s="2">
        <v>2.5100000000000001E-2</v>
      </c>
      <c r="E804" s="5">
        <f t="shared" si="12"/>
        <v>1.6003262785189616</v>
      </c>
      <c r="F804" s="1" t="s">
        <v>23</v>
      </c>
      <c r="G804" s="5" t="s">
        <v>23</v>
      </c>
      <c r="H804" t="s">
        <v>1623</v>
      </c>
      <c r="I804">
        <v>4</v>
      </c>
    </row>
    <row r="805" spans="1:9" hidden="1" x14ac:dyDescent="0.25">
      <c r="A805" t="s">
        <v>15</v>
      </c>
      <c r="B805" t="s">
        <v>1624</v>
      </c>
      <c r="C805" s="2">
        <v>5.0899999999999999E-3</v>
      </c>
      <c r="D805" s="2">
        <v>2.5100000000000001E-2</v>
      </c>
      <c r="E805" s="5">
        <f t="shared" si="12"/>
        <v>1.6003262785189616</v>
      </c>
      <c r="F805" s="1" t="s">
        <v>23</v>
      </c>
      <c r="G805" s="5" t="s">
        <v>23</v>
      </c>
      <c r="H805" t="s">
        <v>1625</v>
      </c>
      <c r="I805">
        <v>2</v>
      </c>
    </row>
    <row r="806" spans="1:9" hidden="1" x14ac:dyDescent="0.25">
      <c r="A806" t="s">
        <v>1626</v>
      </c>
      <c r="B806" t="s">
        <v>1627</v>
      </c>
      <c r="C806" s="2">
        <v>5.0899999999999999E-3</v>
      </c>
      <c r="D806" s="2">
        <v>2.5100000000000001E-2</v>
      </c>
      <c r="E806" s="5">
        <f t="shared" si="12"/>
        <v>1.6003262785189616</v>
      </c>
      <c r="F806" s="1" t="s">
        <v>23</v>
      </c>
      <c r="G806" s="5" t="s">
        <v>23</v>
      </c>
      <c r="H806" t="s">
        <v>1628</v>
      </c>
      <c r="I806">
        <v>2</v>
      </c>
    </row>
    <row r="807" spans="1:9" hidden="1" x14ac:dyDescent="0.25">
      <c r="A807" t="s">
        <v>1513</v>
      </c>
      <c r="B807" t="s">
        <v>1629</v>
      </c>
      <c r="C807" s="2">
        <v>5.1000000000000004E-3</v>
      </c>
      <c r="D807" s="2">
        <v>2.5100000000000001E-2</v>
      </c>
      <c r="E807" s="5">
        <f t="shared" si="12"/>
        <v>1.6003262785189616</v>
      </c>
      <c r="F807" s="1" t="s">
        <v>23</v>
      </c>
      <c r="G807" s="5" t="s">
        <v>23</v>
      </c>
      <c r="H807" t="s">
        <v>1630</v>
      </c>
      <c r="I807">
        <v>3</v>
      </c>
    </row>
    <row r="808" spans="1:9" hidden="1" x14ac:dyDescent="0.25">
      <c r="A808" t="s">
        <v>183</v>
      </c>
      <c r="B808" t="s">
        <v>1631</v>
      </c>
      <c r="C808" s="2">
        <v>5.1000000000000004E-3</v>
      </c>
      <c r="D808" s="2">
        <v>2.5100000000000001E-2</v>
      </c>
      <c r="E808" s="5">
        <f t="shared" si="12"/>
        <v>1.6003262785189616</v>
      </c>
      <c r="F808" s="1" t="s">
        <v>23</v>
      </c>
      <c r="G808" s="5" t="s">
        <v>23</v>
      </c>
      <c r="H808" t="s">
        <v>1632</v>
      </c>
      <c r="I808">
        <v>3</v>
      </c>
    </row>
    <row r="809" spans="1:9" hidden="1" x14ac:dyDescent="0.25">
      <c r="A809" t="s">
        <v>871</v>
      </c>
      <c r="B809" t="s">
        <v>1633</v>
      </c>
      <c r="C809" s="2">
        <v>5.1500000000000001E-3</v>
      </c>
      <c r="D809" s="2">
        <v>2.52E-2</v>
      </c>
      <c r="E809" s="5">
        <f t="shared" si="12"/>
        <v>1.5985994592184558</v>
      </c>
      <c r="F809" s="1" t="s">
        <v>23</v>
      </c>
      <c r="G809" s="5" t="s">
        <v>23</v>
      </c>
      <c r="H809" t="s">
        <v>1634</v>
      </c>
      <c r="I809">
        <v>6</v>
      </c>
    </row>
    <row r="810" spans="1:9" hidden="1" x14ac:dyDescent="0.25">
      <c r="A810" t="s">
        <v>81</v>
      </c>
      <c r="B810" t="s">
        <v>1635</v>
      </c>
      <c r="C810" s="2">
        <v>5.1799999999999997E-3</v>
      </c>
      <c r="D810" s="2">
        <v>2.5399999999999999E-2</v>
      </c>
      <c r="E810" s="5">
        <f t="shared" si="12"/>
        <v>1.5951662833800617</v>
      </c>
      <c r="F810" s="1" t="s">
        <v>23</v>
      </c>
      <c r="G810" s="5" t="s">
        <v>23</v>
      </c>
      <c r="H810" t="s">
        <v>1636</v>
      </c>
      <c r="I810">
        <v>9</v>
      </c>
    </row>
    <row r="811" spans="1:9" hidden="1" x14ac:dyDescent="0.25">
      <c r="A811" t="s">
        <v>446</v>
      </c>
      <c r="B811" t="s">
        <v>1637</v>
      </c>
      <c r="C811" s="2">
        <v>5.1900000000000002E-3</v>
      </c>
      <c r="D811" s="2">
        <v>2.5399999999999999E-2</v>
      </c>
      <c r="E811" s="5">
        <f t="shared" si="12"/>
        <v>1.5951662833800617</v>
      </c>
      <c r="F811" s="1" t="s">
        <v>23</v>
      </c>
      <c r="G811" s="5" t="s">
        <v>23</v>
      </c>
      <c r="H811" t="s">
        <v>1638</v>
      </c>
      <c r="I811">
        <v>3</v>
      </c>
    </row>
    <row r="812" spans="1:9" hidden="1" x14ac:dyDescent="0.25">
      <c r="A812" t="s">
        <v>539</v>
      </c>
      <c r="B812" t="s">
        <v>1639</v>
      </c>
      <c r="C812" s="2">
        <v>5.1999999999999998E-3</v>
      </c>
      <c r="D812" s="2">
        <v>2.5399999999999999E-2</v>
      </c>
      <c r="E812" s="5">
        <f t="shared" si="12"/>
        <v>1.5951662833800617</v>
      </c>
      <c r="F812" s="1" t="s">
        <v>23</v>
      </c>
      <c r="G812" s="5" t="s">
        <v>23</v>
      </c>
      <c r="H812" t="s">
        <v>1640</v>
      </c>
      <c r="I812">
        <v>30</v>
      </c>
    </row>
    <row r="813" spans="1:9" hidden="1" x14ac:dyDescent="0.25">
      <c r="A813" t="s">
        <v>1641</v>
      </c>
      <c r="B813" t="s">
        <v>1642</v>
      </c>
      <c r="C813" s="2">
        <v>5.2500000000000003E-3</v>
      </c>
      <c r="D813" s="2">
        <v>2.5600000000000001E-2</v>
      </c>
      <c r="E813" s="5">
        <f t="shared" si="12"/>
        <v>1.5917600346881504</v>
      </c>
      <c r="F813" s="1" t="s">
        <v>23</v>
      </c>
      <c r="G813" s="5" t="s">
        <v>23</v>
      </c>
      <c r="H813" t="s">
        <v>1643</v>
      </c>
      <c r="I813">
        <v>4</v>
      </c>
    </row>
    <row r="814" spans="1:9" hidden="1" x14ac:dyDescent="0.25">
      <c r="A814" t="s">
        <v>483</v>
      </c>
      <c r="B814" t="s">
        <v>1644</v>
      </c>
      <c r="C814" s="2">
        <v>5.2700000000000004E-3</v>
      </c>
      <c r="D814" s="2">
        <v>2.5600000000000001E-2</v>
      </c>
      <c r="E814" s="5">
        <f t="shared" si="12"/>
        <v>1.5917600346881504</v>
      </c>
      <c r="F814" s="1" t="s">
        <v>23</v>
      </c>
      <c r="G814" s="5" t="s">
        <v>23</v>
      </c>
      <c r="H814" t="s">
        <v>1645</v>
      </c>
      <c r="I814">
        <v>31</v>
      </c>
    </row>
    <row r="815" spans="1:9" hidden="1" x14ac:dyDescent="0.25">
      <c r="A815" t="s">
        <v>821</v>
      </c>
      <c r="B815" t="s">
        <v>1646</v>
      </c>
      <c r="C815" s="2">
        <v>5.2700000000000004E-3</v>
      </c>
      <c r="D815" s="2">
        <v>2.5600000000000001E-2</v>
      </c>
      <c r="E815" s="5">
        <f t="shared" si="12"/>
        <v>1.5917600346881504</v>
      </c>
      <c r="F815" s="1" t="s">
        <v>23</v>
      </c>
      <c r="G815" s="5" t="s">
        <v>23</v>
      </c>
      <c r="H815" t="s">
        <v>1647</v>
      </c>
      <c r="I815">
        <v>3</v>
      </c>
    </row>
    <row r="816" spans="1:9" hidden="1" x14ac:dyDescent="0.25">
      <c r="A816" t="s">
        <v>483</v>
      </c>
      <c r="B816" t="s">
        <v>1648</v>
      </c>
      <c r="C816" s="2">
        <v>5.3E-3</v>
      </c>
      <c r="D816" s="2">
        <v>2.5600000000000001E-2</v>
      </c>
      <c r="E816" s="5">
        <f t="shared" si="12"/>
        <v>1.5917600346881504</v>
      </c>
      <c r="F816" s="1" t="s">
        <v>23</v>
      </c>
      <c r="G816" s="5" t="s">
        <v>23</v>
      </c>
      <c r="H816" t="s">
        <v>1649</v>
      </c>
      <c r="I816">
        <v>2</v>
      </c>
    </row>
    <row r="817" spans="1:9" hidden="1" x14ac:dyDescent="0.25">
      <c r="A817" t="s">
        <v>888</v>
      </c>
      <c r="B817" t="s">
        <v>1650</v>
      </c>
      <c r="C817" s="2">
        <v>5.3E-3</v>
      </c>
      <c r="D817" s="2">
        <v>2.5600000000000001E-2</v>
      </c>
      <c r="E817" s="5">
        <f t="shared" si="12"/>
        <v>1.5917600346881504</v>
      </c>
      <c r="F817" s="1" t="s">
        <v>23</v>
      </c>
      <c r="G817" s="5" t="s">
        <v>23</v>
      </c>
      <c r="H817" t="s">
        <v>1614</v>
      </c>
      <c r="I817">
        <v>2</v>
      </c>
    </row>
    <row r="818" spans="1:9" hidden="1" x14ac:dyDescent="0.25">
      <c r="A818" t="s">
        <v>700</v>
      </c>
      <c r="B818" t="s">
        <v>1651</v>
      </c>
      <c r="C818" s="2">
        <v>5.3E-3</v>
      </c>
      <c r="D818" s="2">
        <v>2.5600000000000001E-2</v>
      </c>
      <c r="E818" s="5">
        <f t="shared" si="12"/>
        <v>1.5917600346881504</v>
      </c>
      <c r="F818" s="1" t="s">
        <v>23</v>
      </c>
      <c r="G818" s="5" t="s">
        <v>23</v>
      </c>
      <c r="H818" t="s">
        <v>981</v>
      </c>
      <c r="I818">
        <v>2</v>
      </c>
    </row>
    <row r="819" spans="1:9" hidden="1" x14ac:dyDescent="0.25">
      <c r="A819" t="s">
        <v>81</v>
      </c>
      <c r="B819" t="s">
        <v>1652</v>
      </c>
      <c r="C819" s="2">
        <v>5.4799999999999996E-3</v>
      </c>
      <c r="D819" s="2">
        <v>2.64E-2</v>
      </c>
      <c r="E819" s="5">
        <f t="shared" si="12"/>
        <v>1.5783960731301689</v>
      </c>
      <c r="F819" s="1" t="s">
        <v>23</v>
      </c>
      <c r="G819" s="5" t="s">
        <v>23</v>
      </c>
      <c r="H819" t="s">
        <v>1653</v>
      </c>
      <c r="I819">
        <v>7</v>
      </c>
    </row>
    <row r="820" spans="1:9" hidden="1" x14ac:dyDescent="0.25">
      <c r="A820" t="s">
        <v>69</v>
      </c>
      <c r="B820" t="s">
        <v>1654</v>
      </c>
      <c r="C820" s="2">
        <v>5.4999999999999997E-3</v>
      </c>
      <c r="D820" s="2">
        <v>2.6499999999999999E-2</v>
      </c>
      <c r="E820" s="5">
        <f t="shared" si="12"/>
        <v>1.5767541260631921</v>
      </c>
      <c r="F820" s="1" t="s">
        <v>23</v>
      </c>
      <c r="G820" s="5" t="s">
        <v>23</v>
      </c>
      <c r="H820" t="s">
        <v>1655</v>
      </c>
      <c r="I820">
        <v>2</v>
      </c>
    </row>
    <row r="821" spans="1:9" hidden="1" x14ac:dyDescent="0.25">
      <c r="A821" t="s">
        <v>700</v>
      </c>
      <c r="B821" t="s">
        <v>1656</v>
      </c>
      <c r="C821" s="2">
        <v>5.4999999999999997E-3</v>
      </c>
      <c r="D821" s="2">
        <v>2.6499999999999999E-2</v>
      </c>
      <c r="E821" s="5">
        <f t="shared" si="12"/>
        <v>1.5767541260631921</v>
      </c>
      <c r="F821" s="1" t="s">
        <v>23</v>
      </c>
      <c r="G821" s="5" t="s">
        <v>23</v>
      </c>
      <c r="H821" t="s">
        <v>867</v>
      </c>
      <c r="I821">
        <v>2</v>
      </c>
    </row>
    <row r="822" spans="1:9" hidden="1" x14ac:dyDescent="0.25">
      <c r="A822" t="s">
        <v>542</v>
      </c>
      <c r="B822" t="s">
        <v>1657</v>
      </c>
      <c r="C822" s="2">
        <v>5.4999999999999997E-3</v>
      </c>
      <c r="D822" s="2">
        <v>2.6499999999999999E-2</v>
      </c>
      <c r="E822" s="5">
        <f t="shared" si="12"/>
        <v>1.5767541260631921</v>
      </c>
      <c r="F822" s="1" t="s">
        <v>23</v>
      </c>
      <c r="G822" s="5" t="s">
        <v>23</v>
      </c>
      <c r="H822" t="s">
        <v>753</v>
      </c>
      <c r="I822">
        <v>2</v>
      </c>
    </row>
    <row r="823" spans="1:9" hidden="1" x14ac:dyDescent="0.25">
      <c r="A823" t="s">
        <v>81</v>
      </c>
      <c r="B823" t="s">
        <v>1658</v>
      </c>
      <c r="C823" s="2">
        <v>5.5500000000000002E-3</v>
      </c>
      <c r="D823" s="2">
        <v>2.6599999999999999E-2</v>
      </c>
      <c r="E823" s="5">
        <f t="shared" si="12"/>
        <v>1.5751183633689327</v>
      </c>
      <c r="F823" s="1" t="s">
        <v>23</v>
      </c>
      <c r="G823" s="5" t="s">
        <v>23</v>
      </c>
      <c r="H823" t="s">
        <v>1659</v>
      </c>
      <c r="I823">
        <v>3</v>
      </c>
    </row>
    <row r="824" spans="1:9" hidden="1" x14ac:dyDescent="0.25">
      <c r="A824" t="s">
        <v>81</v>
      </c>
      <c r="B824" t="s">
        <v>1660</v>
      </c>
      <c r="C824" s="2">
        <v>5.5500000000000002E-3</v>
      </c>
      <c r="D824" s="2">
        <v>2.6599999999999999E-2</v>
      </c>
      <c r="E824" s="5">
        <f t="shared" si="12"/>
        <v>1.5751183633689327</v>
      </c>
      <c r="F824" s="1" t="s">
        <v>23</v>
      </c>
      <c r="G824" s="5" t="s">
        <v>23</v>
      </c>
      <c r="H824" t="s">
        <v>1661</v>
      </c>
      <c r="I824">
        <v>3</v>
      </c>
    </row>
    <row r="825" spans="1:9" hidden="1" x14ac:dyDescent="0.25">
      <c r="A825" t="s">
        <v>1662</v>
      </c>
      <c r="B825" t="s">
        <v>1663</v>
      </c>
      <c r="C825" s="2">
        <v>5.62E-3</v>
      </c>
      <c r="D825" s="2">
        <v>2.6800000000000001E-2</v>
      </c>
      <c r="E825" s="5">
        <f t="shared" si="12"/>
        <v>1.571865205971211</v>
      </c>
      <c r="F825" s="1" t="s">
        <v>23</v>
      </c>
      <c r="G825" s="5" t="s">
        <v>23</v>
      </c>
      <c r="H825" t="s">
        <v>1664</v>
      </c>
      <c r="I825">
        <v>5</v>
      </c>
    </row>
    <row r="826" spans="1:9" hidden="1" x14ac:dyDescent="0.25">
      <c r="A826" t="s">
        <v>84</v>
      </c>
      <c r="B826" t="s">
        <v>1665</v>
      </c>
      <c r="C826" s="2">
        <v>5.64E-3</v>
      </c>
      <c r="D826" s="2">
        <v>2.6800000000000001E-2</v>
      </c>
      <c r="E826" s="5">
        <f t="shared" si="12"/>
        <v>1.571865205971211</v>
      </c>
      <c r="F826" s="1" t="s">
        <v>23</v>
      </c>
      <c r="G826" s="5" t="s">
        <v>23</v>
      </c>
      <c r="H826" t="s">
        <v>1301</v>
      </c>
      <c r="I826">
        <v>3</v>
      </c>
    </row>
    <row r="827" spans="1:9" hidden="1" x14ac:dyDescent="0.25">
      <c r="A827" t="s">
        <v>510</v>
      </c>
      <c r="B827" t="s">
        <v>1666</v>
      </c>
      <c r="C827" s="2">
        <v>5.64E-3</v>
      </c>
      <c r="D827" s="2">
        <v>2.6800000000000001E-2</v>
      </c>
      <c r="E827" s="5">
        <f t="shared" si="12"/>
        <v>1.571865205971211</v>
      </c>
      <c r="F827" s="1" t="s">
        <v>23</v>
      </c>
      <c r="G827" s="5" t="s">
        <v>23</v>
      </c>
      <c r="H827" t="s">
        <v>1667</v>
      </c>
      <c r="I827">
        <v>3</v>
      </c>
    </row>
    <row r="828" spans="1:9" hidden="1" x14ac:dyDescent="0.25">
      <c r="A828" t="s">
        <v>25</v>
      </c>
      <c r="B828" t="s">
        <v>1668</v>
      </c>
      <c r="C828" s="2">
        <v>5.64E-3</v>
      </c>
      <c r="D828" s="2">
        <v>2.6800000000000001E-2</v>
      </c>
      <c r="E828" s="5">
        <f t="shared" si="12"/>
        <v>1.571865205971211</v>
      </c>
      <c r="F828" s="1" t="s">
        <v>23</v>
      </c>
      <c r="G828" s="5" t="s">
        <v>23</v>
      </c>
      <c r="H828" t="s">
        <v>1669</v>
      </c>
      <c r="I828">
        <v>3</v>
      </c>
    </row>
    <row r="829" spans="1:9" hidden="1" x14ac:dyDescent="0.25">
      <c r="A829" t="s">
        <v>318</v>
      </c>
      <c r="B829" t="s">
        <v>1670</v>
      </c>
      <c r="C829" s="2">
        <v>5.64E-3</v>
      </c>
      <c r="D829" s="2">
        <v>2.6800000000000001E-2</v>
      </c>
      <c r="E829" s="5">
        <f t="shared" si="12"/>
        <v>1.571865205971211</v>
      </c>
      <c r="F829" s="1" t="s">
        <v>23</v>
      </c>
      <c r="G829" s="5" t="s">
        <v>23</v>
      </c>
      <c r="H829" t="s">
        <v>1671</v>
      </c>
      <c r="I829">
        <v>3</v>
      </c>
    </row>
    <row r="830" spans="1:9" hidden="1" x14ac:dyDescent="0.25">
      <c r="A830" t="s">
        <v>704</v>
      </c>
      <c r="B830" t="s">
        <v>1672</v>
      </c>
      <c r="C830" s="2">
        <v>5.64E-3</v>
      </c>
      <c r="D830" s="2">
        <v>2.6800000000000001E-2</v>
      </c>
      <c r="E830" s="5">
        <f t="shared" si="12"/>
        <v>1.571865205971211</v>
      </c>
      <c r="F830" s="1" t="s">
        <v>23</v>
      </c>
      <c r="G830" s="5" t="s">
        <v>23</v>
      </c>
      <c r="H830" t="s">
        <v>1673</v>
      </c>
      <c r="I830">
        <v>3</v>
      </c>
    </row>
    <row r="831" spans="1:9" hidden="1" x14ac:dyDescent="0.25">
      <c r="A831" t="s">
        <v>60</v>
      </c>
      <c r="B831" t="s">
        <v>1674</v>
      </c>
      <c r="C831" s="2">
        <v>5.6600000000000001E-3</v>
      </c>
      <c r="D831" s="2">
        <v>2.6800000000000001E-2</v>
      </c>
      <c r="E831" s="5">
        <f t="shared" si="12"/>
        <v>1.571865205971211</v>
      </c>
      <c r="F831" s="1" t="s">
        <v>23</v>
      </c>
      <c r="G831" s="5" t="s">
        <v>23</v>
      </c>
      <c r="H831" t="s">
        <v>1675</v>
      </c>
      <c r="I831">
        <v>4</v>
      </c>
    </row>
    <row r="832" spans="1:9" hidden="1" x14ac:dyDescent="0.25">
      <c r="A832" t="s">
        <v>289</v>
      </c>
      <c r="B832" t="s">
        <v>1676</v>
      </c>
      <c r="C832" s="2">
        <v>5.7200000000000003E-3</v>
      </c>
      <c r="D832" s="2">
        <v>2.7E-2</v>
      </c>
      <c r="E832" s="5">
        <f t="shared" si="12"/>
        <v>1.5686362358410126</v>
      </c>
      <c r="F832" s="1" t="s">
        <v>23</v>
      </c>
      <c r="G832" s="5" t="s">
        <v>23</v>
      </c>
      <c r="H832" t="s">
        <v>1677</v>
      </c>
      <c r="I832">
        <v>2</v>
      </c>
    </row>
    <row r="833" spans="1:9" hidden="1" x14ac:dyDescent="0.25">
      <c r="A833" t="s">
        <v>483</v>
      </c>
      <c r="B833" t="s">
        <v>1678</v>
      </c>
      <c r="C833" s="2">
        <v>5.7200000000000003E-3</v>
      </c>
      <c r="D833" s="2">
        <v>2.7E-2</v>
      </c>
      <c r="E833" s="5">
        <f t="shared" si="12"/>
        <v>1.5686362358410126</v>
      </c>
      <c r="F833" s="1" t="s">
        <v>23</v>
      </c>
      <c r="G833" s="5" t="s">
        <v>23</v>
      </c>
      <c r="H833" t="s">
        <v>1645</v>
      </c>
      <c r="I833">
        <v>31</v>
      </c>
    </row>
    <row r="834" spans="1:9" hidden="1" x14ac:dyDescent="0.25">
      <c r="A834" t="s">
        <v>582</v>
      </c>
      <c r="B834" t="s">
        <v>1679</v>
      </c>
      <c r="C834" s="2">
        <v>5.7400000000000003E-3</v>
      </c>
      <c r="D834" s="2">
        <v>2.7099999999999999E-2</v>
      </c>
      <c r="E834" s="5">
        <f t="shared" si="12"/>
        <v>1.5670307091255939</v>
      </c>
      <c r="F834" s="1" t="s">
        <v>23</v>
      </c>
      <c r="G834" s="5" t="s">
        <v>23</v>
      </c>
      <c r="H834" t="s">
        <v>1680</v>
      </c>
      <c r="I834">
        <v>3</v>
      </c>
    </row>
    <row r="835" spans="1:9" hidden="1" x14ac:dyDescent="0.25">
      <c r="A835" t="s">
        <v>575</v>
      </c>
      <c r="B835" t="s">
        <v>1681</v>
      </c>
      <c r="C835" s="2">
        <v>5.7499999999999999E-3</v>
      </c>
      <c r="D835" s="2">
        <v>2.7099999999999999E-2</v>
      </c>
      <c r="E835" s="5">
        <f t="shared" si="12"/>
        <v>1.5670307091255939</v>
      </c>
      <c r="F835" s="1" t="s">
        <v>23</v>
      </c>
      <c r="G835" s="5" t="s">
        <v>23</v>
      </c>
      <c r="H835" t="s">
        <v>1682</v>
      </c>
      <c r="I835">
        <v>5</v>
      </c>
    </row>
    <row r="836" spans="1:9" hidden="1" x14ac:dyDescent="0.25">
      <c r="A836" t="s">
        <v>75</v>
      </c>
      <c r="B836" t="s">
        <v>1683</v>
      </c>
      <c r="C836" s="2">
        <v>5.7800000000000004E-3</v>
      </c>
      <c r="D836" s="2">
        <v>2.7199999999999998E-2</v>
      </c>
      <c r="E836" s="5">
        <f t="shared" ref="E836:E899" si="13">-LOG(D836,10)</f>
        <v>1.5654310959658011</v>
      </c>
      <c r="F836" s="1" t="s">
        <v>23</v>
      </c>
      <c r="G836" s="5" t="s">
        <v>23</v>
      </c>
      <c r="H836" t="s">
        <v>1684</v>
      </c>
      <c r="I836">
        <v>4</v>
      </c>
    </row>
    <row r="837" spans="1:9" hidden="1" x14ac:dyDescent="0.25">
      <c r="A837" t="s">
        <v>449</v>
      </c>
      <c r="B837" t="s">
        <v>1685</v>
      </c>
      <c r="C837" s="2">
        <v>5.8300000000000001E-3</v>
      </c>
      <c r="D837" s="2">
        <v>2.7400000000000001E-2</v>
      </c>
      <c r="E837" s="5">
        <f t="shared" si="13"/>
        <v>1.5622494371796121</v>
      </c>
      <c r="F837" s="1" t="s">
        <v>23</v>
      </c>
      <c r="G837" s="5" t="s">
        <v>23</v>
      </c>
      <c r="H837" t="s">
        <v>1686</v>
      </c>
      <c r="I837">
        <v>3</v>
      </c>
    </row>
    <row r="838" spans="1:9" hidden="1" x14ac:dyDescent="0.25">
      <c r="A838" t="s">
        <v>411</v>
      </c>
      <c r="B838" t="s">
        <v>1687</v>
      </c>
      <c r="C838" s="2">
        <v>5.9300000000000004E-3</v>
      </c>
      <c r="D838" s="2">
        <v>2.75E-2</v>
      </c>
      <c r="E838" s="5">
        <f t="shared" si="13"/>
        <v>1.5606673061697371</v>
      </c>
      <c r="F838" s="1" t="s">
        <v>23</v>
      </c>
      <c r="G838" s="5" t="s">
        <v>23</v>
      </c>
      <c r="H838" t="s">
        <v>1688</v>
      </c>
      <c r="I838">
        <v>3</v>
      </c>
    </row>
    <row r="839" spans="1:9" hidden="1" x14ac:dyDescent="0.25">
      <c r="A839" t="s">
        <v>871</v>
      </c>
      <c r="B839" t="s">
        <v>1689</v>
      </c>
      <c r="C839" s="2">
        <v>6.0299999999999998E-3</v>
      </c>
      <c r="D839" s="2">
        <v>2.75E-2</v>
      </c>
      <c r="E839" s="5">
        <f t="shared" si="13"/>
        <v>1.5606673061697371</v>
      </c>
      <c r="F839" s="1" t="s">
        <v>23</v>
      </c>
      <c r="G839" s="5" t="s">
        <v>23</v>
      </c>
      <c r="H839" t="s">
        <v>1690</v>
      </c>
      <c r="I839">
        <v>7</v>
      </c>
    </row>
    <row r="840" spans="1:9" hidden="1" x14ac:dyDescent="0.25">
      <c r="A840" t="s">
        <v>25</v>
      </c>
      <c r="B840" t="s">
        <v>1691</v>
      </c>
      <c r="C840" s="2">
        <v>6.13E-3</v>
      </c>
      <c r="D840" s="2">
        <v>2.75E-2</v>
      </c>
      <c r="E840" s="5">
        <f t="shared" si="13"/>
        <v>1.5606673061697371</v>
      </c>
      <c r="F840" s="1" t="s">
        <v>23</v>
      </c>
      <c r="G840" s="5" t="s">
        <v>23</v>
      </c>
      <c r="H840" t="s">
        <v>1692</v>
      </c>
      <c r="I840">
        <v>3</v>
      </c>
    </row>
    <row r="841" spans="1:9" hidden="1" x14ac:dyDescent="0.25">
      <c r="A841" t="s">
        <v>483</v>
      </c>
      <c r="B841" t="s">
        <v>1693</v>
      </c>
      <c r="C841" s="2">
        <v>6.1399999999999996E-3</v>
      </c>
      <c r="D841" s="2">
        <v>2.75E-2</v>
      </c>
      <c r="E841" s="5">
        <f t="shared" si="13"/>
        <v>1.5606673061697371</v>
      </c>
      <c r="F841" s="1" t="s">
        <v>23</v>
      </c>
      <c r="G841" s="5" t="s">
        <v>23</v>
      </c>
      <c r="H841" t="s">
        <v>1694</v>
      </c>
      <c r="I841">
        <v>36</v>
      </c>
    </row>
    <row r="842" spans="1:9" hidden="1" x14ac:dyDescent="0.25">
      <c r="A842" t="s">
        <v>498</v>
      </c>
      <c r="B842" t="s">
        <v>1695</v>
      </c>
      <c r="C842" s="2">
        <v>6.1900000000000002E-3</v>
      </c>
      <c r="D842" s="2">
        <v>2.75E-2</v>
      </c>
      <c r="E842" s="5">
        <f t="shared" si="13"/>
        <v>1.5606673061697371</v>
      </c>
      <c r="F842" s="1" t="s">
        <v>23</v>
      </c>
      <c r="G842" s="5" t="s">
        <v>23</v>
      </c>
      <c r="H842" t="s">
        <v>1696</v>
      </c>
      <c r="I842">
        <v>7</v>
      </c>
    </row>
    <row r="843" spans="1:9" hidden="1" x14ac:dyDescent="0.25">
      <c r="A843" t="s">
        <v>15</v>
      </c>
      <c r="B843" t="s">
        <v>1697</v>
      </c>
      <c r="C843" s="2">
        <v>6.3200000000000001E-3</v>
      </c>
      <c r="D843" s="2">
        <v>2.75E-2</v>
      </c>
      <c r="E843" s="5">
        <f t="shared" si="13"/>
        <v>1.5606673061697371</v>
      </c>
      <c r="F843" s="1" t="s">
        <v>23</v>
      </c>
      <c r="G843" s="5" t="s">
        <v>23</v>
      </c>
      <c r="H843" t="s">
        <v>1698</v>
      </c>
      <c r="I843">
        <v>3</v>
      </c>
    </row>
    <row r="844" spans="1:9" hidden="1" x14ac:dyDescent="0.25">
      <c r="A844" t="s">
        <v>15</v>
      </c>
      <c r="B844" t="s">
        <v>1699</v>
      </c>
      <c r="C844" s="2">
        <v>6.3200000000000001E-3</v>
      </c>
      <c r="D844" s="2">
        <v>2.75E-2</v>
      </c>
      <c r="E844" s="5">
        <f t="shared" si="13"/>
        <v>1.5606673061697371</v>
      </c>
      <c r="F844" s="1" t="s">
        <v>23</v>
      </c>
      <c r="G844" s="5" t="s">
        <v>23</v>
      </c>
      <c r="H844" t="s">
        <v>1700</v>
      </c>
      <c r="I844">
        <v>3</v>
      </c>
    </row>
    <row r="845" spans="1:9" hidden="1" x14ac:dyDescent="0.25">
      <c r="A845" t="s">
        <v>139</v>
      </c>
      <c r="B845" t="s">
        <v>1701</v>
      </c>
      <c r="C845" s="2">
        <v>6.3800000000000003E-3</v>
      </c>
      <c r="D845" s="2">
        <v>2.75E-2</v>
      </c>
      <c r="E845" s="5">
        <f t="shared" si="13"/>
        <v>1.5606673061697371</v>
      </c>
      <c r="F845" s="1" t="s">
        <v>23</v>
      </c>
      <c r="G845" s="5" t="s">
        <v>23</v>
      </c>
      <c r="H845" t="s">
        <v>1702</v>
      </c>
      <c r="I845">
        <v>2</v>
      </c>
    </row>
    <row r="846" spans="1:9" hidden="1" x14ac:dyDescent="0.25">
      <c r="A846" t="s">
        <v>483</v>
      </c>
      <c r="B846" t="s">
        <v>1703</v>
      </c>
      <c r="C846" s="2">
        <v>6.3800000000000003E-3</v>
      </c>
      <c r="D846" s="2">
        <v>2.75E-2</v>
      </c>
      <c r="E846" s="5">
        <f t="shared" si="13"/>
        <v>1.5606673061697371</v>
      </c>
      <c r="F846" s="1" t="s">
        <v>23</v>
      </c>
      <c r="G846" s="5" t="s">
        <v>23</v>
      </c>
      <c r="H846" t="s">
        <v>1704</v>
      </c>
      <c r="I846">
        <v>2</v>
      </c>
    </row>
    <row r="847" spans="1:9" hidden="1" x14ac:dyDescent="0.25">
      <c r="A847" t="s">
        <v>1705</v>
      </c>
      <c r="B847" t="s">
        <v>1706</v>
      </c>
      <c r="C847" s="2">
        <v>6.3800000000000003E-3</v>
      </c>
      <c r="D847" s="2">
        <v>2.75E-2</v>
      </c>
      <c r="E847" s="5">
        <f t="shared" si="13"/>
        <v>1.5606673061697371</v>
      </c>
      <c r="F847" s="1" t="s">
        <v>23</v>
      </c>
      <c r="G847" s="5" t="s">
        <v>23</v>
      </c>
      <c r="H847" t="s">
        <v>1707</v>
      </c>
      <c r="I847">
        <v>2</v>
      </c>
    </row>
    <row r="848" spans="1:9" hidden="1" x14ac:dyDescent="0.25">
      <c r="A848" t="s">
        <v>542</v>
      </c>
      <c r="B848" t="s">
        <v>1708</v>
      </c>
      <c r="C848" s="2">
        <v>6.43E-3</v>
      </c>
      <c r="D848" s="2">
        <v>2.75E-2</v>
      </c>
      <c r="E848" s="5">
        <f t="shared" si="13"/>
        <v>1.5606673061697371</v>
      </c>
      <c r="F848" s="1" t="s">
        <v>23</v>
      </c>
      <c r="G848" s="5" t="s">
        <v>23</v>
      </c>
      <c r="H848" t="s">
        <v>1709</v>
      </c>
      <c r="I848">
        <v>3</v>
      </c>
    </row>
    <row r="849" spans="1:9" hidden="1" x14ac:dyDescent="0.25">
      <c r="A849" t="s">
        <v>173</v>
      </c>
      <c r="B849" t="s">
        <v>1710</v>
      </c>
      <c r="C849" s="2">
        <v>6.4900000000000001E-3</v>
      </c>
      <c r="D849" s="2">
        <v>2.75E-2</v>
      </c>
      <c r="E849" s="5">
        <f t="shared" si="13"/>
        <v>1.5606673061697371</v>
      </c>
      <c r="F849" s="1" t="s">
        <v>23</v>
      </c>
      <c r="G849" s="5" t="s">
        <v>23</v>
      </c>
      <c r="H849" t="s">
        <v>1033</v>
      </c>
      <c r="I849">
        <v>1</v>
      </c>
    </row>
    <row r="850" spans="1:9" hidden="1" x14ac:dyDescent="0.25">
      <c r="A850" t="s">
        <v>1513</v>
      </c>
      <c r="B850" t="s">
        <v>1711</v>
      </c>
      <c r="C850" s="2">
        <v>6.4900000000000001E-3</v>
      </c>
      <c r="D850" s="2">
        <v>2.75E-2</v>
      </c>
      <c r="E850" s="5">
        <f t="shared" si="13"/>
        <v>1.5606673061697371</v>
      </c>
      <c r="F850" s="1" t="s">
        <v>23</v>
      </c>
      <c r="G850" s="5" t="s">
        <v>23</v>
      </c>
      <c r="H850" t="s">
        <v>1055</v>
      </c>
      <c r="I850">
        <v>1</v>
      </c>
    </row>
    <row r="851" spans="1:9" hidden="1" x14ac:dyDescent="0.25">
      <c r="A851" t="s">
        <v>1712</v>
      </c>
      <c r="B851" t="s">
        <v>1713</v>
      </c>
      <c r="C851" s="2">
        <v>6.4900000000000001E-3</v>
      </c>
      <c r="D851" s="2">
        <v>2.75E-2</v>
      </c>
      <c r="E851" s="5">
        <f t="shared" si="13"/>
        <v>1.5606673061697371</v>
      </c>
      <c r="F851" s="1" t="s">
        <v>23</v>
      </c>
      <c r="G851" s="5" t="s">
        <v>23</v>
      </c>
      <c r="H851" t="s">
        <v>1071</v>
      </c>
      <c r="I851">
        <v>1</v>
      </c>
    </row>
    <row r="852" spans="1:9" hidden="1" x14ac:dyDescent="0.25">
      <c r="A852" t="s">
        <v>1094</v>
      </c>
      <c r="B852" t="s">
        <v>1714</v>
      </c>
      <c r="C852" s="2">
        <v>6.4900000000000001E-3</v>
      </c>
      <c r="D852" s="2">
        <v>2.75E-2</v>
      </c>
      <c r="E852" s="5">
        <f t="shared" si="13"/>
        <v>1.5606673061697371</v>
      </c>
      <c r="F852" s="1" t="s">
        <v>23</v>
      </c>
      <c r="G852" s="5" t="s">
        <v>23</v>
      </c>
      <c r="H852" t="s">
        <v>1051</v>
      </c>
      <c r="I852">
        <v>1</v>
      </c>
    </row>
    <row r="853" spans="1:9" hidden="1" x14ac:dyDescent="0.25">
      <c r="A853" t="s">
        <v>254</v>
      </c>
      <c r="B853" t="s">
        <v>1715</v>
      </c>
      <c r="C853" s="2">
        <v>6.4900000000000001E-3</v>
      </c>
      <c r="D853" s="2">
        <v>2.75E-2</v>
      </c>
      <c r="E853" s="5">
        <f t="shared" si="13"/>
        <v>1.5606673061697371</v>
      </c>
      <c r="F853" s="1" t="s">
        <v>23</v>
      </c>
      <c r="G853" s="5" t="s">
        <v>23</v>
      </c>
      <c r="H853" t="s">
        <v>1168</v>
      </c>
      <c r="I853">
        <v>1</v>
      </c>
    </row>
    <row r="854" spans="1:9" hidden="1" x14ac:dyDescent="0.25">
      <c r="A854" t="s">
        <v>1458</v>
      </c>
      <c r="B854" t="s">
        <v>1716</v>
      </c>
      <c r="C854" s="2">
        <v>6.4900000000000001E-3</v>
      </c>
      <c r="D854" s="2">
        <v>2.75E-2</v>
      </c>
      <c r="E854" s="5">
        <f t="shared" si="13"/>
        <v>1.5606673061697371</v>
      </c>
      <c r="F854" s="1" t="s">
        <v>23</v>
      </c>
      <c r="G854" s="5" t="s">
        <v>23</v>
      </c>
      <c r="H854" t="s">
        <v>1062</v>
      </c>
      <c r="I854">
        <v>1</v>
      </c>
    </row>
    <row r="855" spans="1:9" hidden="1" x14ac:dyDescent="0.25">
      <c r="A855" t="s">
        <v>552</v>
      </c>
      <c r="B855" t="s">
        <v>1717</v>
      </c>
      <c r="C855" s="2">
        <v>6.4900000000000001E-3</v>
      </c>
      <c r="D855" s="2">
        <v>2.75E-2</v>
      </c>
      <c r="E855" s="5">
        <f t="shared" si="13"/>
        <v>1.5606673061697371</v>
      </c>
      <c r="F855" s="1" t="s">
        <v>23</v>
      </c>
      <c r="G855" s="5" t="s">
        <v>23</v>
      </c>
      <c r="H855" t="s">
        <v>1104</v>
      </c>
      <c r="I855">
        <v>1</v>
      </c>
    </row>
    <row r="856" spans="1:9" hidden="1" x14ac:dyDescent="0.25">
      <c r="A856" t="s">
        <v>1718</v>
      </c>
      <c r="B856" t="s">
        <v>1719</v>
      </c>
      <c r="C856" s="2">
        <v>6.4900000000000001E-3</v>
      </c>
      <c r="D856" s="2">
        <v>2.75E-2</v>
      </c>
      <c r="E856" s="5">
        <f t="shared" si="13"/>
        <v>1.5606673061697371</v>
      </c>
      <c r="F856" s="1" t="s">
        <v>23</v>
      </c>
      <c r="G856" s="5" t="s">
        <v>23</v>
      </c>
      <c r="H856" t="s">
        <v>1053</v>
      </c>
      <c r="I856">
        <v>1</v>
      </c>
    </row>
    <row r="857" spans="1:9" hidden="1" x14ac:dyDescent="0.25">
      <c r="A857" t="s">
        <v>1720</v>
      </c>
      <c r="B857" t="s">
        <v>1721</v>
      </c>
      <c r="C857" s="2">
        <v>6.4900000000000001E-3</v>
      </c>
      <c r="D857" s="2">
        <v>2.75E-2</v>
      </c>
      <c r="E857" s="5">
        <f t="shared" si="13"/>
        <v>1.5606673061697371</v>
      </c>
      <c r="F857" s="1" t="s">
        <v>23</v>
      </c>
      <c r="G857" s="5" t="s">
        <v>23</v>
      </c>
      <c r="H857" t="s">
        <v>1071</v>
      </c>
      <c r="I857">
        <v>1</v>
      </c>
    </row>
    <row r="858" spans="1:9" hidden="1" x14ac:dyDescent="0.25">
      <c r="A858" t="s">
        <v>575</v>
      </c>
      <c r="B858" t="s">
        <v>1722</v>
      </c>
      <c r="C858" s="2">
        <v>6.4900000000000001E-3</v>
      </c>
      <c r="D858" s="2">
        <v>2.75E-2</v>
      </c>
      <c r="E858" s="5">
        <f t="shared" si="13"/>
        <v>1.5606673061697371</v>
      </c>
      <c r="F858" s="1" t="s">
        <v>23</v>
      </c>
      <c r="G858" s="5" t="s">
        <v>23</v>
      </c>
      <c r="H858" t="s">
        <v>1042</v>
      </c>
      <c r="I858">
        <v>1</v>
      </c>
    </row>
    <row r="859" spans="1:9" hidden="1" x14ac:dyDescent="0.25">
      <c r="A859" t="s">
        <v>1723</v>
      </c>
      <c r="B859" t="s">
        <v>1724</v>
      </c>
      <c r="C859" s="2">
        <v>6.4900000000000001E-3</v>
      </c>
      <c r="D859" s="2">
        <v>2.75E-2</v>
      </c>
      <c r="E859" s="5">
        <f t="shared" si="13"/>
        <v>1.5606673061697371</v>
      </c>
      <c r="F859" s="1" t="s">
        <v>23</v>
      </c>
      <c r="G859" s="5" t="s">
        <v>23</v>
      </c>
      <c r="H859" t="s">
        <v>1055</v>
      </c>
      <c r="I859">
        <v>1</v>
      </c>
    </row>
    <row r="860" spans="1:9" hidden="1" x14ac:dyDescent="0.25">
      <c r="A860" t="s">
        <v>139</v>
      </c>
      <c r="B860" t="s">
        <v>1725</v>
      </c>
      <c r="C860" s="2">
        <v>6.4900000000000001E-3</v>
      </c>
      <c r="D860" s="2">
        <v>2.75E-2</v>
      </c>
      <c r="E860" s="5">
        <f t="shared" si="13"/>
        <v>1.5606673061697371</v>
      </c>
      <c r="F860" s="1" t="s">
        <v>23</v>
      </c>
      <c r="G860" s="5" t="s">
        <v>23</v>
      </c>
      <c r="H860" t="s">
        <v>1083</v>
      </c>
      <c r="I860">
        <v>1</v>
      </c>
    </row>
    <row r="861" spans="1:9" hidden="1" x14ac:dyDescent="0.25">
      <c r="A861" t="s">
        <v>1726</v>
      </c>
      <c r="B861" t="s">
        <v>1727</v>
      </c>
      <c r="C861" s="2">
        <v>6.4900000000000001E-3</v>
      </c>
      <c r="D861" s="2">
        <v>2.75E-2</v>
      </c>
      <c r="E861" s="5">
        <f t="shared" si="13"/>
        <v>1.5606673061697371</v>
      </c>
      <c r="F861" s="1" t="s">
        <v>23</v>
      </c>
      <c r="G861" s="5" t="s">
        <v>23</v>
      </c>
      <c r="H861" t="s">
        <v>1044</v>
      </c>
      <c r="I861">
        <v>1</v>
      </c>
    </row>
    <row r="862" spans="1:9" hidden="1" x14ac:dyDescent="0.25">
      <c r="A862" t="s">
        <v>1728</v>
      </c>
      <c r="B862" t="s">
        <v>1729</v>
      </c>
      <c r="C862" s="2">
        <v>6.4900000000000001E-3</v>
      </c>
      <c r="D862" s="2">
        <v>2.75E-2</v>
      </c>
      <c r="E862" s="5">
        <f t="shared" si="13"/>
        <v>1.5606673061697371</v>
      </c>
      <c r="F862" s="1" t="s">
        <v>23</v>
      </c>
      <c r="G862" s="5" t="s">
        <v>23</v>
      </c>
      <c r="H862" t="s">
        <v>1112</v>
      </c>
      <c r="I862">
        <v>1</v>
      </c>
    </row>
    <row r="863" spans="1:9" hidden="1" x14ac:dyDescent="0.25">
      <c r="A863" t="s">
        <v>876</v>
      </c>
      <c r="B863" t="s">
        <v>1730</v>
      </c>
      <c r="C863" s="2">
        <v>6.4900000000000001E-3</v>
      </c>
      <c r="D863" s="2">
        <v>2.75E-2</v>
      </c>
      <c r="E863" s="5">
        <f t="shared" si="13"/>
        <v>1.5606673061697371</v>
      </c>
      <c r="F863" s="1" t="s">
        <v>23</v>
      </c>
      <c r="G863" s="5" t="s">
        <v>23</v>
      </c>
      <c r="H863" t="s">
        <v>1042</v>
      </c>
      <c r="I863">
        <v>1</v>
      </c>
    </row>
    <row r="864" spans="1:9" hidden="1" x14ac:dyDescent="0.25">
      <c r="A864" t="s">
        <v>575</v>
      </c>
      <c r="B864" t="s">
        <v>1731</v>
      </c>
      <c r="C864" s="2">
        <v>6.4900000000000001E-3</v>
      </c>
      <c r="D864" s="2">
        <v>2.75E-2</v>
      </c>
      <c r="E864" s="5">
        <f t="shared" si="13"/>
        <v>1.5606673061697371</v>
      </c>
      <c r="F864" s="1" t="s">
        <v>23</v>
      </c>
      <c r="G864" s="5" t="s">
        <v>23</v>
      </c>
      <c r="H864" t="s">
        <v>1042</v>
      </c>
      <c r="I864">
        <v>1</v>
      </c>
    </row>
    <row r="865" spans="1:9" hidden="1" x14ac:dyDescent="0.25">
      <c r="A865" t="s">
        <v>38</v>
      </c>
      <c r="B865" t="s">
        <v>1732</v>
      </c>
      <c r="C865" s="2">
        <v>6.4900000000000001E-3</v>
      </c>
      <c r="D865" s="2">
        <v>2.75E-2</v>
      </c>
      <c r="E865" s="5">
        <f t="shared" si="13"/>
        <v>1.5606673061697371</v>
      </c>
      <c r="F865" s="1" t="s">
        <v>23</v>
      </c>
      <c r="G865" s="5" t="s">
        <v>23</v>
      </c>
      <c r="H865" t="s">
        <v>1168</v>
      </c>
      <c r="I865">
        <v>1</v>
      </c>
    </row>
    <row r="866" spans="1:9" hidden="1" x14ac:dyDescent="0.25">
      <c r="A866" t="s">
        <v>1733</v>
      </c>
      <c r="B866" t="s">
        <v>1734</v>
      </c>
      <c r="C866" s="2">
        <v>6.4900000000000001E-3</v>
      </c>
      <c r="D866" s="2">
        <v>2.75E-2</v>
      </c>
      <c r="E866" s="5">
        <f t="shared" si="13"/>
        <v>1.5606673061697371</v>
      </c>
      <c r="F866" s="1" t="s">
        <v>23</v>
      </c>
      <c r="G866" s="5" t="s">
        <v>23</v>
      </c>
      <c r="H866" t="s">
        <v>1044</v>
      </c>
      <c r="I866">
        <v>1</v>
      </c>
    </row>
    <row r="867" spans="1:9" hidden="1" x14ac:dyDescent="0.25">
      <c r="A867" t="s">
        <v>1735</v>
      </c>
      <c r="B867" t="s">
        <v>1736</v>
      </c>
      <c r="C867" s="2">
        <v>6.4900000000000001E-3</v>
      </c>
      <c r="D867" s="2">
        <v>2.75E-2</v>
      </c>
      <c r="E867" s="5">
        <f t="shared" si="13"/>
        <v>1.5606673061697371</v>
      </c>
      <c r="F867" s="1" t="s">
        <v>23</v>
      </c>
      <c r="G867" s="5" t="s">
        <v>23</v>
      </c>
      <c r="H867" t="s">
        <v>1055</v>
      </c>
      <c r="I867">
        <v>1</v>
      </c>
    </row>
    <row r="868" spans="1:9" hidden="1" x14ac:dyDescent="0.25">
      <c r="A868" t="s">
        <v>206</v>
      </c>
      <c r="B868" t="s">
        <v>1737</v>
      </c>
      <c r="C868" s="2">
        <v>6.4900000000000001E-3</v>
      </c>
      <c r="D868" s="2">
        <v>2.75E-2</v>
      </c>
      <c r="E868" s="5">
        <f t="shared" si="13"/>
        <v>1.5606673061697371</v>
      </c>
      <c r="F868" s="1" t="s">
        <v>23</v>
      </c>
      <c r="G868" s="5" t="s">
        <v>23</v>
      </c>
      <c r="H868" t="s">
        <v>1042</v>
      </c>
      <c r="I868">
        <v>1</v>
      </c>
    </row>
    <row r="869" spans="1:9" hidden="1" x14ac:dyDescent="0.25">
      <c r="A869" t="s">
        <v>1738</v>
      </c>
      <c r="B869" t="s">
        <v>1739</v>
      </c>
      <c r="C869" s="2">
        <v>6.4900000000000001E-3</v>
      </c>
      <c r="D869" s="2">
        <v>2.75E-2</v>
      </c>
      <c r="E869" s="5">
        <f t="shared" si="13"/>
        <v>1.5606673061697371</v>
      </c>
      <c r="F869" s="1" t="s">
        <v>23</v>
      </c>
      <c r="G869" s="5" t="s">
        <v>23</v>
      </c>
      <c r="H869" t="s">
        <v>1068</v>
      </c>
      <c r="I869">
        <v>1</v>
      </c>
    </row>
    <row r="870" spans="1:9" hidden="1" x14ac:dyDescent="0.25">
      <c r="A870" t="s">
        <v>1641</v>
      </c>
      <c r="B870" t="s">
        <v>1740</v>
      </c>
      <c r="C870" s="2">
        <v>6.4900000000000001E-3</v>
      </c>
      <c r="D870" s="2">
        <v>2.75E-2</v>
      </c>
      <c r="E870" s="5">
        <f t="shared" si="13"/>
        <v>1.5606673061697371</v>
      </c>
      <c r="F870" s="1" t="s">
        <v>23</v>
      </c>
      <c r="G870" s="5" t="s">
        <v>23</v>
      </c>
      <c r="H870" t="s">
        <v>1212</v>
      </c>
      <c r="I870">
        <v>1</v>
      </c>
    </row>
    <row r="871" spans="1:9" hidden="1" x14ac:dyDescent="0.25">
      <c r="A871" t="s">
        <v>1578</v>
      </c>
      <c r="B871" t="s">
        <v>1741</v>
      </c>
      <c r="C871" s="2">
        <v>6.4900000000000001E-3</v>
      </c>
      <c r="D871" s="2">
        <v>2.75E-2</v>
      </c>
      <c r="E871" s="5">
        <f t="shared" si="13"/>
        <v>1.5606673061697371</v>
      </c>
      <c r="F871" s="1" t="s">
        <v>23</v>
      </c>
      <c r="G871" s="5" t="s">
        <v>23</v>
      </c>
      <c r="H871" t="s">
        <v>1742</v>
      </c>
      <c r="I871">
        <v>1</v>
      </c>
    </row>
    <row r="872" spans="1:9" hidden="1" x14ac:dyDescent="0.25">
      <c r="A872" t="s">
        <v>114</v>
      </c>
      <c r="B872" t="s">
        <v>1743</v>
      </c>
      <c r="C872" s="2">
        <v>6.4900000000000001E-3</v>
      </c>
      <c r="D872" s="2">
        <v>2.75E-2</v>
      </c>
      <c r="E872" s="5">
        <f t="shared" si="13"/>
        <v>1.5606673061697371</v>
      </c>
      <c r="F872" s="1" t="s">
        <v>23</v>
      </c>
      <c r="G872" s="5" t="s">
        <v>23</v>
      </c>
      <c r="H872" t="s">
        <v>1042</v>
      </c>
      <c r="I872">
        <v>1</v>
      </c>
    </row>
    <row r="873" spans="1:9" hidden="1" x14ac:dyDescent="0.25">
      <c r="A873" t="s">
        <v>646</v>
      </c>
      <c r="B873" t="s">
        <v>1744</v>
      </c>
      <c r="C873" s="2">
        <v>6.4900000000000001E-3</v>
      </c>
      <c r="D873" s="2">
        <v>2.75E-2</v>
      </c>
      <c r="E873" s="5">
        <f t="shared" si="13"/>
        <v>1.5606673061697371</v>
      </c>
      <c r="F873" s="1" t="s">
        <v>23</v>
      </c>
      <c r="G873" s="5" t="s">
        <v>23</v>
      </c>
      <c r="H873" t="s">
        <v>1035</v>
      </c>
      <c r="I873">
        <v>1</v>
      </c>
    </row>
    <row r="874" spans="1:9" hidden="1" x14ac:dyDescent="0.25">
      <c r="A874" t="s">
        <v>15</v>
      </c>
      <c r="B874" t="s">
        <v>1745</v>
      </c>
      <c r="C874" s="2">
        <v>6.4900000000000001E-3</v>
      </c>
      <c r="D874" s="2">
        <v>2.75E-2</v>
      </c>
      <c r="E874" s="5">
        <f t="shared" si="13"/>
        <v>1.5606673061697371</v>
      </c>
      <c r="F874" s="1" t="s">
        <v>23</v>
      </c>
      <c r="G874" s="5" t="s">
        <v>23</v>
      </c>
      <c r="H874" t="s">
        <v>1044</v>
      </c>
      <c r="I874">
        <v>1</v>
      </c>
    </row>
    <row r="875" spans="1:9" hidden="1" x14ac:dyDescent="0.25">
      <c r="A875" t="s">
        <v>1746</v>
      </c>
      <c r="B875" t="s">
        <v>1747</v>
      </c>
      <c r="C875" s="2">
        <v>6.4900000000000001E-3</v>
      </c>
      <c r="D875" s="2">
        <v>2.75E-2</v>
      </c>
      <c r="E875" s="5">
        <f t="shared" si="13"/>
        <v>1.5606673061697371</v>
      </c>
      <c r="F875" s="1" t="s">
        <v>23</v>
      </c>
      <c r="G875" s="5" t="s">
        <v>23</v>
      </c>
      <c r="H875" t="s">
        <v>1748</v>
      </c>
      <c r="I875">
        <v>1</v>
      </c>
    </row>
    <row r="876" spans="1:9" hidden="1" x14ac:dyDescent="0.25">
      <c r="A876" t="s">
        <v>1749</v>
      </c>
      <c r="B876" t="s">
        <v>1750</v>
      </c>
      <c r="C876" s="2">
        <v>6.4900000000000001E-3</v>
      </c>
      <c r="D876" s="2">
        <v>2.75E-2</v>
      </c>
      <c r="E876" s="5">
        <f t="shared" si="13"/>
        <v>1.5606673061697371</v>
      </c>
      <c r="F876" s="1" t="s">
        <v>23</v>
      </c>
      <c r="G876" s="5" t="s">
        <v>23</v>
      </c>
      <c r="H876" t="s">
        <v>1051</v>
      </c>
      <c r="I876">
        <v>1</v>
      </c>
    </row>
    <row r="877" spans="1:9" hidden="1" x14ac:dyDescent="0.25">
      <c r="A877" t="s">
        <v>788</v>
      </c>
      <c r="B877" t="s">
        <v>1751</v>
      </c>
      <c r="C877" s="2">
        <v>6.4900000000000001E-3</v>
      </c>
      <c r="D877" s="2">
        <v>2.75E-2</v>
      </c>
      <c r="E877" s="5">
        <f t="shared" si="13"/>
        <v>1.5606673061697371</v>
      </c>
      <c r="F877" s="1" t="s">
        <v>23</v>
      </c>
      <c r="G877" s="5" t="s">
        <v>23</v>
      </c>
      <c r="H877" t="s">
        <v>1042</v>
      </c>
      <c r="I877">
        <v>1</v>
      </c>
    </row>
    <row r="878" spans="1:9" hidden="1" x14ac:dyDescent="0.25">
      <c r="A878" t="s">
        <v>1752</v>
      </c>
      <c r="B878" t="s">
        <v>1753</v>
      </c>
      <c r="C878" s="2">
        <v>6.4900000000000001E-3</v>
      </c>
      <c r="D878" s="2">
        <v>2.75E-2</v>
      </c>
      <c r="E878" s="5">
        <f t="shared" si="13"/>
        <v>1.5606673061697371</v>
      </c>
      <c r="F878" s="1" t="s">
        <v>23</v>
      </c>
      <c r="G878" s="5" t="s">
        <v>23</v>
      </c>
      <c r="H878" t="s">
        <v>1748</v>
      </c>
      <c r="I878">
        <v>1</v>
      </c>
    </row>
    <row r="879" spans="1:9" hidden="1" x14ac:dyDescent="0.25">
      <c r="A879" t="s">
        <v>1754</v>
      </c>
      <c r="B879" t="s">
        <v>1755</v>
      </c>
      <c r="C879" s="2">
        <v>6.4900000000000001E-3</v>
      </c>
      <c r="D879" s="2">
        <v>2.75E-2</v>
      </c>
      <c r="E879" s="5">
        <f t="shared" si="13"/>
        <v>1.5606673061697371</v>
      </c>
      <c r="F879" s="1" t="s">
        <v>23</v>
      </c>
      <c r="G879" s="5" t="s">
        <v>23</v>
      </c>
      <c r="H879" t="s">
        <v>1030</v>
      </c>
      <c r="I879">
        <v>1</v>
      </c>
    </row>
    <row r="880" spans="1:9" hidden="1" x14ac:dyDescent="0.25">
      <c r="A880" t="s">
        <v>1756</v>
      </c>
      <c r="B880" t="s">
        <v>1757</v>
      </c>
      <c r="C880" s="2">
        <v>6.4900000000000001E-3</v>
      </c>
      <c r="D880" s="2">
        <v>2.75E-2</v>
      </c>
      <c r="E880" s="5">
        <f t="shared" si="13"/>
        <v>1.5606673061697371</v>
      </c>
      <c r="F880" s="1" t="s">
        <v>23</v>
      </c>
      <c r="G880" s="5" t="s">
        <v>23</v>
      </c>
      <c r="H880" t="s">
        <v>1044</v>
      </c>
      <c r="I880">
        <v>1</v>
      </c>
    </row>
    <row r="881" spans="1:9" hidden="1" x14ac:dyDescent="0.25">
      <c r="A881" t="s">
        <v>1758</v>
      </c>
      <c r="B881" t="s">
        <v>1759</v>
      </c>
      <c r="C881" s="2">
        <v>6.4900000000000001E-3</v>
      </c>
      <c r="D881" s="2">
        <v>2.75E-2</v>
      </c>
      <c r="E881" s="5">
        <f t="shared" si="13"/>
        <v>1.5606673061697371</v>
      </c>
      <c r="F881" s="1" t="s">
        <v>23</v>
      </c>
      <c r="G881" s="5" t="s">
        <v>23</v>
      </c>
      <c r="H881" t="s">
        <v>1760</v>
      </c>
      <c r="I881">
        <v>1</v>
      </c>
    </row>
    <row r="882" spans="1:9" hidden="1" x14ac:dyDescent="0.25">
      <c r="A882" t="s">
        <v>788</v>
      </c>
      <c r="B882" t="s">
        <v>1761</v>
      </c>
      <c r="C882" s="2">
        <v>6.4900000000000001E-3</v>
      </c>
      <c r="D882" s="2">
        <v>2.75E-2</v>
      </c>
      <c r="E882" s="5">
        <f t="shared" si="13"/>
        <v>1.5606673061697371</v>
      </c>
      <c r="F882" s="1" t="s">
        <v>23</v>
      </c>
      <c r="G882" s="5" t="s">
        <v>23</v>
      </c>
      <c r="H882" t="s">
        <v>1042</v>
      </c>
      <c r="I882">
        <v>1</v>
      </c>
    </row>
    <row r="883" spans="1:9" hidden="1" x14ac:dyDescent="0.25">
      <c r="A883" t="s">
        <v>1269</v>
      </c>
      <c r="B883" t="s">
        <v>1762</v>
      </c>
      <c r="C883" s="2">
        <v>6.4900000000000001E-3</v>
      </c>
      <c r="D883" s="2">
        <v>2.75E-2</v>
      </c>
      <c r="E883" s="5">
        <f t="shared" si="13"/>
        <v>1.5606673061697371</v>
      </c>
      <c r="F883" s="1" t="s">
        <v>23</v>
      </c>
      <c r="G883" s="5" t="s">
        <v>23</v>
      </c>
      <c r="H883" t="s">
        <v>1051</v>
      </c>
      <c r="I883">
        <v>1</v>
      </c>
    </row>
    <row r="884" spans="1:9" hidden="1" x14ac:dyDescent="0.25">
      <c r="A884" t="s">
        <v>1358</v>
      </c>
      <c r="B884" t="s">
        <v>1763</v>
      </c>
      <c r="C884" s="2">
        <v>6.4900000000000001E-3</v>
      </c>
      <c r="D884" s="2">
        <v>2.75E-2</v>
      </c>
      <c r="E884" s="5">
        <f t="shared" si="13"/>
        <v>1.5606673061697371</v>
      </c>
      <c r="F884" s="1" t="s">
        <v>23</v>
      </c>
      <c r="G884" s="5" t="s">
        <v>23</v>
      </c>
      <c r="H884" t="s">
        <v>1748</v>
      </c>
      <c r="I884">
        <v>1</v>
      </c>
    </row>
    <row r="885" spans="1:9" hidden="1" x14ac:dyDescent="0.25">
      <c r="A885" t="s">
        <v>1764</v>
      </c>
      <c r="B885" t="s">
        <v>1765</v>
      </c>
      <c r="C885" s="2">
        <v>6.4900000000000001E-3</v>
      </c>
      <c r="D885" s="2">
        <v>2.75E-2</v>
      </c>
      <c r="E885" s="5">
        <f t="shared" si="13"/>
        <v>1.5606673061697371</v>
      </c>
      <c r="F885" s="1" t="s">
        <v>23</v>
      </c>
      <c r="G885" s="5" t="s">
        <v>23</v>
      </c>
      <c r="H885" t="s">
        <v>1053</v>
      </c>
      <c r="I885">
        <v>1</v>
      </c>
    </row>
    <row r="886" spans="1:9" hidden="1" x14ac:dyDescent="0.25">
      <c r="A886" t="s">
        <v>1766</v>
      </c>
      <c r="B886" t="s">
        <v>1767</v>
      </c>
      <c r="C886" s="2">
        <v>6.4900000000000001E-3</v>
      </c>
      <c r="D886" s="2">
        <v>2.75E-2</v>
      </c>
      <c r="E886" s="5">
        <f t="shared" si="13"/>
        <v>1.5606673061697371</v>
      </c>
      <c r="F886" s="1" t="s">
        <v>23</v>
      </c>
      <c r="G886" s="5" t="s">
        <v>23</v>
      </c>
      <c r="H886" t="s">
        <v>1112</v>
      </c>
      <c r="I886">
        <v>1</v>
      </c>
    </row>
    <row r="887" spans="1:9" hidden="1" x14ac:dyDescent="0.25">
      <c r="A887" t="s">
        <v>15</v>
      </c>
      <c r="B887" t="s">
        <v>1768</v>
      </c>
      <c r="C887" s="2">
        <v>6.4900000000000001E-3</v>
      </c>
      <c r="D887" s="2">
        <v>2.75E-2</v>
      </c>
      <c r="E887" s="5">
        <f t="shared" si="13"/>
        <v>1.5606673061697371</v>
      </c>
      <c r="F887" s="1" t="s">
        <v>23</v>
      </c>
      <c r="G887" s="5" t="s">
        <v>23</v>
      </c>
      <c r="H887" t="s">
        <v>1177</v>
      </c>
      <c r="I887">
        <v>1</v>
      </c>
    </row>
    <row r="888" spans="1:9" hidden="1" x14ac:dyDescent="0.25">
      <c r="A888" t="s">
        <v>1769</v>
      </c>
      <c r="B888" t="s">
        <v>1770</v>
      </c>
      <c r="C888" s="2">
        <v>6.4900000000000001E-3</v>
      </c>
      <c r="D888" s="2">
        <v>2.75E-2</v>
      </c>
      <c r="E888" s="5">
        <f t="shared" si="13"/>
        <v>1.5606673061697371</v>
      </c>
      <c r="F888" s="1" t="s">
        <v>23</v>
      </c>
      <c r="G888" s="5" t="s">
        <v>23</v>
      </c>
      <c r="H888" t="s">
        <v>1038</v>
      </c>
      <c r="I888">
        <v>1</v>
      </c>
    </row>
    <row r="889" spans="1:9" hidden="1" x14ac:dyDescent="0.25">
      <c r="A889" t="s">
        <v>38</v>
      </c>
      <c r="B889" t="s">
        <v>1771</v>
      </c>
      <c r="C889" s="2">
        <v>6.4900000000000001E-3</v>
      </c>
      <c r="D889" s="2">
        <v>2.75E-2</v>
      </c>
      <c r="E889" s="5">
        <f t="shared" si="13"/>
        <v>1.5606673061697371</v>
      </c>
      <c r="F889" s="1" t="s">
        <v>23</v>
      </c>
      <c r="G889" s="5" t="s">
        <v>23</v>
      </c>
      <c r="H889" t="s">
        <v>1051</v>
      </c>
      <c r="I889">
        <v>1</v>
      </c>
    </row>
    <row r="890" spans="1:9" hidden="1" x14ac:dyDescent="0.25">
      <c r="A890" t="s">
        <v>1754</v>
      </c>
      <c r="B890" t="s">
        <v>1772</v>
      </c>
      <c r="C890" s="2">
        <v>6.4900000000000001E-3</v>
      </c>
      <c r="D890" s="2">
        <v>2.75E-2</v>
      </c>
      <c r="E890" s="5">
        <f t="shared" si="13"/>
        <v>1.5606673061697371</v>
      </c>
      <c r="F890" s="1" t="s">
        <v>23</v>
      </c>
      <c r="G890" s="5" t="s">
        <v>23</v>
      </c>
      <c r="H890" t="s">
        <v>1030</v>
      </c>
      <c r="I890">
        <v>1</v>
      </c>
    </row>
    <row r="891" spans="1:9" hidden="1" x14ac:dyDescent="0.25">
      <c r="A891" t="s">
        <v>139</v>
      </c>
      <c r="B891" t="s">
        <v>1773</v>
      </c>
      <c r="C891" s="2">
        <v>6.4900000000000001E-3</v>
      </c>
      <c r="D891" s="2">
        <v>2.75E-2</v>
      </c>
      <c r="E891" s="5">
        <f t="shared" si="13"/>
        <v>1.5606673061697371</v>
      </c>
      <c r="F891" s="1" t="s">
        <v>23</v>
      </c>
      <c r="G891" s="5" t="s">
        <v>23</v>
      </c>
      <c r="H891" t="s">
        <v>1774</v>
      </c>
      <c r="I891">
        <v>1</v>
      </c>
    </row>
    <row r="892" spans="1:9" hidden="1" x14ac:dyDescent="0.25">
      <c r="A892" t="s">
        <v>1775</v>
      </c>
      <c r="B892" t="s">
        <v>1776</v>
      </c>
      <c r="C892" s="2">
        <v>6.4900000000000001E-3</v>
      </c>
      <c r="D892" s="2">
        <v>2.75E-2</v>
      </c>
      <c r="E892" s="5">
        <f t="shared" si="13"/>
        <v>1.5606673061697371</v>
      </c>
      <c r="F892" s="1" t="s">
        <v>23</v>
      </c>
      <c r="G892" s="5" t="s">
        <v>23</v>
      </c>
      <c r="H892" t="s">
        <v>1044</v>
      </c>
      <c r="I892">
        <v>1</v>
      </c>
    </row>
    <row r="893" spans="1:9" hidden="1" x14ac:dyDescent="0.25">
      <c r="A893" t="s">
        <v>38</v>
      </c>
      <c r="B893" t="s">
        <v>1777</v>
      </c>
      <c r="C893" s="2">
        <v>6.4900000000000001E-3</v>
      </c>
      <c r="D893" s="2">
        <v>2.75E-2</v>
      </c>
      <c r="E893" s="5">
        <f t="shared" si="13"/>
        <v>1.5606673061697371</v>
      </c>
      <c r="F893" s="1" t="s">
        <v>23</v>
      </c>
      <c r="G893" s="5" t="s">
        <v>23</v>
      </c>
      <c r="H893" t="s">
        <v>1104</v>
      </c>
      <c r="I893">
        <v>1</v>
      </c>
    </row>
    <row r="894" spans="1:9" hidden="1" x14ac:dyDescent="0.25">
      <c r="A894" t="s">
        <v>81</v>
      </c>
      <c r="B894" t="s">
        <v>1778</v>
      </c>
      <c r="C894" s="2">
        <v>6.4900000000000001E-3</v>
      </c>
      <c r="D894" s="2">
        <v>2.75E-2</v>
      </c>
      <c r="E894" s="5">
        <f t="shared" si="13"/>
        <v>1.5606673061697371</v>
      </c>
      <c r="F894" s="1" t="s">
        <v>23</v>
      </c>
      <c r="G894" s="5" t="s">
        <v>23</v>
      </c>
      <c r="H894" t="s">
        <v>1044</v>
      </c>
      <c r="I894">
        <v>1</v>
      </c>
    </row>
    <row r="895" spans="1:9" hidden="1" x14ac:dyDescent="0.25">
      <c r="A895" t="s">
        <v>1197</v>
      </c>
      <c r="B895" t="s">
        <v>1779</v>
      </c>
      <c r="C895" s="2">
        <v>6.4900000000000001E-3</v>
      </c>
      <c r="D895" s="2">
        <v>2.75E-2</v>
      </c>
      <c r="E895" s="5">
        <f t="shared" si="13"/>
        <v>1.5606673061697371</v>
      </c>
      <c r="F895" s="1" t="s">
        <v>23</v>
      </c>
      <c r="G895" s="5" t="s">
        <v>23</v>
      </c>
      <c r="H895" t="s">
        <v>1104</v>
      </c>
      <c r="I895">
        <v>1</v>
      </c>
    </row>
    <row r="896" spans="1:9" hidden="1" x14ac:dyDescent="0.25">
      <c r="A896" t="s">
        <v>1780</v>
      </c>
      <c r="B896" t="s">
        <v>1781</v>
      </c>
      <c r="C896" s="2">
        <v>6.4900000000000001E-3</v>
      </c>
      <c r="D896" s="2">
        <v>2.75E-2</v>
      </c>
      <c r="E896" s="5">
        <f t="shared" si="13"/>
        <v>1.5606673061697371</v>
      </c>
      <c r="F896" s="1" t="s">
        <v>23</v>
      </c>
      <c r="G896" s="5" t="s">
        <v>23</v>
      </c>
      <c r="H896" t="s">
        <v>1782</v>
      </c>
      <c r="I896">
        <v>1</v>
      </c>
    </row>
    <row r="897" spans="1:9" hidden="1" x14ac:dyDescent="0.25">
      <c r="A897" t="s">
        <v>700</v>
      </c>
      <c r="B897" t="s">
        <v>1783</v>
      </c>
      <c r="C897" s="2">
        <v>6.4900000000000001E-3</v>
      </c>
      <c r="D897" s="2">
        <v>2.75E-2</v>
      </c>
      <c r="E897" s="5">
        <f t="shared" si="13"/>
        <v>1.5606673061697371</v>
      </c>
      <c r="F897" s="1" t="s">
        <v>23</v>
      </c>
      <c r="G897" s="5" t="s">
        <v>23</v>
      </c>
      <c r="H897" t="s">
        <v>1053</v>
      </c>
      <c r="I897">
        <v>1</v>
      </c>
    </row>
    <row r="898" spans="1:9" hidden="1" x14ac:dyDescent="0.25">
      <c r="A898" t="s">
        <v>1784</v>
      </c>
      <c r="B898" t="s">
        <v>1785</v>
      </c>
      <c r="C898" s="2">
        <v>6.4900000000000001E-3</v>
      </c>
      <c r="D898" s="2">
        <v>2.75E-2</v>
      </c>
      <c r="E898" s="5">
        <f t="shared" si="13"/>
        <v>1.5606673061697371</v>
      </c>
      <c r="F898" s="1" t="s">
        <v>23</v>
      </c>
      <c r="G898" s="5" t="s">
        <v>23</v>
      </c>
      <c r="H898" t="s">
        <v>1042</v>
      </c>
      <c r="I898">
        <v>1</v>
      </c>
    </row>
    <row r="899" spans="1:9" hidden="1" x14ac:dyDescent="0.25">
      <c r="A899" t="s">
        <v>180</v>
      </c>
      <c r="B899" t="s">
        <v>1786</v>
      </c>
      <c r="C899" s="2">
        <v>6.4900000000000001E-3</v>
      </c>
      <c r="D899" s="2">
        <v>2.75E-2</v>
      </c>
      <c r="E899" s="5">
        <f t="shared" si="13"/>
        <v>1.5606673061697371</v>
      </c>
      <c r="F899" s="1" t="s">
        <v>23</v>
      </c>
      <c r="G899" s="5" t="s">
        <v>23</v>
      </c>
      <c r="H899" t="s">
        <v>1112</v>
      </c>
      <c r="I899">
        <v>1</v>
      </c>
    </row>
    <row r="900" spans="1:9" hidden="1" x14ac:dyDescent="0.25">
      <c r="A900" t="s">
        <v>21</v>
      </c>
      <c r="B900" t="s">
        <v>1787</v>
      </c>
      <c r="C900" s="2">
        <v>6.4900000000000001E-3</v>
      </c>
      <c r="D900" s="2">
        <v>2.75E-2</v>
      </c>
      <c r="E900" s="5">
        <f t="shared" ref="E900:E963" si="14">-LOG(D900,10)</f>
        <v>1.5606673061697371</v>
      </c>
      <c r="F900" s="1" t="s">
        <v>23</v>
      </c>
      <c r="G900" s="5" t="s">
        <v>23</v>
      </c>
      <c r="H900" t="s">
        <v>1038</v>
      </c>
      <c r="I900">
        <v>1</v>
      </c>
    </row>
    <row r="901" spans="1:9" hidden="1" x14ac:dyDescent="0.25">
      <c r="A901" t="s">
        <v>1527</v>
      </c>
      <c r="B901" t="s">
        <v>1788</v>
      </c>
      <c r="C901" s="2">
        <v>6.4900000000000001E-3</v>
      </c>
      <c r="D901" s="2">
        <v>2.75E-2</v>
      </c>
      <c r="E901" s="5">
        <f t="shared" si="14"/>
        <v>1.5606673061697371</v>
      </c>
      <c r="F901" s="1" t="s">
        <v>23</v>
      </c>
      <c r="G901" s="5" t="s">
        <v>23</v>
      </c>
      <c r="H901" t="s">
        <v>1030</v>
      </c>
      <c r="I901">
        <v>1</v>
      </c>
    </row>
    <row r="902" spans="1:9" hidden="1" x14ac:dyDescent="0.25">
      <c r="A902" t="s">
        <v>89</v>
      </c>
      <c r="B902" t="s">
        <v>1789</v>
      </c>
      <c r="C902" s="2">
        <v>6.4900000000000001E-3</v>
      </c>
      <c r="D902" s="2">
        <v>2.75E-2</v>
      </c>
      <c r="E902" s="5">
        <f t="shared" si="14"/>
        <v>1.5606673061697371</v>
      </c>
      <c r="F902" s="1" t="s">
        <v>23</v>
      </c>
      <c r="G902" s="5" t="s">
        <v>23</v>
      </c>
      <c r="H902" t="s">
        <v>1075</v>
      </c>
      <c r="I902">
        <v>1</v>
      </c>
    </row>
    <row r="903" spans="1:9" hidden="1" x14ac:dyDescent="0.25">
      <c r="A903" t="s">
        <v>575</v>
      </c>
      <c r="B903" t="s">
        <v>1790</v>
      </c>
      <c r="C903" s="2">
        <v>6.4900000000000001E-3</v>
      </c>
      <c r="D903" s="2">
        <v>2.75E-2</v>
      </c>
      <c r="E903" s="5">
        <f t="shared" si="14"/>
        <v>1.5606673061697371</v>
      </c>
      <c r="F903" s="1" t="s">
        <v>23</v>
      </c>
      <c r="G903" s="5" t="s">
        <v>23</v>
      </c>
      <c r="H903" t="s">
        <v>1042</v>
      </c>
      <c r="I903">
        <v>1</v>
      </c>
    </row>
    <row r="904" spans="1:9" hidden="1" x14ac:dyDescent="0.25">
      <c r="A904" t="s">
        <v>876</v>
      </c>
      <c r="B904" t="s">
        <v>1791</v>
      </c>
      <c r="C904" s="2">
        <v>6.4900000000000001E-3</v>
      </c>
      <c r="D904" s="2">
        <v>2.75E-2</v>
      </c>
      <c r="E904" s="5">
        <f t="shared" si="14"/>
        <v>1.5606673061697371</v>
      </c>
      <c r="F904" s="1" t="s">
        <v>23</v>
      </c>
      <c r="G904" s="5" t="s">
        <v>23</v>
      </c>
      <c r="H904" t="s">
        <v>1042</v>
      </c>
      <c r="I904">
        <v>1</v>
      </c>
    </row>
    <row r="905" spans="1:9" hidden="1" x14ac:dyDescent="0.25">
      <c r="A905" t="s">
        <v>1792</v>
      </c>
      <c r="B905" t="s">
        <v>1793</v>
      </c>
      <c r="C905" s="2">
        <v>6.4900000000000001E-3</v>
      </c>
      <c r="D905" s="2">
        <v>2.75E-2</v>
      </c>
      <c r="E905" s="5">
        <f t="shared" si="14"/>
        <v>1.5606673061697371</v>
      </c>
      <c r="F905" s="1" t="s">
        <v>23</v>
      </c>
      <c r="G905" s="5" t="s">
        <v>23</v>
      </c>
      <c r="H905" t="s">
        <v>1030</v>
      </c>
      <c r="I905">
        <v>1</v>
      </c>
    </row>
    <row r="906" spans="1:9" hidden="1" x14ac:dyDescent="0.25">
      <c r="A906" t="s">
        <v>1461</v>
      </c>
      <c r="B906" t="s">
        <v>1794</v>
      </c>
      <c r="C906" s="2">
        <v>6.4900000000000001E-3</v>
      </c>
      <c r="D906" s="2">
        <v>2.75E-2</v>
      </c>
      <c r="E906" s="5">
        <f t="shared" si="14"/>
        <v>1.5606673061697371</v>
      </c>
      <c r="F906" s="1" t="s">
        <v>23</v>
      </c>
      <c r="G906" s="5" t="s">
        <v>23</v>
      </c>
      <c r="H906" t="s">
        <v>1439</v>
      </c>
      <c r="I906">
        <v>1</v>
      </c>
    </row>
    <row r="907" spans="1:9" hidden="1" x14ac:dyDescent="0.25">
      <c r="A907" t="s">
        <v>1795</v>
      </c>
      <c r="B907" t="s">
        <v>1796</v>
      </c>
      <c r="C907" s="2">
        <v>6.4900000000000001E-3</v>
      </c>
      <c r="D907" s="2">
        <v>2.75E-2</v>
      </c>
      <c r="E907" s="5">
        <f t="shared" si="14"/>
        <v>1.5606673061697371</v>
      </c>
      <c r="F907" s="1" t="s">
        <v>23</v>
      </c>
      <c r="G907" s="5" t="s">
        <v>23</v>
      </c>
      <c r="H907" t="s">
        <v>1053</v>
      </c>
      <c r="I907">
        <v>1</v>
      </c>
    </row>
    <row r="908" spans="1:9" hidden="1" x14ac:dyDescent="0.25">
      <c r="A908" t="s">
        <v>1641</v>
      </c>
      <c r="B908" t="s">
        <v>1797</v>
      </c>
      <c r="C908" s="2">
        <v>6.4900000000000001E-3</v>
      </c>
      <c r="D908" s="2">
        <v>2.75E-2</v>
      </c>
      <c r="E908" s="5">
        <f t="shared" si="14"/>
        <v>1.5606673061697371</v>
      </c>
      <c r="F908" s="1" t="s">
        <v>23</v>
      </c>
      <c r="G908" s="5" t="s">
        <v>23</v>
      </c>
      <c r="H908" t="s">
        <v>1798</v>
      </c>
      <c r="I908">
        <v>1</v>
      </c>
    </row>
    <row r="909" spans="1:9" hidden="1" x14ac:dyDescent="0.25">
      <c r="A909" t="s">
        <v>1799</v>
      </c>
      <c r="B909" t="s">
        <v>1800</v>
      </c>
      <c r="C909" s="2">
        <v>6.4900000000000001E-3</v>
      </c>
      <c r="D909" s="2">
        <v>2.75E-2</v>
      </c>
      <c r="E909" s="5">
        <f t="shared" si="14"/>
        <v>1.5606673061697371</v>
      </c>
      <c r="F909" s="1" t="s">
        <v>23</v>
      </c>
      <c r="G909" s="5" t="s">
        <v>23</v>
      </c>
      <c r="H909" t="s">
        <v>1068</v>
      </c>
      <c r="I909">
        <v>1</v>
      </c>
    </row>
    <row r="910" spans="1:9" hidden="1" x14ac:dyDescent="0.25">
      <c r="A910" t="s">
        <v>1458</v>
      </c>
      <c r="B910" t="s">
        <v>1801</v>
      </c>
      <c r="C910" s="2">
        <v>6.4900000000000001E-3</v>
      </c>
      <c r="D910" s="2">
        <v>2.75E-2</v>
      </c>
      <c r="E910" s="5">
        <f t="shared" si="14"/>
        <v>1.5606673061697371</v>
      </c>
      <c r="F910" s="1" t="s">
        <v>23</v>
      </c>
      <c r="G910" s="5" t="s">
        <v>23</v>
      </c>
      <c r="H910" t="s">
        <v>1062</v>
      </c>
      <c r="I910">
        <v>1</v>
      </c>
    </row>
    <row r="911" spans="1:9" hidden="1" x14ac:dyDescent="0.25">
      <c r="A911" t="s">
        <v>1802</v>
      </c>
      <c r="B911" t="s">
        <v>1803</v>
      </c>
      <c r="C911" s="2">
        <v>6.4900000000000001E-3</v>
      </c>
      <c r="D911" s="2">
        <v>2.75E-2</v>
      </c>
      <c r="E911" s="5">
        <f t="shared" si="14"/>
        <v>1.5606673061697371</v>
      </c>
      <c r="F911" s="1" t="s">
        <v>23</v>
      </c>
      <c r="G911" s="5" t="s">
        <v>23</v>
      </c>
      <c r="H911" t="s">
        <v>1038</v>
      </c>
      <c r="I911">
        <v>1</v>
      </c>
    </row>
    <row r="912" spans="1:9" hidden="1" x14ac:dyDescent="0.25">
      <c r="A912" t="s">
        <v>446</v>
      </c>
      <c r="B912" t="s">
        <v>1804</v>
      </c>
      <c r="C912" s="2">
        <v>6.4900000000000001E-3</v>
      </c>
      <c r="D912" s="2">
        <v>2.75E-2</v>
      </c>
      <c r="E912" s="5">
        <f t="shared" si="14"/>
        <v>1.5606673061697371</v>
      </c>
      <c r="F912" s="1" t="s">
        <v>23</v>
      </c>
      <c r="G912" s="5" t="s">
        <v>23</v>
      </c>
      <c r="H912" t="s">
        <v>1112</v>
      </c>
      <c r="I912">
        <v>1</v>
      </c>
    </row>
    <row r="913" spans="1:9" hidden="1" x14ac:dyDescent="0.25">
      <c r="A913" t="s">
        <v>427</v>
      </c>
      <c r="B913" t="s">
        <v>1805</v>
      </c>
      <c r="C913" s="2">
        <v>6.4900000000000001E-3</v>
      </c>
      <c r="D913" s="2">
        <v>2.75E-2</v>
      </c>
      <c r="E913" s="5">
        <f t="shared" si="14"/>
        <v>1.5606673061697371</v>
      </c>
      <c r="F913" s="1" t="s">
        <v>23</v>
      </c>
      <c r="G913" s="5" t="s">
        <v>23</v>
      </c>
      <c r="H913" t="s">
        <v>1079</v>
      </c>
      <c r="I913">
        <v>1</v>
      </c>
    </row>
    <row r="914" spans="1:9" hidden="1" x14ac:dyDescent="0.25">
      <c r="A914" t="s">
        <v>876</v>
      </c>
      <c r="B914" t="s">
        <v>1806</v>
      </c>
      <c r="C914" s="2">
        <v>6.4900000000000001E-3</v>
      </c>
      <c r="D914" s="2">
        <v>2.75E-2</v>
      </c>
      <c r="E914" s="5">
        <f t="shared" si="14"/>
        <v>1.5606673061697371</v>
      </c>
      <c r="F914" s="1" t="s">
        <v>23</v>
      </c>
      <c r="G914" s="5" t="s">
        <v>23</v>
      </c>
      <c r="H914" t="s">
        <v>1042</v>
      </c>
      <c r="I914">
        <v>1</v>
      </c>
    </row>
    <row r="915" spans="1:9" hidden="1" x14ac:dyDescent="0.25">
      <c r="A915" t="s">
        <v>372</v>
      </c>
      <c r="B915" t="s">
        <v>1807</v>
      </c>
      <c r="C915" s="2">
        <v>6.4900000000000001E-3</v>
      </c>
      <c r="D915" s="2">
        <v>2.75E-2</v>
      </c>
      <c r="E915" s="5">
        <f t="shared" si="14"/>
        <v>1.5606673061697371</v>
      </c>
      <c r="F915" s="1" t="s">
        <v>23</v>
      </c>
      <c r="G915" s="5" t="s">
        <v>23</v>
      </c>
      <c r="H915" t="s">
        <v>1748</v>
      </c>
      <c r="I915">
        <v>1</v>
      </c>
    </row>
    <row r="916" spans="1:9" hidden="1" x14ac:dyDescent="0.25">
      <c r="A916" t="s">
        <v>1808</v>
      </c>
      <c r="B916" t="s">
        <v>1809</v>
      </c>
      <c r="C916" s="2">
        <v>6.4900000000000001E-3</v>
      </c>
      <c r="D916" s="2">
        <v>2.75E-2</v>
      </c>
      <c r="E916" s="5">
        <f t="shared" si="14"/>
        <v>1.5606673061697371</v>
      </c>
      <c r="F916" s="1" t="s">
        <v>23</v>
      </c>
      <c r="G916" s="5" t="s">
        <v>23</v>
      </c>
      <c r="H916" t="s">
        <v>1030</v>
      </c>
      <c r="I916">
        <v>1</v>
      </c>
    </row>
    <row r="917" spans="1:9" hidden="1" x14ac:dyDescent="0.25">
      <c r="A917" t="s">
        <v>1784</v>
      </c>
      <c r="B917" t="s">
        <v>1810</v>
      </c>
      <c r="C917" s="2">
        <v>6.4900000000000001E-3</v>
      </c>
      <c r="D917" s="2">
        <v>2.75E-2</v>
      </c>
      <c r="E917" s="5">
        <f t="shared" si="14"/>
        <v>1.5606673061697371</v>
      </c>
      <c r="F917" s="1" t="s">
        <v>23</v>
      </c>
      <c r="G917" s="5" t="s">
        <v>23</v>
      </c>
      <c r="H917" t="s">
        <v>1042</v>
      </c>
      <c r="I917">
        <v>1</v>
      </c>
    </row>
    <row r="918" spans="1:9" hidden="1" x14ac:dyDescent="0.25">
      <c r="A918" t="s">
        <v>597</v>
      </c>
      <c r="B918" t="s">
        <v>1811</v>
      </c>
      <c r="C918" s="2">
        <v>6.4900000000000001E-3</v>
      </c>
      <c r="D918" s="2">
        <v>2.75E-2</v>
      </c>
      <c r="E918" s="5">
        <f t="shared" si="14"/>
        <v>1.5606673061697371</v>
      </c>
      <c r="F918" s="1" t="s">
        <v>23</v>
      </c>
      <c r="G918" s="5" t="s">
        <v>23</v>
      </c>
      <c r="H918" t="s">
        <v>1053</v>
      </c>
      <c r="I918">
        <v>1</v>
      </c>
    </row>
    <row r="919" spans="1:9" hidden="1" x14ac:dyDescent="0.25">
      <c r="A919" t="s">
        <v>575</v>
      </c>
      <c r="B919" t="s">
        <v>1812</v>
      </c>
      <c r="C919" s="2">
        <v>6.4900000000000001E-3</v>
      </c>
      <c r="D919" s="2">
        <v>2.75E-2</v>
      </c>
      <c r="E919" s="5">
        <f t="shared" si="14"/>
        <v>1.5606673061697371</v>
      </c>
      <c r="F919" s="1" t="s">
        <v>23</v>
      </c>
      <c r="G919" s="5" t="s">
        <v>23</v>
      </c>
      <c r="H919" t="s">
        <v>1042</v>
      </c>
      <c r="I919">
        <v>1</v>
      </c>
    </row>
    <row r="920" spans="1:9" hidden="1" x14ac:dyDescent="0.25">
      <c r="A920" t="s">
        <v>483</v>
      </c>
      <c r="B920" t="s">
        <v>1813</v>
      </c>
      <c r="C920" s="2">
        <v>6.4900000000000001E-3</v>
      </c>
      <c r="D920" s="2">
        <v>2.75E-2</v>
      </c>
      <c r="E920" s="5">
        <f t="shared" si="14"/>
        <v>1.5606673061697371</v>
      </c>
      <c r="F920" s="1" t="s">
        <v>23</v>
      </c>
      <c r="G920" s="5" t="s">
        <v>23</v>
      </c>
      <c r="H920" t="s">
        <v>1814</v>
      </c>
      <c r="I920">
        <v>30</v>
      </c>
    </row>
    <row r="921" spans="1:9" hidden="1" x14ac:dyDescent="0.25">
      <c r="A921" t="s">
        <v>136</v>
      </c>
      <c r="B921" t="s">
        <v>1815</v>
      </c>
      <c r="C921" s="2">
        <v>6.5300000000000002E-3</v>
      </c>
      <c r="D921" s="2">
        <v>2.76E-2</v>
      </c>
      <c r="E921" s="5">
        <f t="shared" si="14"/>
        <v>1.5590909179347821</v>
      </c>
      <c r="F921" s="1" t="s">
        <v>23</v>
      </c>
      <c r="G921" s="5" t="s">
        <v>23</v>
      </c>
      <c r="H921" t="s">
        <v>1816</v>
      </c>
      <c r="I921">
        <v>3</v>
      </c>
    </row>
    <row r="922" spans="1:9" hidden="1" x14ac:dyDescent="0.25">
      <c r="A922" t="s">
        <v>249</v>
      </c>
      <c r="B922" t="s">
        <v>1817</v>
      </c>
      <c r="C922" s="2">
        <v>6.6E-3</v>
      </c>
      <c r="D922" s="2">
        <v>2.7799999999999998E-2</v>
      </c>
      <c r="E922" s="5">
        <f t="shared" si="14"/>
        <v>1.5559552040819236</v>
      </c>
      <c r="F922" s="1" t="s">
        <v>23</v>
      </c>
      <c r="G922" s="5" t="s">
        <v>23</v>
      </c>
      <c r="H922" t="s">
        <v>1625</v>
      </c>
      <c r="I922">
        <v>2</v>
      </c>
    </row>
    <row r="923" spans="1:9" hidden="1" x14ac:dyDescent="0.25">
      <c r="A923" t="s">
        <v>1141</v>
      </c>
      <c r="B923" t="s">
        <v>1818</v>
      </c>
      <c r="C923" s="2">
        <v>6.6E-3</v>
      </c>
      <c r="D923" s="2">
        <v>2.7799999999999998E-2</v>
      </c>
      <c r="E923" s="5">
        <f t="shared" si="14"/>
        <v>1.5559552040819236</v>
      </c>
      <c r="F923" s="1" t="s">
        <v>23</v>
      </c>
      <c r="G923" s="5" t="s">
        <v>23</v>
      </c>
      <c r="H923" t="s">
        <v>1819</v>
      </c>
      <c r="I923">
        <v>2</v>
      </c>
    </row>
    <row r="924" spans="1:9" hidden="1" x14ac:dyDescent="0.25">
      <c r="A924" t="s">
        <v>408</v>
      </c>
      <c r="B924" t="s">
        <v>1820</v>
      </c>
      <c r="C924" s="2">
        <v>6.6E-3</v>
      </c>
      <c r="D924" s="2">
        <v>2.7799999999999998E-2</v>
      </c>
      <c r="E924" s="5">
        <f t="shared" si="14"/>
        <v>1.5559552040819236</v>
      </c>
      <c r="F924" s="1" t="s">
        <v>23</v>
      </c>
      <c r="G924" s="5" t="s">
        <v>23</v>
      </c>
      <c r="H924" t="s">
        <v>1821</v>
      </c>
      <c r="I924">
        <v>2</v>
      </c>
    </row>
    <row r="925" spans="1:9" hidden="1" x14ac:dyDescent="0.25">
      <c r="A925" t="s">
        <v>1822</v>
      </c>
      <c r="B925" t="s">
        <v>1823</v>
      </c>
      <c r="C925" s="2">
        <v>6.6E-3</v>
      </c>
      <c r="D925" s="2">
        <v>2.7799999999999998E-2</v>
      </c>
      <c r="E925" s="5">
        <f t="shared" si="14"/>
        <v>1.5559552040819236</v>
      </c>
      <c r="F925" s="1" t="s">
        <v>23</v>
      </c>
      <c r="G925" s="5" t="s">
        <v>23</v>
      </c>
      <c r="H925" t="s">
        <v>1824</v>
      </c>
      <c r="I925">
        <v>2</v>
      </c>
    </row>
    <row r="926" spans="1:9" hidden="1" x14ac:dyDescent="0.25">
      <c r="A926" t="s">
        <v>700</v>
      </c>
      <c r="B926" t="s">
        <v>1825</v>
      </c>
      <c r="C926" s="2">
        <v>6.6100000000000004E-3</v>
      </c>
      <c r="D926" s="2">
        <v>2.7799999999999998E-2</v>
      </c>
      <c r="E926" s="5">
        <f t="shared" si="14"/>
        <v>1.5559552040819236</v>
      </c>
      <c r="F926" s="1" t="s">
        <v>23</v>
      </c>
      <c r="G926" s="5" t="s">
        <v>23</v>
      </c>
      <c r="H926" t="s">
        <v>1826</v>
      </c>
      <c r="I926">
        <v>5</v>
      </c>
    </row>
    <row r="927" spans="1:9" hidden="1" x14ac:dyDescent="0.25">
      <c r="A927" t="s">
        <v>81</v>
      </c>
      <c r="B927" t="s">
        <v>1827</v>
      </c>
      <c r="C927" s="2">
        <v>6.6800000000000002E-3</v>
      </c>
      <c r="D927" s="2">
        <v>2.8000000000000001E-2</v>
      </c>
      <c r="E927" s="5">
        <f t="shared" si="14"/>
        <v>1.5528419686577806</v>
      </c>
      <c r="F927" s="1" t="s">
        <v>23</v>
      </c>
      <c r="G927" s="5" t="s">
        <v>23</v>
      </c>
      <c r="H927" t="s">
        <v>1828</v>
      </c>
      <c r="I927">
        <v>4</v>
      </c>
    </row>
    <row r="928" spans="1:9" hidden="1" x14ac:dyDescent="0.25">
      <c r="A928" t="s">
        <v>1197</v>
      </c>
      <c r="B928" t="s">
        <v>1829</v>
      </c>
      <c r="C928" s="2">
        <v>6.8300000000000001E-3</v>
      </c>
      <c r="D928" s="2">
        <v>2.86E-2</v>
      </c>
      <c r="E928" s="5">
        <f t="shared" si="14"/>
        <v>1.5436339668709567</v>
      </c>
      <c r="F928" s="1" t="s">
        <v>23</v>
      </c>
      <c r="G928" s="5" t="s">
        <v>23</v>
      </c>
      <c r="H928" t="s">
        <v>1830</v>
      </c>
      <c r="I928">
        <v>2</v>
      </c>
    </row>
    <row r="929" spans="1:9" hidden="1" x14ac:dyDescent="0.25">
      <c r="A929" t="s">
        <v>597</v>
      </c>
      <c r="B929" t="s">
        <v>1831</v>
      </c>
      <c r="C929" s="2">
        <v>6.8300000000000001E-3</v>
      </c>
      <c r="D929" s="2">
        <v>2.86E-2</v>
      </c>
      <c r="E929" s="5">
        <f t="shared" si="14"/>
        <v>1.5436339668709567</v>
      </c>
      <c r="F929" s="1" t="s">
        <v>23</v>
      </c>
      <c r="G929" s="5" t="s">
        <v>23</v>
      </c>
      <c r="H929" t="s">
        <v>768</v>
      </c>
      <c r="I929">
        <v>2</v>
      </c>
    </row>
    <row r="930" spans="1:9" hidden="1" x14ac:dyDescent="0.25">
      <c r="A930" t="s">
        <v>1832</v>
      </c>
      <c r="B930" t="s">
        <v>1833</v>
      </c>
      <c r="C930" s="2">
        <v>6.9499999999999996E-3</v>
      </c>
      <c r="D930" s="2">
        <v>2.9000000000000001E-2</v>
      </c>
      <c r="E930" s="5">
        <f t="shared" si="14"/>
        <v>1.5376020021010437</v>
      </c>
      <c r="F930" s="1" t="s">
        <v>23</v>
      </c>
      <c r="G930" s="5" t="s">
        <v>23</v>
      </c>
      <c r="H930" t="s">
        <v>1299</v>
      </c>
      <c r="I930">
        <v>3</v>
      </c>
    </row>
    <row r="931" spans="1:9" hidden="1" x14ac:dyDescent="0.25">
      <c r="A931" t="s">
        <v>1834</v>
      </c>
      <c r="B931" t="s">
        <v>1835</v>
      </c>
      <c r="C931" s="2">
        <v>6.9499999999999996E-3</v>
      </c>
      <c r="D931" s="2">
        <v>2.9000000000000001E-2</v>
      </c>
      <c r="E931" s="5">
        <f t="shared" si="14"/>
        <v>1.5376020021010437</v>
      </c>
      <c r="F931" s="1" t="s">
        <v>23</v>
      </c>
      <c r="G931" s="5" t="s">
        <v>23</v>
      </c>
      <c r="H931" t="s">
        <v>1575</v>
      </c>
      <c r="I931">
        <v>3</v>
      </c>
    </row>
    <row r="932" spans="1:9" hidden="1" x14ac:dyDescent="0.25">
      <c r="A932" t="s">
        <v>1597</v>
      </c>
      <c r="B932" t="s">
        <v>1836</v>
      </c>
      <c r="C932" s="2">
        <v>6.9499999999999996E-3</v>
      </c>
      <c r="D932" s="2">
        <v>2.9000000000000001E-2</v>
      </c>
      <c r="E932" s="5">
        <f t="shared" si="14"/>
        <v>1.5376020021010437</v>
      </c>
      <c r="F932" s="1" t="s">
        <v>23</v>
      </c>
      <c r="G932" s="5" t="s">
        <v>23</v>
      </c>
      <c r="H932" t="s">
        <v>1837</v>
      </c>
      <c r="I932">
        <v>4</v>
      </c>
    </row>
    <row r="933" spans="1:9" hidden="1" x14ac:dyDescent="0.25">
      <c r="A933" t="s">
        <v>446</v>
      </c>
      <c r="B933" t="s">
        <v>1838</v>
      </c>
      <c r="C933" s="2">
        <v>7.0499999999999998E-3</v>
      </c>
      <c r="D933" s="2">
        <v>2.93E-2</v>
      </c>
      <c r="E933" s="5">
        <f t="shared" si="14"/>
        <v>1.5331323796458904</v>
      </c>
      <c r="F933" s="1" t="s">
        <v>23</v>
      </c>
      <c r="G933" s="5" t="s">
        <v>23</v>
      </c>
      <c r="H933" t="s">
        <v>1839</v>
      </c>
      <c r="I933">
        <v>3</v>
      </c>
    </row>
    <row r="934" spans="1:9" hidden="1" x14ac:dyDescent="0.25">
      <c r="A934" t="s">
        <v>55</v>
      </c>
      <c r="B934" t="s">
        <v>1840</v>
      </c>
      <c r="C934" s="2">
        <v>7.0699999999999999E-3</v>
      </c>
      <c r="D934" s="2">
        <v>2.93E-2</v>
      </c>
      <c r="E934" s="5">
        <f t="shared" si="14"/>
        <v>1.5331323796458904</v>
      </c>
      <c r="F934" s="1" t="s">
        <v>23</v>
      </c>
      <c r="G934" s="5" t="s">
        <v>23</v>
      </c>
      <c r="H934" t="s">
        <v>1841</v>
      </c>
      <c r="I934">
        <v>2</v>
      </c>
    </row>
    <row r="935" spans="1:9" hidden="1" x14ac:dyDescent="0.25">
      <c r="A935" t="s">
        <v>186</v>
      </c>
      <c r="B935" t="s">
        <v>1842</v>
      </c>
      <c r="C935" s="2">
        <v>7.0699999999999999E-3</v>
      </c>
      <c r="D935" s="2">
        <v>2.93E-2</v>
      </c>
      <c r="E935" s="5">
        <f t="shared" si="14"/>
        <v>1.5331323796458904</v>
      </c>
      <c r="F935" s="1" t="s">
        <v>23</v>
      </c>
      <c r="G935" s="5" t="s">
        <v>23</v>
      </c>
      <c r="H935" t="s">
        <v>1843</v>
      </c>
      <c r="I935">
        <v>2</v>
      </c>
    </row>
    <row r="936" spans="1:9" hidden="1" x14ac:dyDescent="0.25">
      <c r="A936" t="s">
        <v>408</v>
      </c>
      <c r="B936" t="s">
        <v>1844</v>
      </c>
      <c r="C936" s="2">
        <v>7.1599999999999997E-3</v>
      </c>
      <c r="D936" s="2">
        <v>2.9700000000000001E-2</v>
      </c>
      <c r="E936" s="5">
        <f t="shared" si="14"/>
        <v>1.5272435506827875</v>
      </c>
      <c r="F936" s="1" t="s">
        <v>23</v>
      </c>
      <c r="G936" s="5" t="s">
        <v>23</v>
      </c>
      <c r="H936" t="s">
        <v>1845</v>
      </c>
      <c r="I936">
        <v>3</v>
      </c>
    </row>
    <row r="937" spans="1:9" hidden="1" x14ac:dyDescent="0.25">
      <c r="A937" t="s">
        <v>106</v>
      </c>
      <c r="B937" t="s">
        <v>1846</v>
      </c>
      <c r="C937" s="2">
        <v>7.2300000000000003E-3</v>
      </c>
      <c r="D937" s="2">
        <v>2.9899999999999999E-2</v>
      </c>
      <c r="E937" s="5">
        <f t="shared" si="14"/>
        <v>1.5243288116755702</v>
      </c>
      <c r="F937" s="1" t="s">
        <v>23</v>
      </c>
      <c r="G937" s="5" t="s">
        <v>23</v>
      </c>
      <c r="H937" t="s">
        <v>1847</v>
      </c>
      <c r="I937">
        <v>20</v>
      </c>
    </row>
    <row r="938" spans="1:9" hidden="1" x14ac:dyDescent="0.25">
      <c r="A938" t="s">
        <v>539</v>
      </c>
      <c r="B938" t="s">
        <v>1848</v>
      </c>
      <c r="C938" s="2">
        <v>7.2500000000000004E-3</v>
      </c>
      <c r="D938" s="2">
        <v>0.03</v>
      </c>
      <c r="E938" s="5">
        <f t="shared" si="14"/>
        <v>1.5228787452803374</v>
      </c>
      <c r="F938" s="1" t="s">
        <v>23</v>
      </c>
      <c r="G938" s="5" t="s">
        <v>23</v>
      </c>
      <c r="H938" t="s">
        <v>1849</v>
      </c>
      <c r="I938">
        <v>29</v>
      </c>
    </row>
    <row r="939" spans="1:9" hidden="1" x14ac:dyDescent="0.25">
      <c r="A939" t="s">
        <v>542</v>
      </c>
      <c r="B939" t="s">
        <v>1850</v>
      </c>
      <c r="C939" s="2">
        <v>7.2700000000000004E-3</v>
      </c>
      <c r="D939" s="2">
        <v>3.0099999999999998E-2</v>
      </c>
      <c r="E939" s="5">
        <f t="shared" si="14"/>
        <v>1.5214335044061564</v>
      </c>
      <c r="F939" s="1" t="s">
        <v>23</v>
      </c>
      <c r="G939" s="5" t="s">
        <v>23</v>
      </c>
      <c r="H939" t="s">
        <v>1851</v>
      </c>
      <c r="I939">
        <v>3</v>
      </c>
    </row>
    <row r="940" spans="1:9" hidden="1" x14ac:dyDescent="0.25">
      <c r="A940" t="s">
        <v>542</v>
      </c>
      <c r="B940" t="s">
        <v>1852</v>
      </c>
      <c r="C940" s="2">
        <v>7.3099999999999997E-3</v>
      </c>
      <c r="D940" s="2">
        <v>3.0099999999999998E-2</v>
      </c>
      <c r="E940" s="5">
        <f t="shared" si="14"/>
        <v>1.5214335044061564</v>
      </c>
      <c r="F940" s="1" t="s">
        <v>23</v>
      </c>
      <c r="G940" s="5" t="s">
        <v>23</v>
      </c>
      <c r="H940" t="s">
        <v>753</v>
      </c>
      <c r="I940">
        <v>2</v>
      </c>
    </row>
    <row r="941" spans="1:9" hidden="1" x14ac:dyDescent="0.25">
      <c r="A941" t="s">
        <v>114</v>
      </c>
      <c r="B941" t="s">
        <v>1853</v>
      </c>
      <c r="C941" s="2">
        <v>7.3099999999999997E-3</v>
      </c>
      <c r="D941" s="2">
        <v>3.0099999999999998E-2</v>
      </c>
      <c r="E941" s="5">
        <f t="shared" si="14"/>
        <v>1.5214335044061564</v>
      </c>
      <c r="F941" s="1" t="s">
        <v>23</v>
      </c>
      <c r="G941" s="5" t="s">
        <v>23</v>
      </c>
      <c r="H941" t="s">
        <v>1854</v>
      </c>
      <c r="I941">
        <v>2</v>
      </c>
    </row>
    <row r="942" spans="1:9" hidden="1" x14ac:dyDescent="0.25">
      <c r="A942" t="s">
        <v>483</v>
      </c>
      <c r="B942" t="s">
        <v>1855</v>
      </c>
      <c r="C942" s="2">
        <v>7.3699999999999998E-3</v>
      </c>
      <c r="D942" s="2">
        <v>3.0300000000000001E-2</v>
      </c>
      <c r="E942" s="5">
        <f t="shared" si="14"/>
        <v>1.5185573714976948</v>
      </c>
      <c r="F942" s="1" t="s">
        <v>23</v>
      </c>
      <c r="G942" s="5" t="s">
        <v>23</v>
      </c>
      <c r="H942" t="s">
        <v>1856</v>
      </c>
      <c r="I942">
        <v>30</v>
      </c>
    </row>
    <row r="943" spans="1:9" hidden="1" x14ac:dyDescent="0.25">
      <c r="A943" t="s">
        <v>1237</v>
      </c>
      <c r="B943" t="s">
        <v>1857</v>
      </c>
      <c r="C943" s="2">
        <v>7.5500000000000003E-3</v>
      </c>
      <c r="D943" s="2">
        <v>3.09E-2</v>
      </c>
      <c r="E943" s="5">
        <f t="shared" si="14"/>
        <v>1.5100415205751652</v>
      </c>
      <c r="F943" s="1" t="s">
        <v>23</v>
      </c>
      <c r="G943" s="5" t="s">
        <v>23</v>
      </c>
      <c r="H943" t="s">
        <v>1858</v>
      </c>
      <c r="I943">
        <v>2</v>
      </c>
    </row>
    <row r="944" spans="1:9" hidden="1" x14ac:dyDescent="0.25">
      <c r="A944" t="s">
        <v>1237</v>
      </c>
      <c r="B944" t="s">
        <v>1859</v>
      </c>
      <c r="C944" s="2">
        <v>7.5500000000000003E-3</v>
      </c>
      <c r="D944" s="2">
        <v>3.09E-2</v>
      </c>
      <c r="E944" s="5">
        <f t="shared" si="14"/>
        <v>1.5100415205751652</v>
      </c>
      <c r="F944" s="1" t="s">
        <v>23</v>
      </c>
      <c r="G944" s="5" t="s">
        <v>23</v>
      </c>
      <c r="H944" t="s">
        <v>753</v>
      </c>
      <c r="I944">
        <v>2</v>
      </c>
    </row>
    <row r="945" spans="1:9" hidden="1" x14ac:dyDescent="0.25">
      <c r="A945" t="s">
        <v>106</v>
      </c>
      <c r="B945" t="s">
        <v>1860</v>
      </c>
      <c r="C945" s="2">
        <v>7.5500000000000003E-3</v>
      </c>
      <c r="D945" s="2">
        <v>3.09E-2</v>
      </c>
      <c r="E945" s="5">
        <f t="shared" si="14"/>
        <v>1.5100415205751652</v>
      </c>
      <c r="F945" s="1" t="s">
        <v>23</v>
      </c>
      <c r="G945" s="5" t="s">
        <v>23</v>
      </c>
      <c r="H945" t="s">
        <v>1861</v>
      </c>
      <c r="I945">
        <v>2</v>
      </c>
    </row>
    <row r="946" spans="1:9" hidden="1" x14ac:dyDescent="0.25">
      <c r="A946" t="s">
        <v>332</v>
      </c>
      <c r="B946" t="s">
        <v>1862</v>
      </c>
      <c r="C946" s="2">
        <v>7.5900000000000004E-3</v>
      </c>
      <c r="D946" s="2">
        <v>3.1099999999999999E-2</v>
      </c>
      <c r="E946" s="5">
        <f t="shared" si="14"/>
        <v>1.5072396109731625</v>
      </c>
      <c r="F946" s="1" t="s">
        <v>23</v>
      </c>
      <c r="G946" s="5" t="s">
        <v>23</v>
      </c>
      <c r="H946" t="s">
        <v>1863</v>
      </c>
      <c r="I946">
        <v>4</v>
      </c>
    </row>
    <row r="947" spans="1:9" hidden="1" x14ac:dyDescent="0.25">
      <c r="A947" t="s">
        <v>579</v>
      </c>
      <c r="B947" t="s">
        <v>1864</v>
      </c>
      <c r="C947" s="2">
        <v>7.6699999999999997E-3</v>
      </c>
      <c r="D947" s="2">
        <v>3.1300000000000001E-2</v>
      </c>
      <c r="E947" s="5">
        <f t="shared" si="14"/>
        <v>1.5044556624535512</v>
      </c>
      <c r="F947" s="1" t="s">
        <v>23</v>
      </c>
      <c r="G947" s="5" t="s">
        <v>23</v>
      </c>
      <c r="H947" t="s">
        <v>1865</v>
      </c>
      <c r="I947">
        <v>21</v>
      </c>
    </row>
    <row r="948" spans="1:9" hidden="1" x14ac:dyDescent="0.25">
      <c r="A948" t="s">
        <v>1028</v>
      </c>
      <c r="B948" t="s">
        <v>1866</v>
      </c>
      <c r="C948" s="2">
        <v>7.79E-3</v>
      </c>
      <c r="D948" s="2">
        <v>3.1699999999999999E-2</v>
      </c>
      <c r="E948" s="5">
        <f t="shared" si="14"/>
        <v>1.4989407377822483</v>
      </c>
      <c r="F948" s="1" t="s">
        <v>23</v>
      </c>
      <c r="G948" s="5" t="s">
        <v>23</v>
      </c>
      <c r="H948" t="s">
        <v>1867</v>
      </c>
      <c r="I948">
        <v>2</v>
      </c>
    </row>
    <row r="949" spans="1:9" hidden="1" x14ac:dyDescent="0.25">
      <c r="A949" t="s">
        <v>296</v>
      </c>
      <c r="B949" t="s">
        <v>1868</v>
      </c>
      <c r="C949" s="2">
        <v>7.8100000000000001E-3</v>
      </c>
      <c r="D949" s="2">
        <v>3.1800000000000002E-2</v>
      </c>
      <c r="E949" s="5">
        <f t="shared" si="14"/>
        <v>1.4975728800155672</v>
      </c>
      <c r="F949" s="1" t="s">
        <v>23</v>
      </c>
      <c r="G949" s="5" t="s">
        <v>23</v>
      </c>
      <c r="H949" t="s">
        <v>1869</v>
      </c>
      <c r="I949">
        <v>4</v>
      </c>
    </row>
    <row r="950" spans="1:9" hidden="1" x14ac:dyDescent="0.25">
      <c r="A950" t="s">
        <v>704</v>
      </c>
      <c r="B950" t="s">
        <v>1870</v>
      </c>
      <c r="C950" s="2">
        <v>7.92E-3</v>
      </c>
      <c r="D950" s="2">
        <v>3.2199999999999999E-2</v>
      </c>
      <c r="E950" s="5">
        <f t="shared" si="14"/>
        <v>1.492144128304169</v>
      </c>
      <c r="F950" s="1" t="s">
        <v>23</v>
      </c>
      <c r="G950" s="5" t="s">
        <v>23</v>
      </c>
      <c r="H950" t="s">
        <v>1871</v>
      </c>
      <c r="I950">
        <v>18</v>
      </c>
    </row>
    <row r="951" spans="1:9" hidden="1" x14ac:dyDescent="0.25">
      <c r="A951" t="s">
        <v>539</v>
      </c>
      <c r="B951" t="s">
        <v>1872</v>
      </c>
      <c r="C951" s="2">
        <v>7.9399999999999991E-3</v>
      </c>
      <c r="D951" s="2">
        <v>3.2199999999999999E-2</v>
      </c>
      <c r="E951" s="5">
        <f t="shared" si="14"/>
        <v>1.492144128304169</v>
      </c>
      <c r="F951" s="1" t="s">
        <v>23</v>
      </c>
      <c r="G951" s="5" t="s">
        <v>23</v>
      </c>
      <c r="H951" t="s">
        <v>1873</v>
      </c>
      <c r="I951">
        <v>7</v>
      </c>
    </row>
    <row r="952" spans="1:9" hidden="1" x14ac:dyDescent="0.25">
      <c r="A952" t="s">
        <v>704</v>
      </c>
      <c r="B952" t="s">
        <v>1874</v>
      </c>
      <c r="C952" s="2">
        <v>7.9399999999999991E-3</v>
      </c>
      <c r="D952" s="2">
        <v>3.2199999999999999E-2</v>
      </c>
      <c r="E952" s="5">
        <f t="shared" si="14"/>
        <v>1.492144128304169</v>
      </c>
      <c r="F952" s="1" t="s">
        <v>23</v>
      </c>
      <c r="G952" s="5" t="s">
        <v>23</v>
      </c>
      <c r="H952" t="s">
        <v>1875</v>
      </c>
      <c r="I952">
        <v>3</v>
      </c>
    </row>
    <row r="953" spans="1:9" hidden="1" x14ac:dyDescent="0.25">
      <c r="A953" t="s">
        <v>1876</v>
      </c>
      <c r="B953" t="s">
        <v>1877</v>
      </c>
      <c r="C953" s="2">
        <v>8.0400000000000003E-3</v>
      </c>
      <c r="D953" s="2">
        <v>3.2500000000000001E-2</v>
      </c>
      <c r="E953" s="5">
        <f t="shared" si="14"/>
        <v>1.4881166390211256</v>
      </c>
      <c r="F953" s="1" t="s">
        <v>23</v>
      </c>
      <c r="G953" s="5" t="s">
        <v>23</v>
      </c>
      <c r="H953" t="s">
        <v>1655</v>
      </c>
      <c r="I953">
        <v>2</v>
      </c>
    </row>
    <row r="954" spans="1:9" hidden="1" x14ac:dyDescent="0.25">
      <c r="A954" t="s">
        <v>332</v>
      </c>
      <c r="B954" t="s">
        <v>1878</v>
      </c>
      <c r="C954" s="2">
        <v>8.0400000000000003E-3</v>
      </c>
      <c r="D954" s="2">
        <v>3.2500000000000001E-2</v>
      </c>
      <c r="E954" s="5">
        <f t="shared" si="14"/>
        <v>1.4881166390211256</v>
      </c>
      <c r="F954" s="1" t="s">
        <v>23</v>
      </c>
      <c r="G954" s="5" t="s">
        <v>23</v>
      </c>
      <c r="H954" t="s">
        <v>1879</v>
      </c>
      <c r="I954">
        <v>2</v>
      </c>
    </row>
    <row r="955" spans="1:9" hidden="1" x14ac:dyDescent="0.25">
      <c r="A955" t="s">
        <v>106</v>
      </c>
      <c r="B955" t="s">
        <v>1880</v>
      </c>
      <c r="C955" s="2">
        <v>8.0999999999999996E-3</v>
      </c>
      <c r="D955" s="2">
        <v>3.2599999999999997E-2</v>
      </c>
      <c r="E955" s="5">
        <f t="shared" si="14"/>
        <v>1.4867823999320608</v>
      </c>
      <c r="F955" s="1" t="s">
        <v>23</v>
      </c>
      <c r="G955" s="5" t="s">
        <v>23</v>
      </c>
      <c r="H955" t="s">
        <v>1881</v>
      </c>
      <c r="I955">
        <v>6</v>
      </c>
    </row>
    <row r="956" spans="1:9" hidden="1" x14ac:dyDescent="0.25">
      <c r="A956" t="s">
        <v>1237</v>
      </c>
      <c r="B956" t="s">
        <v>1882</v>
      </c>
      <c r="C956" s="2">
        <v>8.1099999999999992E-3</v>
      </c>
      <c r="D956" s="2">
        <v>3.2599999999999997E-2</v>
      </c>
      <c r="E956" s="5">
        <f t="shared" si="14"/>
        <v>1.4867823999320608</v>
      </c>
      <c r="F956" s="1" t="s">
        <v>23</v>
      </c>
      <c r="G956" s="5" t="s">
        <v>23</v>
      </c>
      <c r="H956" t="s">
        <v>1883</v>
      </c>
      <c r="I956">
        <v>4</v>
      </c>
    </row>
    <row r="957" spans="1:9" hidden="1" x14ac:dyDescent="0.25">
      <c r="A957" t="s">
        <v>1884</v>
      </c>
      <c r="B957" t="s">
        <v>1885</v>
      </c>
      <c r="C957" s="2">
        <v>8.1200000000000005E-3</v>
      </c>
      <c r="D957" s="2">
        <v>3.2599999999999997E-2</v>
      </c>
      <c r="E957" s="5">
        <f t="shared" si="14"/>
        <v>1.4867823999320608</v>
      </c>
      <c r="F957" s="1" t="s">
        <v>23</v>
      </c>
      <c r="G957" s="5" t="s">
        <v>23</v>
      </c>
      <c r="H957" t="s">
        <v>1886</v>
      </c>
      <c r="I957">
        <v>16</v>
      </c>
    </row>
    <row r="958" spans="1:9" hidden="1" x14ac:dyDescent="0.25">
      <c r="A958" t="s">
        <v>788</v>
      </c>
      <c r="B958" t="s">
        <v>1887</v>
      </c>
      <c r="C958" s="2">
        <v>8.1799999999999998E-3</v>
      </c>
      <c r="D958" s="2">
        <v>3.2599999999999997E-2</v>
      </c>
      <c r="E958" s="5">
        <f t="shared" si="14"/>
        <v>1.4867823999320608</v>
      </c>
      <c r="F958" s="1" t="s">
        <v>23</v>
      </c>
      <c r="G958" s="5" t="s">
        <v>23</v>
      </c>
      <c r="H958" t="s">
        <v>1888</v>
      </c>
      <c r="I958">
        <v>15</v>
      </c>
    </row>
    <row r="959" spans="1:9" hidden="1" x14ac:dyDescent="0.25">
      <c r="A959" t="s">
        <v>1237</v>
      </c>
      <c r="B959" t="s">
        <v>1889</v>
      </c>
      <c r="C959" s="2">
        <v>8.2400000000000008E-3</v>
      </c>
      <c r="D959" s="2">
        <v>3.2599999999999997E-2</v>
      </c>
      <c r="E959" s="5">
        <f t="shared" si="14"/>
        <v>1.4867823999320608</v>
      </c>
      <c r="F959" s="1" t="s">
        <v>23</v>
      </c>
      <c r="G959" s="5" t="s">
        <v>23</v>
      </c>
      <c r="H959" t="s">
        <v>1890</v>
      </c>
      <c r="I959">
        <v>8</v>
      </c>
    </row>
    <row r="960" spans="1:9" hidden="1" x14ac:dyDescent="0.25">
      <c r="A960" t="s">
        <v>106</v>
      </c>
      <c r="B960" t="s">
        <v>1891</v>
      </c>
      <c r="C960" s="2">
        <v>8.2799999999999992E-3</v>
      </c>
      <c r="D960" s="2">
        <v>3.2599999999999997E-2</v>
      </c>
      <c r="E960" s="5">
        <f t="shared" si="14"/>
        <v>1.4867823999320608</v>
      </c>
      <c r="F960" s="1" t="s">
        <v>23</v>
      </c>
      <c r="G960" s="5" t="s">
        <v>23</v>
      </c>
      <c r="H960" t="s">
        <v>1892</v>
      </c>
      <c r="I960">
        <v>8</v>
      </c>
    </row>
    <row r="961" spans="1:9" hidden="1" x14ac:dyDescent="0.25">
      <c r="A961" t="s">
        <v>1237</v>
      </c>
      <c r="B961" t="s">
        <v>1893</v>
      </c>
      <c r="C961" s="2">
        <v>8.2799999999999992E-3</v>
      </c>
      <c r="D961" s="2">
        <v>3.2599999999999997E-2</v>
      </c>
      <c r="E961" s="5">
        <f t="shared" si="14"/>
        <v>1.4867823999320608</v>
      </c>
      <c r="F961" s="1" t="s">
        <v>23</v>
      </c>
      <c r="G961" s="5" t="s">
        <v>23</v>
      </c>
      <c r="H961" t="s">
        <v>1894</v>
      </c>
      <c r="I961">
        <v>15</v>
      </c>
    </row>
    <row r="962" spans="1:9" hidden="1" x14ac:dyDescent="0.25">
      <c r="A962" t="s">
        <v>126</v>
      </c>
      <c r="B962" t="s">
        <v>1895</v>
      </c>
      <c r="C962" s="2">
        <v>8.2900000000000005E-3</v>
      </c>
      <c r="D962" s="2">
        <v>3.2599999999999997E-2</v>
      </c>
      <c r="E962" s="5">
        <f t="shared" si="14"/>
        <v>1.4867823999320608</v>
      </c>
      <c r="F962" s="1" t="s">
        <v>23</v>
      </c>
      <c r="G962" s="5" t="s">
        <v>23</v>
      </c>
      <c r="H962" t="s">
        <v>948</v>
      </c>
      <c r="I962">
        <v>2</v>
      </c>
    </row>
    <row r="963" spans="1:9" hidden="1" x14ac:dyDescent="0.25">
      <c r="A963" t="s">
        <v>597</v>
      </c>
      <c r="B963" t="s">
        <v>1896</v>
      </c>
      <c r="C963" s="2">
        <v>8.2900000000000005E-3</v>
      </c>
      <c r="D963" s="2">
        <v>3.2599999999999997E-2</v>
      </c>
      <c r="E963" s="5">
        <f t="shared" si="14"/>
        <v>1.4867823999320608</v>
      </c>
      <c r="F963" s="1" t="s">
        <v>23</v>
      </c>
      <c r="G963" s="5" t="s">
        <v>23</v>
      </c>
      <c r="H963" t="s">
        <v>867</v>
      </c>
      <c r="I963">
        <v>2</v>
      </c>
    </row>
    <row r="964" spans="1:9" hidden="1" x14ac:dyDescent="0.25">
      <c r="A964" t="s">
        <v>1209</v>
      </c>
      <c r="B964" t="s">
        <v>1897</v>
      </c>
      <c r="C964" s="2">
        <v>8.2900000000000005E-3</v>
      </c>
      <c r="D964" s="2">
        <v>3.2599999999999997E-2</v>
      </c>
      <c r="E964" s="5">
        <f t="shared" ref="E964:E1002" si="15">-LOG(D964,10)</f>
        <v>1.4867823999320608</v>
      </c>
      <c r="F964" s="1" t="s">
        <v>23</v>
      </c>
      <c r="G964" s="5" t="s">
        <v>23</v>
      </c>
      <c r="H964" t="s">
        <v>1898</v>
      </c>
      <c r="I964">
        <v>2</v>
      </c>
    </row>
    <row r="965" spans="1:9" hidden="1" x14ac:dyDescent="0.25">
      <c r="A965" t="s">
        <v>1389</v>
      </c>
      <c r="B965" t="s">
        <v>1899</v>
      </c>
      <c r="C965" s="2">
        <v>8.2900000000000005E-3</v>
      </c>
      <c r="D965" s="2">
        <v>3.2599999999999997E-2</v>
      </c>
      <c r="E965" s="5">
        <f t="shared" si="15"/>
        <v>1.4867823999320608</v>
      </c>
      <c r="F965" s="1" t="s">
        <v>23</v>
      </c>
      <c r="G965" s="5" t="s">
        <v>23</v>
      </c>
      <c r="H965" t="s">
        <v>1900</v>
      </c>
      <c r="I965">
        <v>16</v>
      </c>
    </row>
    <row r="966" spans="1:9" hidden="1" x14ac:dyDescent="0.25">
      <c r="A966" t="s">
        <v>126</v>
      </c>
      <c r="B966" t="s">
        <v>1901</v>
      </c>
      <c r="C966" s="2">
        <v>8.4100000000000008E-3</v>
      </c>
      <c r="D966" s="2">
        <v>3.2599999999999997E-2</v>
      </c>
      <c r="E966" s="5">
        <f t="shared" si="15"/>
        <v>1.4867823999320608</v>
      </c>
      <c r="F966" s="1" t="s">
        <v>23</v>
      </c>
      <c r="G966" s="5" t="s">
        <v>23</v>
      </c>
      <c r="H966" t="s">
        <v>1902</v>
      </c>
      <c r="I966">
        <v>3</v>
      </c>
    </row>
    <row r="967" spans="1:9" hidden="1" x14ac:dyDescent="0.25">
      <c r="A967" t="s">
        <v>539</v>
      </c>
      <c r="B967" t="s">
        <v>1903</v>
      </c>
      <c r="C967" s="2">
        <v>8.4799999999999997E-3</v>
      </c>
      <c r="D967" s="2">
        <v>3.2599999999999997E-2</v>
      </c>
      <c r="E967" s="5">
        <f t="shared" si="15"/>
        <v>1.4867823999320608</v>
      </c>
      <c r="F967" s="1" t="s">
        <v>23</v>
      </c>
      <c r="G967" s="5" t="s">
        <v>23</v>
      </c>
      <c r="H967" t="s">
        <v>1904</v>
      </c>
      <c r="I967">
        <v>17</v>
      </c>
    </row>
    <row r="968" spans="1:9" hidden="1" x14ac:dyDescent="0.25">
      <c r="A968" t="s">
        <v>1472</v>
      </c>
      <c r="B968" t="s">
        <v>1905</v>
      </c>
      <c r="C968" s="2">
        <v>8.5500000000000003E-3</v>
      </c>
      <c r="D968" s="2">
        <v>3.2599999999999997E-2</v>
      </c>
      <c r="E968" s="5">
        <f t="shared" si="15"/>
        <v>1.4867823999320608</v>
      </c>
      <c r="F968" s="1" t="s">
        <v>23</v>
      </c>
      <c r="G968" s="5" t="s">
        <v>23</v>
      </c>
      <c r="H968" t="s">
        <v>1906</v>
      </c>
      <c r="I968">
        <v>2</v>
      </c>
    </row>
    <row r="969" spans="1:9" hidden="1" x14ac:dyDescent="0.25">
      <c r="A969" t="s">
        <v>1907</v>
      </c>
      <c r="B969" t="s">
        <v>1908</v>
      </c>
      <c r="C969" s="2">
        <v>8.5500000000000003E-3</v>
      </c>
      <c r="D969" s="2">
        <v>3.2599999999999997E-2</v>
      </c>
      <c r="E969" s="5">
        <f t="shared" si="15"/>
        <v>1.4867823999320608</v>
      </c>
      <c r="F969" s="1" t="s">
        <v>23</v>
      </c>
      <c r="G969" s="5" t="s">
        <v>23</v>
      </c>
      <c r="H969" t="s">
        <v>1909</v>
      </c>
      <c r="I969">
        <v>2</v>
      </c>
    </row>
    <row r="970" spans="1:9" hidden="1" x14ac:dyDescent="0.25">
      <c r="A970" t="s">
        <v>1225</v>
      </c>
      <c r="B970" t="s">
        <v>1910</v>
      </c>
      <c r="C970" s="2">
        <v>8.5500000000000003E-3</v>
      </c>
      <c r="D970" s="2">
        <v>3.2599999999999997E-2</v>
      </c>
      <c r="E970" s="5">
        <f t="shared" si="15"/>
        <v>1.4867823999320608</v>
      </c>
      <c r="F970" s="1" t="s">
        <v>23</v>
      </c>
      <c r="G970" s="5" t="s">
        <v>23</v>
      </c>
      <c r="H970" t="s">
        <v>1911</v>
      </c>
      <c r="I970">
        <v>2</v>
      </c>
    </row>
    <row r="971" spans="1:9" hidden="1" x14ac:dyDescent="0.25">
      <c r="A971" t="s">
        <v>1912</v>
      </c>
      <c r="B971" t="s">
        <v>1913</v>
      </c>
      <c r="C971" s="2">
        <v>8.6499999999999997E-3</v>
      </c>
      <c r="D971" s="2">
        <v>3.2599999999999997E-2</v>
      </c>
      <c r="E971" s="5">
        <f t="shared" si="15"/>
        <v>1.4867823999320608</v>
      </c>
      <c r="F971" s="1" t="s">
        <v>23</v>
      </c>
      <c r="G971" s="5" t="s">
        <v>23</v>
      </c>
      <c r="H971" t="s">
        <v>1062</v>
      </c>
      <c r="I971">
        <v>1</v>
      </c>
    </row>
    <row r="972" spans="1:9" hidden="1" x14ac:dyDescent="0.25">
      <c r="A972" t="s">
        <v>148</v>
      </c>
      <c r="B972" t="s">
        <v>1914</v>
      </c>
      <c r="C972" s="2">
        <v>8.6499999999999997E-3</v>
      </c>
      <c r="D972" s="2">
        <v>3.2599999999999997E-2</v>
      </c>
      <c r="E972" s="5">
        <f t="shared" si="15"/>
        <v>1.4867823999320608</v>
      </c>
      <c r="F972" s="1" t="s">
        <v>23</v>
      </c>
      <c r="G972" s="5" t="s">
        <v>23</v>
      </c>
      <c r="H972" t="s">
        <v>1030</v>
      </c>
      <c r="I972">
        <v>1</v>
      </c>
    </row>
    <row r="973" spans="1:9" hidden="1" x14ac:dyDescent="0.25">
      <c r="A973" t="s">
        <v>542</v>
      </c>
      <c r="B973" t="s">
        <v>1915</v>
      </c>
      <c r="C973" s="2">
        <v>8.6499999999999997E-3</v>
      </c>
      <c r="D973" s="2">
        <v>3.2599999999999997E-2</v>
      </c>
      <c r="E973" s="5">
        <f t="shared" si="15"/>
        <v>1.4867823999320608</v>
      </c>
      <c r="F973" s="1" t="s">
        <v>23</v>
      </c>
      <c r="G973" s="5" t="s">
        <v>23</v>
      </c>
      <c r="H973" t="s">
        <v>1030</v>
      </c>
      <c r="I973">
        <v>1</v>
      </c>
    </row>
    <row r="974" spans="1:9" hidden="1" x14ac:dyDescent="0.25">
      <c r="A974" t="s">
        <v>1237</v>
      </c>
      <c r="B974" t="s">
        <v>1916</v>
      </c>
      <c r="C974" s="2">
        <v>8.6499999999999997E-3</v>
      </c>
      <c r="D974" s="2">
        <v>3.2599999999999997E-2</v>
      </c>
      <c r="E974" s="5">
        <f t="shared" si="15"/>
        <v>1.4867823999320608</v>
      </c>
      <c r="F974" s="1" t="s">
        <v>23</v>
      </c>
      <c r="G974" s="5" t="s">
        <v>23</v>
      </c>
      <c r="H974" t="s">
        <v>1042</v>
      </c>
      <c r="I974">
        <v>1</v>
      </c>
    </row>
    <row r="975" spans="1:9" hidden="1" x14ac:dyDescent="0.25">
      <c r="A975" t="s">
        <v>1917</v>
      </c>
      <c r="B975" t="s">
        <v>1918</v>
      </c>
      <c r="C975" s="2">
        <v>8.6499999999999997E-3</v>
      </c>
      <c r="D975" s="2">
        <v>3.2599999999999997E-2</v>
      </c>
      <c r="E975" s="5">
        <f t="shared" si="15"/>
        <v>1.4867823999320608</v>
      </c>
      <c r="F975" s="1" t="s">
        <v>23</v>
      </c>
      <c r="G975" s="5" t="s">
        <v>23</v>
      </c>
      <c r="H975" t="s">
        <v>1044</v>
      </c>
      <c r="I975">
        <v>1</v>
      </c>
    </row>
    <row r="976" spans="1:9" hidden="1" x14ac:dyDescent="0.25">
      <c r="A976" t="s">
        <v>148</v>
      </c>
      <c r="B976" t="s">
        <v>1919</v>
      </c>
      <c r="C976" s="2">
        <v>8.6499999999999997E-3</v>
      </c>
      <c r="D976" s="2">
        <v>3.2599999999999997E-2</v>
      </c>
      <c r="E976" s="5">
        <f t="shared" si="15"/>
        <v>1.4867823999320608</v>
      </c>
      <c r="F976" s="1" t="s">
        <v>23</v>
      </c>
      <c r="G976" s="5" t="s">
        <v>23</v>
      </c>
      <c r="H976" t="s">
        <v>1053</v>
      </c>
      <c r="I976">
        <v>1</v>
      </c>
    </row>
    <row r="977" spans="1:9" hidden="1" x14ac:dyDescent="0.25">
      <c r="A977" t="s">
        <v>38</v>
      </c>
      <c r="B977" t="s">
        <v>1920</v>
      </c>
      <c r="C977" s="2">
        <v>8.6499999999999997E-3</v>
      </c>
      <c r="D977" s="2">
        <v>3.2599999999999997E-2</v>
      </c>
      <c r="E977" s="5">
        <f t="shared" si="15"/>
        <v>1.4867823999320608</v>
      </c>
      <c r="F977" s="1" t="s">
        <v>23</v>
      </c>
      <c r="G977" s="5" t="s">
        <v>23</v>
      </c>
      <c r="H977" t="s">
        <v>1055</v>
      </c>
      <c r="I977">
        <v>1</v>
      </c>
    </row>
    <row r="978" spans="1:9" hidden="1" x14ac:dyDescent="0.25">
      <c r="A978" t="s">
        <v>731</v>
      </c>
      <c r="B978" t="s">
        <v>1921</v>
      </c>
      <c r="C978" s="2">
        <v>8.6499999999999997E-3</v>
      </c>
      <c r="D978" s="2">
        <v>3.2599999999999997E-2</v>
      </c>
      <c r="E978" s="5">
        <f t="shared" si="15"/>
        <v>1.4867823999320608</v>
      </c>
      <c r="F978" s="1" t="s">
        <v>23</v>
      </c>
      <c r="G978" s="5" t="s">
        <v>23</v>
      </c>
      <c r="H978" t="s">
        <v>1071</v>
      </c>
      <c r="I978">
        <v>1</v>
      </c>
    </row>
    <row r="979" spans="1:9" hidden="1" x14ac:dyDescent="0.25">
      <c r="A979" t="s">
        <v>1735</v>
      </c>
      <c r="B979" t="s">
        <v>1922</v>
      </c>
      <c r="C979" s="2">
        <v>8.6499999999999997E-3</v>
      </c>
      <c r="D979" s="2">
        <v>3.2599999999999997E-2</v>
      </c>
      <c r="E979" s="5">
        <f t="shared" si="15"/>
        <v>1.4867823999320608</v>
      </c>
      <c r="F979" s="1" t="s">
        <v>23</v>
      </c>
      <c r="G979" s="5" t="s">
        <v>23</v>
      </c>
      <c r="H979" t="s">
        <v>1055</v>
      </c>
      <c r="I979">
        <v>1</v>
      </c>
    </row>
    <row r="980" spans="1:9" hidden="1" x14ac:dyDescent="0.25">
      <c r="A980" t="s">
        <v>483</v>
      </c>
      <c r="B980" t="s">
        <v>1923</v>
      </c>
      <c r="C980" s="2">
        <v>8.6499999999999997E-3</v>
      </c>
      <c r="D980" s="2">
        <v>3.2599999999999997E-2</v>
      </c>
      <c r="E980" s="5">
        <f t="shared" si="15"/>
        <v>1.4867823999320608</v>
      </c>
      <c r="F980" s="1" t="s">
        <v>23</v>
      </c>
      <c r="G980" s="5" t="s">
        <v>23</v>
      </c>
      <c r="H980" t="s">
        <v>1030</v>
      </c>
      <c r="I980">
        <v>1</v>
      </c>
    </row>
    <row r="981" spans="1:9" hidden="1" x14ac:dyDescent="0.25">
      <c r="A981" t="s">
        <v>139</v>
      </c>
      <c r="B981" t="s">
        <v>1924</v>
      </c>
      <c r="C981" s="2">
        <v>8.6499999999999997E-3</v>
      </c>
      <c r="D981" s="2">
        <v>3.2599999999999997E-2</v>
      </c>
      <c r="E981" s="5">
        <f t="shared" si="15"/>
        <v>1.4867823999320608</v>
      </c>
      <c r="F981" s="1" t="s">
        <v>23</v>
      </c>
      <c r="G981" s="5" t="s">
        <v>23</v>
      </c>
      <c r="H981" t="s">
        <v>1068</v>
      </c>
      <c r="I981">
        <v>1</v>
      </c>
    </row>
    <row r="982" spans="1:9" hidden="1" x14ac:dyDescent="0.25">
      <c r="A982" t="s">
        <v>1237</v>
      </c>
      <c r="B982" t="s">
        <v>1925</v>
      </c>
      <c r="C982" s="2">
        <v>8.6499999999999997E-3</v>
      </c>
      <c r="D982" s="2">
        <v>3.2599999999999997E-2</v>
      </c>
      <c r="E982" s="5">
        <f t="shared" si="15"/>
        <v>1.4867823999320608</v>
      </c>
      <c r="F982" s="1" t="s">
        <v>23</v>
      </c>
      <c r="G982" s="5" t="s">
        <v>23</v>
      </c>
      <c r="H982" t="s">
        <v>1042</v>
      </c>
      <c r="I982">
        <v>1</v>
      </c>
    </row>
    <row r="983" spans="1:9" hidden="1" x14ac:dyDescent="0.25">
      <c r="A983" t="s">
        <v>254</v>
      </c>
      <c r="B983" t="s">
        <v>1926</v>
      </c>
      <c r="C983" s="2">
        <v>8.6499999999999997E-3</v>
      </c>
      <c r="D983" s="2">
        <v>3.2599999999999997E-2</v>
      </c>
      <c r="E983" s="5">
        <f t="shared" si="15"/>
        <v>1.4867823999320608</v>
      </c>
      <c r="F983" s="1" t="s">
        <v>23</v>
      </c>
      <c r="G983" s="5" t="s">
        <v>23</v>
      </c>
      <c r="H983" t="s">
        <v>1439</v>
      </c>
      <c r="I983">
        <v>1</v>
      </c>
    </row>
    <row r="984" spans="1:9" hidden="1" x14ac:dyDescent="0.25">
      <c r="A984" t="s">
        <v>15</v>
      </c>
      <c r="B984" t="s">
        <v>1927</v>
      </c>
      <c r="C984" s="2">
        <v>8.6499999999999997E-3</v>
      </c>
      <c r="D984" s="2">
        <v>3.2599999999999997E-2</v>
      </c>
      <c r="E984" s="5">
        <f t="shared" si="15"/>
        <v>1.4867823999320608</v>
      </c>
      <c r="F984" s="1" t="s">
        <v>23</v>
      </c>
      <c r="G984" s="5" t="s">
        <v>23</v>
      </c>
      <c r="H984" t="s">
        <v>1035</v>
      </c>
      <c r="I984">
        <v>1</v>
      </c>
    </row>
    <row r="985" spans="1:9" hidden="1" x14ac:dyDescent="0.25">
      <c r="A985" t="s">
        <v>1928</v>
      </c>
      <c r="B985" t="s">
        <v>1929</v>
      </c>
      <c r="C985" s="2">
        <v>8.6499999999999997E-3</v>
      </c>
      <c r="D985" s="2">
        <v>3.2599999999999997E-2</v>
      </c>
      <c r="E985" s="5">
        <f t="shared" si="15"/>
        <v>1.4867823999320608</v>
      </c>
      <c r="F985" s="1" t="s">
        <v>23</v>
      </c>
      <c r="G985" s="5" t="s">
        <v>23</v>
      </c>
      <c r="H985" t="s">
        <v>1044</v>
      </c>
      <c r="I985">
        <v>1</v>
      </c>
    </row>
    <row r="986" spans="1:9" hidden="1" x14ac:dyDescent="0.25">
      <c r="A986" t="s">
        <v>38</v>
      </c>
      <c r="B986" t="s">
        <v>1930</v>
      </c>
      <c r="C986" s="2">
        <v>8.6499999999999997E-3</v>
      </c>
      <c r="D986" s="2">
        <v>3.2599999999999997E-2</v>
      </c>
      <c r="E986" s="5">
        <f t="shared" si="15"/>
        <v>1.4867823999320608</v>
      </c>
      <c r="F986" s="1" t="s">
        <v>23</v>
      </c>
      <c r="G986" s="5" t="s">
        <v>23</v>
      </c>
      <c r="H986" t="s">
        <v>1168</v>
      </c>
      <c r="I986">
        <v>1</v>
      </c>
    </row>
    <row r="987" spans="1:9" hidden="1" x14ac:dyDescent="0.25">
      <c r="A987" t="s">
        <v>148</v>
      </c>
      <c r="B987" t="s">
        <v>1931</v>
      </c>
      <c r="C987" s="2">
        <v>8.6499999999999997E-3</v>
      </c>
      <c r="D987" s="2">
        <v>3.2599999999999997E-2</v>
      </c>
      <c r="E987" s="5">
        <f t="shared" si="15"/>
        <v>1.4867823999320608</v>
      </c>
      <c r="F987" s="1" t="s">
        <v>23</v>
      </c>
      <c r="G987" s="5" t="s">
        <v>23</v>
      </c>
      <c r="H987" t="s">
        <v>1030</v>
      </c>
      <c r="I987">
        <v>1</v>
      </c>
    </row>
    <row r="988" spans="1:9" hidden="1" x14ac:dyDescent="0.25">
      <c r="A988" t="s">
        <v>1932</v>
      </c>
      <c r="B988" t="s">
        <v>1933</v>
      </c>
      <c r="C988" s="2">
        <v>8.6499999999999997E-3</v>
      </c>
      <c r="D988" s="2">
        <v>3.2599999999999997E-2</v>
      </c>
      <c r="E988" s="5">
        <f t="shared" si="15"/>
        <v>1.4867823999320608</v>
      </c>
      <c r="F988" s="1" t="s">
        <v>23</v>
      </c>
      <c r="G988" s="5" t="s">
        <v>23</v>
      </c>
      <c r="H988" t="s">
        <v>1068</v>
      </c>
      <c r="I988">
        <v>1</v>
      </c>
    </row>
    <row r="989" spans="1:9" hidden="1" x14ac:dyDescent="0.25">
      <c r="A989" t="s">
        <v>25</v>
      </c>
      <c r="B989" t="s">
        <v>1934</v>
      </c>
      <c r="C989" s="2">
        <v>8.6499999999999997E-3</v>
      </c>
      <c r="D989" s="2">
        <v>3.2599999999999997E-2</v>
      </c>
      <c r="E989" s="5">
        <f t="shared" si="15"/>
        <v>1.4867823999320608</v>
      </c>
      <c r="F989" s="1" t="s">
        <v>23</v>
      </c>
      <c r="G989" s="5" t="s">
        <v>23</v>
      </c>
      <c r="H989" t="s">
        <v>1177</v>
      </c>
      <c r="I989">
        <v>1</v>
      </c>
    </row>
    <row r="990" spans="1:9" hidden="1" x14ac:dyDescent="0.25">
      <c r="A990" t="s">
        <v>788</v>
      </c>
      <c r="B990" t="s">
        <v>1935</v>
      </c>
      <c r="C990" s="2">
        <v>8.6499999999999997E-3</v>
      </c>
      <c r="D990" s="2">
        <v>3.2599999999999997E-2</v>
      </c>
      <c r="E990" s="5">
        <f t="shared" si="15"/>
        <v>1.4867823999320608</v>
      </c>
      <c r="F990" s="1" t="s">
        <v>23</v>
      </c>
      <c r="G990" s="5" t="s">
        <v>23</v>
      </c>
      <c r="H990" t="s">
        <v>1030</v>
      </c>
      <c r="I990">
        <v>1</v>
      </c>
    </row>
    <row r="991" spans="1:9" hidden="1" x14ac:dyDescent="0.25">
      <c r="A991" t="s">
        <v>81</v>
      </c>
      <c r="B991" t="s">
        <v>1936</v>
      </c>
      <c r="C991" s="2">
        <v>8.6499999999999997E-3</v>
      </c>
      <c r="D991" s="2">
        <v>3.2599999999999997E-2</v>
      </c>
      <c r="E991" s="5">
        <f t="shared" si="15"/>
        <v>1.4867823999320608</v>
      </c>
      <c r="F991" s="1" t="s">
        <v>23</v>
      </c>
      <c r="G991" s="5" t="s">
        <v>23</v>
      </c>
      <c r="H991" t="s">
        <v>1536</v>
      </c>
      <c r="I991">
        <v>1</v>
      </c>
    </row>
    <row r="992" spans="1:9" hidden="1" x14ac:dyDescent="0.25">
      <c r="A992" t="s">
        <v>1795</v>
      </c>
      <c r="B992" t="s">
        <v>1937</v>
      </c>
      <c r="C992" s="2">
        <v>8.6499999999999997E-3</v>
      </c>
      <c r="D992" s="2">
        <v>3.2599999999999997E-2</v>
      </c>
      <c r="E992" s="5">
        <f t="shared" si="15"/>
        <v>1.4867823999320608</v>
      </c>
      <c r="F992" s="1" t="s">
        <v>23</v>
      </c>
      <c r="G992" s="5" t="s">
        <v>23</v>
      </c>
      <c r="H992" t="s">
        <v>1038</v>
      </c>
      <c r="I992">
        <v>1</v>
      </c>
    </row>
    <row r="993" spans="1:9" hidden="1" x14ac:dyDescent="0.25">
      <c r="A993" t="s">
        <v>1938</v>
      </c>
      <c r="B993" t="s">
        <v>1939</v>
      </c>
      <c r="C993" s="2">
        <v>8.6499999999999997E-3</v>
      </c>
      <c r="D993" s="2">
        <v>3.2599999999999997E-2</v>
      </c>
      <c r="E993" s="5">
        <f t="shared" si="15"/>
        <v>1.4867823999320608</v>
      </c>
      <c r="F993" s="1" t="s">
        <v>23</v>
      </c>
      <c r="G993" s="5" t="s">
        <v>23</v>
      </c>
      <c r="H993" t="s">
        <v>1112</v>
      </c>
      <c r="I993">
        <v>1</v>
      </c>
    </row>
    <row r="994" spans="1:9" hidden="1" x14ac:dyDescent="0.25">
      <c r="A994" t="s">
        <v>871</v>
      </c>
      <c r="B994" t="s">
        <v>1940</v>
      </c>
      <c r="C994" s="2">
        <v>8.6499999999999997E-3</v>
      </c>
      <c r="D994" s="2">
        <v>3.2599999999999997E-2</v>
      </c>
      <c r="E994" s="5">
        <f t="shared" si="15"/>
        <v>1.4867823999320608</v>
      </c>
      <c r="F994" s="1" t="s">
        <v>23</v>
      </c>
      <c r="G994" s="5" t="s">
        <v>23</v>
      </c>
      <c r="H994" t="s">
        <v>1120</v>
      </c>
      <c r="I994">
        <v>1</v>
      </c>
    </row>
    <row r="995" spans="1:9" hidden="1" x14ac:dyDescent="0.25">
      <c r="A995" t="s">
        <v>1153</v>
      </c>
      <c r="B995" t="s">
        <v>1941</v>
      </c>
      <c r="C995" s="2">
        <v>8.6499999999999997E-3</v>
      </c>
      <c r="D995" s="2">
        <v>3.2599999999999997E-2</v>
      </c>
      <c r="E995" s="5">
        <f t="shared" si="15"/>
        <v>1.4867823999320608</v>
      </c>
      <c r="F995" s="1" t="s">
        <v>23</v>
      </c>
      <c r="G995" s="5" t="s">
        <v>23</v>
      </c>
      <c r="H995" t="s">
        <v>1083</v>
      </c>
      <c r="I995">
        <v>1</v>
      </c>
    </row>
    <row r="996" spans="1:9" hidden="1" x14ac:dyDescent="0.25">
      <c r="A996" t="s">
        <v>296</v>
      </c>
      <c r="B996" t="s">
        <v>1942</v>
      </c>
      <c r="C996" s="2">
        <v>8.6499999999999997E-3</v>
      </c>
      <c r="D996" s="2">
        <v>3.2599999999999997E-2</v>
      </c>
      <c r="E996" s="5">
        <f t="shared" si="15"/>
        <v>1.4867823999320608</v>
      </c>
      <c r="F996" s="1" t="s">
        <v>23</v>
      </c>
      <c r="G996" s="5" t="s">
        <v>23</v>
      </c>
      <c r="H996" t="s">
        <v>1439</v>
      </c>
      <c r="I996">
        <v>1</v>
      </c>
    </row>
    <row r="997" spans="1:9" hidden="1" x14ac:dyDescent="0.25">
      <c r="A997" t="s">
        <v>700</v>
      </c>
      <c r="B997" t="s">
        <v>1943</v>
      </c>
      <c r="C997" s="2">
        <v>8.6499999999999997E-3</v>
      </c>
      <c r="D997" s="2">
        <v>3.2599999999999997E-2</v>
      </c>
      <c r="E997" s="5">
        <f t="shared" si="15"/>
        <v>1.4867823999320608</v>
      </c>
      <c r="F997" s="1" t="s">
        <v>23</v>
      </c>
      <c r="G997" s="5" t="s">
        <v>23</v>
      </c>
      <c r="H997" t="s">
        <v>1053</v>
      </c>
      <c r="I997">
        <v>1</v>
      </c>
    </row>
    <row r="998" spans="1:9" hidden="1" x14ac:dyDescent="0.25">
      <c r="A998" t="s">
        <v>296</v>
      </c>
      <c r="B998" t="s">
        <v>1944</v>
      </c>
      <c r="C998" s="2">
        <v>8.6499999999999997E-3</v>
      </c>
      <c r="D998" s="2">
        <v>3.2599999999999997E-2</v>
      </c>
      <c r="E998" s="5">
        <f t="shared" si="15"/>
        <v>1.4867823999320608</v>
      </c>
      <c r="F998" s="1" t="s">
        <v>23</v>
      </c>
      <c r="G998" s="5" t="s">
        <v>23</v>
      </c>
      <c r="H998" t="s">
        <v>1075</v>
      </c>
      <c r="I998">
        <v>1</v>
      </c>
    </row>
    <row r="999" spans="1:9" hidden="1" x14ac:dyDescent="0.25">
      <c r="A999" t="s">
        <v>1945</v>
      </c>
      <c r="B999" t="s">
        <v>1946</v>
      </c>
      <c r="C999" s="2">
        <v>8.6499999999999997E-3</v>
      </c>
      <c r="D999" s="2">
        <v>3.2599999999999997E-2</v>
      </c>
      <c r="E999" s="5">
        <f t="shared" si="15"/>
        <v>1.4867823999320608</v>
      </c>
      <c r="F999" s="1" t="s">
        <v>23</v>
      </c>
      <c r="G999" s="5" t="s">
        <v>23</v>
      </c>
      <c r="H999" t="s">
        <v>1044</v>
      </c>
      <c r="I999">
        <v>1</v>
      </c>
    </row>
    <row r="1000" spans="1:9" hidden="1" x14ac:dyDescent="0.25">
      <c r="A1000" t="s">
        <v>1947</v>
      </c>
      <c r="B1000" t="s">
        <v>1948</v>
      </c>
      <c r="C1000" s="2">
        <v>8.6499999999999997E-3</v>
      </c>
      <c r="D1000" s="2">
        <v>3.2599999999999997E-2</v>
      </c>
      <c r="E1000" s="5">
        <f t="shared" si="15"/>
        <v>1.4867823999320608</v>
      </c>
      <c r="F1000" s="1" t="s">
        <v>23</v>
      </c>
      <c r="G1000" s="5" t="s">
        <v>23</v>
      </c>
      <c r="H1000" t="s">
        <v>1212</v>
      </c>
      <c r="I1000">
        <v>1</v>
      </c>
    </row>
    <row r="1001" spans="1:9" hidden="1" x14ac:dyDescent="0.25">
      <c r="A1001" t="s">
        <v>106</v>
      </c>
      <c r="B1001" t="s">
        <v>1949</v>
      </c>
      <c r="C1001" s="2">
        <v>8.6499999999999997E-3</v>
      </c>
      <c r="D1001" s="2">
        <v>3.2599999999999997E-2</v>
      </c>
      <c r="E1001" s="5">
        <f t="shared" si="15"/>
        <v>1.4867823999320608</v>
      </c>
      <c r="F1001" s="1" t="s">
        <v>23</v>
      </c>
      <c r="G1001" s="5" t="s">
        <v>23</v>
      </c>
      <c r="H1001" t="s">
        <v>1083</v>
      </c>
      <c r="I1001">
        <v>1</v>
      </c>
    </row>
    <row r="1002" spans="1:9" hidden="1" x14ac:dyDescent="0.25">
      <c r="A1002" t="s">
        <v>1950</v>
      </c>
      <c r="B1002" t="s">
        <v>1951</v>
      </c>
      <c r="C1002" s="2">
        <v>8.6499999999999997E-3</v>
      </c>
      <c r="D1002" s="2">
        <v>3.2599999999999997E-2</v>
      </c>
      <c r="E1002" s="5">
        <f t="shared" si="15"/>
        <v>1.4867823999320608</v>
      </c>
      <c r="F1002" s="1" t="s">
        <v>23</v>
      </c>
      <c r="G1002" s="5" t="s">
        <v>23</v>
      </c>
      <c r="H1002" t="s">
        <v>1038</v>
      </c>
      <c r="I1002">
        <v>1</v>
      </c>
    </row>
  </sheetData>
  <autoFilter ref="A2:I1002" xr:uid="{00000000-0009-0000-0000-000000000000}">
    <filterColumn colId="6">
      <customFilters>
        <customFilter operator="notEqual" val=" "/>
      </customFilters>
    </filterColumn>
  </autoFilter>
  <printOptions gridLines="1"/>
  <pageMargins left="0.78740157480314965" right="0.78740157480314965" top="0.98425196850393704" bottom="0.98425196850393704" header="0.51181102362204722" footer="0.51181102362204722"/>
  <pageSetup scale="49" fitToHeight="2"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Sheet0</vt:lpstr>
      <vt:lpstr>Sheet0!Druckbereic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kle, Michael</dc:creator>
  <cp:lastModifiedBy>Gekle, Michael</cp:lastModifiedBy>
  <cp:lastPrinted>2025-09-20T11:06:14Z</cp:lastPrinted>
  <dcterms:created xsi:type="dcterms:W3CDTF">2025-04-12T13:11:40Z</dcterms:created>
  <dcterms:modified xsi:type="dcterms:W3CDTF">2025-09-20T11:06:38Z</dcterms:modified>
</cp:coreProperties>
</file>